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elibrebruxelles.sharepoint.com/sites/GRP_IMI_DV_Team/Documents partages/General/Guillem_naked_mole_rat_project/Nat comms submission/Final REVISION (after acceptance)/documents_to_submit/"/>
    </mc:Choice>
  </mc:AlternateContent>
  <xr:revisionPtr revIDLastSave="71" documentId="14_{AD56006B-145A-4E81-BD69-3806FB5B4287}" xr6:coauthVersionLast="47" xr6:coauthVersionMax="47" xr10:uidLastSave="{435AB0B6-5189-41CA-8B94-5DD2B6FDA0D5}"/>
  <bookViews>
    <workbookView xWindow="-96" yWindow="-96" windowWidth="23232" windowHeight="12432" activeTab="27" xr2:uid="{12864159-EB8D-4929-A7F9-2B8345FC8518}"/>
  </bookViews>
  <sheets>
    <sheet name="Figure 2a" sheetId="12" r:id="rId1"/>
    <sheet name="Figure 2b" sheetId="14" r:id="rId2"/>
    <sheet name="Figure 3" sheetId="15" r:id="rId3"/>
    <sheet name="Figure 4a" sheetId="1" r:id="rId4"/>
    <sheet name="Figure 4b" sheetId="2" r:id="rId5"/>
    <sheet name="Figure 4c" sheetId="3" r:id="rId6"/>
    <sheet name="Figure 4e" sheetId="4" r:id="rId7"/>
    <sheet name="Figure 4f" sheetId="5" r:id="rId8"/>
    <sheet name="Figure 5a" sheetId="6" r:id="rId9"/>
    <sheet name="Figure 6B" sheetId="7" r:id="rId10"/>
    <sheet name="Figure 6C" sheetId="8" r:id="rId11"/>
    <sheet name="Figure 6E" sheetId="9" r:id="rId12"/>
    <sheet name="Figure 7B" sheetId="10" r:id="rId13"/>
    <sheet name="Figure 8D" sheetId="11" r:id="rId14"/>
    <sheet name="Supplementary Figure 1a" sheetId="13" r:id="rId15"/>
    <sheet name="Supplementary Figure 1b" sheetId="16" r:id="rId16"/>
    <sheet name="Supplementary Figure 2a" sheetId="17" r:id="rId17"/>
    <sheet name="Supplementary Figure 2b" sheetId="18" r:id="rId18"/>
    <sheet name="Supplementary Figure 2c" sheetId="19" r:id="rId19"/>
    <sheet name="Supplementary Figure 4a" sheetId="20" r:id="rId20"/>
    <sheet name="Supplementary Figure 6c" sheetId="25" r:id="rId21"/>
    <sheet name="Supplementary Figure 6e" sheetId="26" r:id="rId22"/>
    <sheet name="Supplementary Figure 7b" sheetId="27" r:id="rId23"/>
    <sheet name="Supplementary Figure 7d" sheetId="30" r:id="rId24"/>
    <sheet name="Supplementary Figure 8a" sheetId="28" r:id="rId25"/>
    <sheet name="Supplementary Figure 9a" sheetId="29" r:id="rId26"/>
    <sheet name="Supplementary Figure 9c" sheetId="23" r:id="rId27"/>
    <sheet name="Supplementary Figure 10a" sheetId="24" r:id="rId28"/>
  </sheets>
  <definedNames>
    <definedName name="_xlnm._FilterDatabase" localSheetId="16" hidden="1">'Supplementary Figure 2a'!$A$6:$S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28" l="1"/>
</calcChain>
</file>

<file path=xl/sharedStrings.xml><?xml version="1.0" encoding="utf-8"?>
<sst xmlns="http://schemas.openxmlformats.org/spreadsheetml/2006/main" count="5558" uniqueCount="2247">
  <si>
    <t>Figure 4a</t>
  </si>
  <si>
    <t>TRA N additions</t>
  </si>
  <si>
    <t>N-PB</t>
  </si>
  <si>
    <t>A-PB</t>
  </si>
  <si>
    <t>A-SP</t>
  </si>
  <si>
    <t>TRB N additions</t>
  </si>
  <si>
    <t>TRG N additions</t>
  </si>
  <si>
    <t>TRD N additions</t>
  </si>
  <si>
    <t>TRA CDR3 length</t>
  </si>
  <si>
    <t>TRB CDR3 length</t>
  </si>
  <si>
    <t>TRG CDR3 length</t>
  </si>
  <si>
    <t>TRD CDR3 length</t>
  </si>
  <si>
    <t>Figure 4b</t>
  </si>
  <si>
    <t>Figure 4c</t>
  </si>
  <si>
    <t>N additions</t>
  </si>
  <si>
    <t>TRDV1-4</t>
  </si>
  <si>
    <t>TRDV1-6</t>
  </si>
  <si>
    <t>CDR3 length</t>
  </si>
  <si>
    <t>trdv1-4</t>
  </si>
  <si>
    <t>trdv1-6</t>
  </si>
  <si>
    <t>NDN size</t>
  </si>
  <si>
    <t>Figure 4e</t>
  </si>
  <si>
    <t>Figure 4f</t>
  </si>
  <si>
    <t>TRA sharing</t>
  </si>
  <si>
    <t>TRB sharing</t>
  </si>
  <si>
    <t>TRG sharing</t>
  </si>
  <si>
    <t>TRD sharing</t>
  </si>
  <si>
    <t>TRDV1-4 sharing</t>
  </si>
  <si>
    <t>TRDV1-6 sharing</t>
  </si>
  <si>
    <t>Figure 5a</t>
  </si>
  <si>
    <t>Figure 6b</t>
  </si>
  <si>
    <t>TRA+TRB</t>
  </si>
  <si>
    <t>TRG+TRD</t>
  </si>
  <si>
    <t>Figure 6e</t>
  </si>
  <si>
    <t>Single</t>
  </si>
  <si>
    <t>Small</t>
  </si>
  <si>
    <t>Medium</t>
  </si>
  <si>
    <t>Large</t>
  </si>
  <si>
    <t>Figure 7b</t>
  </si>
  <si>
    <t>label</t>
  </si>
  <si>
    <t>grouping</t>
  </si>
  <si>
    <t>count</t>
  </si>
  <si>
    <t>percent</t>
  </si>
  <si>
    <t>orig.ident</t>
  </si>
  <si>
    <t>non_detected</t>
  </si>
  <si>
    <t>nmr_1.1</t>
  </si>
  <si>
    <t>nmr_1.2</t>
  </si>
  <si>
    <t>nmr_2.1</t>
  </si>
  <si>
    <t>nmr_2.2</t>
  </si>
  <si>
    <t>nmr_3.1</t>
  </si>
  <si>
    <t>nmr_3.2</t>
  </si>
  <si>
    <t>nmr_4.1</t>
  </si>
  <si>
    <t>nmr_4.2</t>
  </si>
  <si>
    <t>label,count,total,per,facet</t>
  </si>
  <si>
    <t>orphan_VDJ</t>
  </si>
  <si>
    <t>orphan_VJ</t>
  </si>
  <si>
    <t>single_pair</t>
  </si>
  <si>
    <t>no_IR</t>
  </si>
  <si>
    <t>Figure 8d</t>
  </si>
  <si>
    <t>CD4-CTL</t>
  </si>
  <si>
    <t>CD4-TC</t>
  </si>
  <si>
    <t>CD8-TC</t>
  </si>
  <si>
    <t>DN2/3</t>
  </si>
  <si>
    <t>DN4/ISP</t>
  </si>
  <si>
    <t>DP,ext</t>
  </si>
  <si>
    <t>eCD4-SP</t>
  </si>
  <si>
    <t>eDP</t>
  </si>
  <si>
    <t>lDP</t>
  </si>
  <si>
    <t>Treg</t>
  </si>
  <si>
    <t>&gt;TRGV1*01|HMN</t>
  </si>
  <si>
    <t>tcttccaacttggaagggagaacgaagtcagtcaccaggctgactgggtcatctgctgaa</t>
  </si>
  <si>
    <t>atcacctgtgatcttcctggagcaagtaccttatacatccactggtacctgcaccaggag</t>
  </si>
  <si>
    <t>gggaaggccccacagtgtcttctgtactatgaaccctactactccagggttgtgctggaa</t>
  </si>
  <si>
    <t>tcaggaatcactccaggaaagtatgacactggaagcacaaggagcaattggaatttgaga</t>
  </si>
  <si>
    <t>ctgcaaaatctaattaaaaatgattctgggttctattactgtgccacctgggacagg</t>
  </si>
  <si>
    <t>&gt;TRGV10*01|HMN</t>
  </si>
  <si>
    <t>ttatcaaaagtggagcagttccagctatccatttccacggaagtcaagaaaagtattgac</t>
  </si>
  <si>
    <t>ataccttgcaagatatcgagcacaaggtttgaaacagatgtcattcactggtaccggcag</t>
  </si>
  <si>
    <t>aaaccaaatcaggctttggagcacctgatctatattgtctcaacaaaatccgcagctcga</t>
  </si>
  <si>
    <t>cgcagcatgggtaagacaagcaacaaagtggaggcaagaaagaattctcaaactctcact</t>
  </si>
  <si>
    <t>tcaatccttaccatcaagtccgtagagaaagaagacatggccgtttactactgtgctgcg</t>
  </si>
  <si>
    <t>tggtgggtggc</t>
  </si>
  <si>
    <t>&gt;TRGV11*01|HMN</t>
  </si>
  <si>
    <t>cttgggcagttggaacaacctgaaatatctatttccagaccagcaaataagagtgcccac</t>
  </si>
  <si>
    <t>atatcttggaaggcatccatccaaggctttagcagtaaaatcatacactggtactggcag</t>
  </si>
  <si>
    <t>aaaccaaacaaaggcttagaatatttattacatgtcttcttgacaatctctgctcaagat</t>
  </si>
  <si>
    <t>tgctcaggtgggaagactaagaaacttgaggtaagtaaaaatgctcacacttccacttcc</t>
  </si>
  <si>
    <t>actttgaaaataaagttcttagagaaagaagatgaggtggtgtaccactgtgcctgctgg</t>
  </si>
  <si>
    <t>attaggcac</t>
  </si>
  <si>
    <t>&gt;TRGV2*01|HMN</t>
  </si>
  <si>
    <t>tcttccaacttggaagggagaacgaagtcagtcatcaggcagactgggtcatctgctgaa</t>
  </si>
  <si>
    <t>atcacttgtgatcttgctgaaggaagtaacggctacatccactggtacctacaccaggag</t>
  </si>
  <si>
    <t>gggaaggccccacagcgtcttcagtactatgactcctacaactccaaggttgtgttggaa</t>
  </si>
  <si>
    <t>tcaggagtcagtccagggaagtattatacttacgcaagcacaaggaacaacttgagattg</t>
  </si>
  <si>
    <t>atactgcgaaatctaattgaaaatgactctggggtctattactgtgccacctgggacgg</t>
  </si>
  <si>
    <t>&gt;TRGV3*01|HMN</t>
  </si>
  <si>
    <t>tcttccaacttggaagggagaacgaagtcagtcaccaggcagactgggtcatctgctgaa</t>
  </si>
  <si>
    <t>atcacttgcgatcttactgtaacaaataccttctacatccactggtacctacaccaggag</t>
  </si>
  <si>
    <t>gggaaggccccacagcgtcttctgtactatgacgtctccaccgcaagggatgtgttggaa</t>
  </si>
  <si>
    <t>tcaggactcagtccaggaaagtattatactcatacacccaggaggtggagctggatattg</t>
  </si>
  <si>
    <t>agactgcaaaatctaattgaaaatgattctggggtctattactgtgccacctgggacagg</t>
  </si>
  <si>
    <t>&gt;TRGV4*01|HMN</t>
  </si>
  <si>
    <t>atcacttgtgatcttgctgaaggaagtaccggctacatccactggtacctacaccaggag</t>
  </si>
  <si>
    <t>gggaaggccccacagcgtcttctgtactatgactcctacacctccagcgttgtgttggaa</t>
  </si>
  <si>
    <t>tcaggaatcagcccagggaagtatgatacttatggaagcacaaggaagaacttgagaatg</t>
  </si>
  <si>
    <t>atactgcgaaatcttattgaaaatgactctggagtctattactgtgccacctgggatggg</t>
  </si>
  <si>
    <t>&gt;TRGV5*01|HMN</t>
  </si>
  <si>
    <t>tcttccaacttggaagggggaacgaagtcagtcacgaggccgactaggtcatctgctgaa</t>
  </si>
  <si>
    <t>atcacttgtgaccttactgtaataaatgccttctacatccactggtacctacaccaggag</t>
  </si>
  <si>
    <t>gggaaggccccacagcgtcttctgtactatgacgtctccaactcaaaggatgtgttggaa</t>
  </si>
  <si>
    <t>atactacgaaatctaattgaaaatgattctggggtctattactgtgccacctgggacagg</t>
  </si>
  <si>
    <t>&gt;TRGV6*01|HMN</t>
  </si>
  <si>
    <t>tctactaacttggaagcgaaaataaagtcaggcaccaggcagatggggtcatctgctgta</t>
  </si>
  <si>
    <t>atcacctgtgatcttcctgtagaaaatgccttctacatccactggtacctacgccaggag</t>
  </si>
  <si>
    <t>gggaaggccccacagcatcttctgtactatgacatctgcaactccagggatatgttggaa</t>
  </si>
  <si>
    <t>tcaggagtcagtcaggaaagcatgatacttatggaagtagaaggataagctggaaattta</t>
  </si>
  <si>
    <t>tacctccaaaactaaatgaaaatgcctctggggtctattactgtgccacctaggacagg</t>
  </si>
  <si>
    <t>&gt;TRGV7*01|HMN</t>
  </si>
  <si>
    <t>tcttccaacttgcaagggagaaggaagtcagtcaccaggccagctgggtcatctgctgta</t>
  </si>
  <si>
    <t>atcacttgtgatcttactgtaataaataccttctacatccactggtacctgcaccaggcg</t>
  </si>
  <si>
    <t>gggaaggccccacagcatcttccatactatgacccctactactccagggttgtgttggaa</t>
  </si>
  <si>
    <t>tcaagaatcagtagaggaaagtattttacttatgcaagcatgaggaggagctggaaattg</t>
  </si>
  <si>
    <t>atactgcaaaatctaattgaaaatgattctggatctattactgtgccacctgggacagg</t>
  </si>
  <si>
    <t>&gt;TRGV8*01|HMN</t>
  </si>
  <si>
    <t>tcttccaacttggaagggagaacaaagtcagtcaccaggccaactgggtcatcagctgta</t>
  </si>
  <si>
    <t>atcacttgtgatcttcctgtagaaaatgccgtctacacccactggtacctacaccaggag</t>
  </si>
  <si>
    <t>gggaaggccccacagcgtcttctgtactatgactcctacaactccagggttgtgttggaa</t>
  </si>
  <si>
    <t>tcaggaatcagtcgagaaaagtatcatacttatgcaagcacagggaagagccttaaattt</t>
  </si>
  <si>
    <t>atactggaaaatctaattgaacgtgactctggggtctattactgtgccacctgggatagg</t>
  </si>
  <si>
    <t>&gt;TRGV9*01|HMN</t>
  </si>
  <si>
    <t>gcaggtcacctagagcaacctcaaatttccagtactaaaacgctgtcaaaaacagcccgc</t>
  </si>
  <si>
    <t>ctggaatgtgtggtgtctggaataacaatttctgcaacatctgtatattggtatcgagag</t>
  </si>
  <si>
    <t>agacctggtgaagtcatacagttcctggtgtccatttcatatgacggcactgtcagaaag</t>
  </si>
  <si>
    <t>gaatccggcattccgtcaggcaaatttgaggtggataggatacctgaaacgtctacatcc</t>
  </si>
  <si>
    <t>actctcaccattcacaatgtagagaaacaggacatagctacctactactgtgccttgtgg</t>
  </si>
  <si>
    <t>gaggtg</t>
  </si>
  <si>
    <t>&gt;TRGV1*01|MMU</t>
  </si>
  <si>
    <t>cttgggcagctggagcaaactgaattatcggtcaccagagagacagatgagagtgcgcaa</t>
  </si>
  <si>
    <t>atatcctgtatagtttctcttccatatttctccaacacagctatacattggtaccggcaa</t>
  </si>
  <si>
    <t>aaagcaaaaaagtttgagtatctaatatatgtctcaacaaactacaatcaacgaccctta</t>
  </si>
  <si>
    <t>ggagggaagaacaaaaaaattgaagcaagtaaagattttcaaacttctacctcaaccttg</t>
  </si>
  <si>
    <t>aaaataaattacttgaagaaagaagatgaagctacctactactgtgcagtctggataaa</t>
  </si>
  <si>
    <t>&gt;TRGV2*01|MMU</t>
  </si>
  <si>
    <t>cttgggcagctggagcaaactgaattatcggtcaccagagagacagatgagaatgtgcaa</t>
  </si>
  <si>
    <t>atatcctgtatagtttatcttccatatttctccaacacagctatacattggtaccggcaa</t>
  </si>
  <si>
    <t>aaaacaaatcaacagtttgagtatctaatatatgtcgcaacaaactacaatcaacgaccc</t>
  </si>
  <si>
    <t>ttaggagggaagcacaaaaaaattgaagcaagtaaagattttaaaagttctacctcaacc</t>
  </si>
  <si>
    <t>ttggaaataaattacttgaagaaagaagatgaagccacctactactgtgcagtctggatg</t>
  </si>
  <si>
    <t>ag</t>
  </si>
  <si>
    <t>&gt;TRGV3*01|MMU</t>
  </si>
  <si>
    <t>cttgggcagctggagcaaactgaattatcggtcaccagagcaacagatgagagtgcgcaa</t>
  </si>
  <si>
    <t>atatcctgtatagtttctcttccatgtttctccaacacagctatacattggtaccggcaa</t>
  </si>
  <si>
    <t>aaaccaaatcaacagtttgagtatctaatatatgtcgagacaaactacaatcaacaaccc</t>
  </si>
  <si>
    <t>ttaggagggaagaacaagaaaattgaagcaagtaaagattttcaaacttctacctcaacc</t>
  </si>
  <si>
    <t>ttgaaaataaattacttgaagaaagaagatgaagccacctactactgtgcagtctggata</t>
  </si>
  <si>
    <t>aa</t>
  </si>
  <si>
    <t>&gt;TRGV4*01|MMU</t>
  </si>
  <si>
    <t>catgggaagttggagcaacctgaaatatcaatttccagaccaagagatgagactgcacaa</t>
  </si>
  <si>
    <t>atatcctgtaaagttttcatcgaaagctttaggagtgtaaccatacactggtaccggcag</t>
  </si>
  <si>
    <t>aaaccaaaccaaggtttagagtttctattatatgtccttgcaacccctacccatattttc</t>
  </si>
  <si>
    <t>ttagataaggagtacaagaaaatggaggcaagtaaaaatcctagtgcttctacatcgata</t>
  </si>
  <si>
    <t>ttgacaatatattccttggaggaagaagacgaagctatctactactgttcctacggctaa</t>
  </si>
  <si>
    <t>&gt;TRGV5*01|MMU</t>
  </si>
  <si>
    <t>gactcctggatatctcaggatcagctctcctttacccgaagaccaaacaagacggtgcac</t>
  </si>
  <si>
    <t>ataagttgcaagctctctggggttccccttcataacaccattgtgcactggtaccaactg</t>
  </si>
  <si>
    <t>aaagaaggggagcccctgagacgaatcttctatggctcagtcaaaacttacaaacaagac</t>
  </si>
  <si>
    <t>aagtcccactcccgcttggaaattgatgagaaggatgatggtaccttttacctgataatc</t>
  </si>
  <si>
    <t>aacaatgttgtcacatcggatgaagccacgtactactgtgcctgctgggatct</t>
  </si>
  <si>
    <t>&gt;TRGV6*01|MMU</t>
  </si>
  <si>
    <t>acgagtctcacgtcacctctggggtcatatgtcatcaagaggaaaggaaatacggctttt</t>
  </si>
  <si>
    <t>ctcaaatgtcaaataaaaacaagtgttcagaagcccgatgcatacatacactggtaccaa</t>
  </si>
  <si>
    <t>gagaagccaggccagcgtctccaaagaatgctgtgtagttcttcaaaagaaaacattgtc</t>
  </si>
  <si>
    <t>tatgagaaagattttagtgacgaaagatatgaggcaaggacatggcagagtgatttgtct</t>
  </si>
  <si>
    <t>tcagtcctcaccatacaccaagtgagagaagaggacacgggaacttattactgtgcatgc</t>
  </si>
  <si>
    <t>tgggata</t>
  </si>
  <si>
    <t>&gt;TRGV7*01|MMU</t>
  </si>
  <si>
    <t>tcctccaacttggaagaaagaataatgtcaatcaccaagctagaggggtcctctgctata</t>
  </si>
  <si>
    <t>atgacttgtgatactcacagaacaggcacttacatccactggtaccgattccagaaaggg</t>
  </si>
  <si>
    <t>agggccccagagcaccttctctactataacttcgtcagttccacaactgtggtggattcc</t>
  </si>
  <si>
    <t>agattcaattcagagaaatatcatgtttatgaaggcccggacaagaggtataaatttgtg</t>
  </si>
  <si>
    <t>cttcggaatgtggaggagtccgattctgctctgtactactgtgcctcctgggctgg</t>
  </si>
  <si>
    <t>&gt;TRGV1-1*01|NMR</t>
  </si>
  <si>
    <t>tcttctggtttggaaggaggaatgatatcaatcagcaggaagcgtgggtcatatatagtc</t>
  </si>
  <si>
    <t>atcacttgtgatattcatgaggaagggaactacatccactggtacctgttcagggtgggc</t>
  </si>
  <si>
    <t>caggccccacaccgtcttctctactatgacttttttgcttccaagccagtggtggattct</t>
  </si>
  <si>
    <t>gaattcagcccagggaaataccatgcttatgaaggcacaaaaaagagctataagtttgta</t>
  </si>
  <si>
    <t>ctacgaaatgtggaagaaagcgattctggcgtgtattactgtgcaatctgggcagg</t>
  </si>
  <si>
    <t>&gt;TRGV1-2*01|NMR</t>
  </si>
  <si>
    <t>tcttccaacttggaaggaagaatgatgtcaatcaccaggagacctgggccacatatggcc</t>
  </si>
  <si>
    <t>atcacttgtgatgtgatcttcatgtagtaaggaaatacatccaatagtacctattcaagg</t>
  </si>
  <si>
    <t>aggggcaggccccacgacaccttgtgctatgacttcttcaactccagggctgtggtggat</t>
  </si>
  <si>
    <t>tcagacgtcagtgagcagaaatacgatgcttatgtacgcacagaaatgatttccgagttt</t>
  </si>
  <si>
    <t>ctagtaagaaaggtagaagaaagtgattctggcgtgtattactgtgcagcctggacagc</t>
  </si>
  <si>
    <t>&gt;TRGV1-3*01|NMR</t>
  </si>
  <si>
    <t>tcttccaacatggaatggaaagtgatctcaatcaccaagaaacctgggtcacatctgact</t>
  </si>
  <si>
    <t>atcagttgtggactgagtgcaggaaggagctacatccactggtaccaattttgagagggg</t>
  </si>
  <si>
    <t>caaatcccacaacgccttctctactatgactcctcccagtccaaagctgtgttggattca</t>
  </si>
  <si>
    <t>gaactcagatcggggaaatacaatgcttaccaagtcaatgagcagagcaataaatttgta</t>
  </si>
  <si>
    <t>gtatggaatgtggaagaaagtgattctggtgtgtactactgtgcagtctgggctgg</t>
  </si>
  <si>
    <t>&gt;TRGV1-4*01|NMR</t>
  </si>
  <si>
    <t>tcttccaacccggaagagggaatgatgttaatgaccaggccacgtgggtcgtatgtggaa</t>
  </si>
  <si>
    <t>atcacttgttctatccaagcaggaaggagctatgtccactggtaccgatttcaagagggg</t>
  </si>
  <si>
    <t>cagacaccacaatgccttgtctgctatgacttctccaaatacaaggctatgtttgattca</t>
  </si>
  <si>
    <t>ggactcaaggcagggaaatacgatgcttatgaaggcacagggaaaactgtatattggtag</t>
  </si>
  <si>
    <t>tacggaatgtggaagaaagggattctggtgtgtactactgtgctgtctgggcagc</t>
  </si>
  <si>
    <t>&gt;TRGV1-5*01|NMR</t>
  </si>
  <si>
    <t>tcttccaatatggaaggaggaatgatgttaatgaccaggccacatgggtcataagtgaaa</t>
  </si>
  <si>
    <t>atcatttgcaatatgcatgcagtaaggagctacacatccactggtatcgacttcaggaag</t>
  </si>
  <si>
    <t>ggcaggtcccatgccgctttctccactatcacttgtacaaatccgaggctgtggtgaatt</t>
  </si>
  <si>
    <t>tgagattcaggccaaggaaataggatgcttatgaagccacagggaagagcagtacatttg</t>
  </si>
  <si>
    <t>tagtaagaaatggggaaggaagtgattctgccaggtactactgtgcagcctggatagg</t>
  </si>
  <si>
    <t>&gt;TRGV2*01|NMR</t>
  </si>
  <si>
    <t>aaaacagcacgctggactgtgtggtgtctgcagcaaccatttctgcactctgtgtgctgg</t>
  </si>
  <si>
    <t>catcagggggacataccctggagcaactgtgtgcatctcagctgatgacacggtcactgt</t>
  </si>
  <si>
    <t>ggaaccaggcgttgagcattgagcaaatttggggtggataagatcccgaaccttctatgt</t>
  </si>
  <si>
    <t>cctctttcatcatccactgtgtggagaaacaggacttgaccgcctactgtggtgccttct</t>
  </si>
  <si>
    <t>ggtaggtg</t>
  </si>
  <si>
    <t>&gt;TRGV3-1*01|NMR</t>
  </si>
  <si>
    <t>gtgacaaagatggagcagtcccagatatccatttccattgaagaaaataaacgggttgac</t>
  </si>
  <si>
    <t>ataccttgcaaggtatcaggtgactattttgaagatgaagccattcactggtacctgcag</t>
  </si>
  <si>
    <t>aaacaggatcaggctttggagcatctgattcaagtagtctcaacaacaaccccagctcaa</t>
  </si>
  <si>
    <t>gaaaaaatcaatagagtttcggcaacaaaagatcttgcaactcgctcctcagtccttact</t>
  </si>
  <si>
    <t>ataaaatttgtagcaaaagaagatgtgggcctttactactgtgcaatgtgggact</t>
  </si>
  <si>
    <t>&gt;TRGV3-2*01|NMR</t>
  </si>
  <si>
    <t>gtgacaaaactggagcagttccagatatctgtttccacggaagtaaagaaaagtgttaac</t>
  </si>
  <si>
    <t>atacattgcagggtatggagcacccagtttgaaactaaacccattcactggtacctgcag</t>
  </si>
  <si>
    <t>aaagcaaatcaagctttggtgcatctgattcaagtaacctcactaacaaccccagctcga</t>
  </si>
  <si>
    <t>gcaaagaacaacagagtttcagcaagaaaagatcctgtaactctctcctcaactcttact</t>
  </si>
  <si>
    <t>ataaatttcgtagaaaaagaagatatggccatttactactgtgctgggtgggatg</t>
  </si>
  <si>
    <t>&gt;TRGV4-1*01|NMR</t>
  </si>
  <si>
    <t>ccggggcagttggagcaacctgaaatatcagtttccaaagcaaagagatcagactgcttg</t>
  </si>
  <si>
    <t>cttttcttgtaaggtgtccatcacaaactttaacaatgtgtctatccattggtactggct</t>
  </si>
  <si>
    <t>aaagccaaatcaaggtctcaagaatctctatatctcagcatttcctaatcaaagtgggaa</t>
  </si>
  <si>
    <t>tgaatttgaggcaagtaaacattctggaacttccacgtcaacattgaaagtaaatttctt</t>
  </si>
  <si>
    <t>agagaaagaagatgaggccacatattactgtgcctactgggcaaag</t>
  </si>
  <si>
    <t>&gt;TRGV4-2*01|NMR</t>
  </si>
  <si>
    <t>ctggggcaattggagcaacctaaaatagtcatttccagagcaacagataagagtgccagc</t>
  </si>
  <si>
    <t>ataccttgtaaggcaaccaccaacaactttaaaagtgtagatatacactggtaccgacaa</t>
  </si>
  <si>
    <t>aaaccaaaaaaagagtttgagcatctaatgtatgtccggacagcctacaatcaacgtccc</t>
  </si>
  <si>
    <t>ttaggaggaacaaacaagaagctcgaggcaagtaaaaattttgacacttttgcatcaacc</t>
  </si>
  <si>
    <t>ttaaaaataaatgtcttaaagaaagaagatgaggccacatattattgcacctactgggac</t>
  </si>
  <si>
    <t>tcg</t>
  </si>
  <si>
    <t>&gt;TRGV4-3*01|NMR</t>
  </si>
  <si>
    <t>ctggggcagttgaagcaacctgaaatatcaatttccagagcaacagctgggagtgcctac</t>
  </si>
  <si>
    <t>ataccttgtaaagtgtccatccacaactttaaacatgtagatatatacactggtaccgac</t>
  </si>
  <si>
    <t>aaaaactaaaacaagagtttgagcagctaatgtatgtctggatagcctataagcaatgtc</t>
  </si>
  <si>
    <t>cctcaagagaaacaaacaagacacttgaagcaagtaaaaattttgacacttcggcatcaa</t>
  </si>
  <si>
    <t>ctttaaaaataaatgtcatagagaaagatggggccatacattactgggtccactgggaaa</t>
  </si>
  <si>
    <t>Figure 2a</t>
  </si>
  <si>
    <t>Figure 2b</t>
  </si>
  <si>
    <t>&gt;TRAV14/DV4*01|HMN</t>
  </si>
  <si>
    <t>gcccagaagataactcaaacccaaccaggaatgttcgtgcaggaaaaggaggctgtgact</t>
  </si>
  <si>
    <t>ctggactgcacatatgacaccagtgatccaagttatggtctattctggtacaagcagccc</t>
  </si>
  <si>
    <t>agcagtggggaaatgatttttcttatttatcaggggtcttatgaccagcaaaatgcaaca</t>
  </si>
  <si>
    <t>gaaggtcgctactcattgaatttccagaaggcaagaaaatccgccaaccttgtcatctcc</t>
  </si>
  <si>
    <t>gcttcacaactgggggactcagcaatgtacttctgtgcaatgagagaggg</t>
  </si>
  <si>
    <t>&gt;TRAV23/DV6*01|HMN</t>
  </si>
  <si>
    <t>cagcagcaggtgaaacaaagtcctcaatctttgatagtccagaaaggagggatttcaatt</t>
  </si>
  <si>
    <t>ataaactgtgcttatgagaacactgcgtttgactactttccatggtaccaacaattccct</t>
  </si>
  <si>
    <t>gggaaaggccctgcattattgatagccatacgtccagatgtgagtgaaaagaaagaagga</t>
  </si>
  <si>
    <t>agattcacaatctccttcaataaaagtgccaagcagttctcattgcatatcatggattcc</t>
  </si>
  <si>
    <t>cagcctggagactcagccacctacttctgtgcagcaagca</t>
  </si>
  <si>
    <t>&gt;TRAV29/DV5*01|HMN</t>
  </si>
  <si>
    <t>gaccagcaagttaagcaaaattcaccatccctgagcgtccaggaaggaagaatttctatt</t>
  </si>
  <si>
    <t>ctgaactgtgactatactaacagcatgtttgattatttcctatggtacaaaaaataccct</t>
  </si>
  <si>
    <t>gctgaaggtcctacattcctgatatctataagttccattaaggataaaaatgaagatgga</t>
  </si>
  <si>
    <t>agattcactgtcttcttaaacaaaagtgccaagcacctctctctgcacattgtgccctcc</t>
  </si>
  <si>
    <t>cagcctggagactctgcagtgtacttctgtgcagcaagcg</t>
  </si>
  <si>
    <t>&gt;TRAV36/DV7*01|HMN</t>
  </si>
  <si>
    <t>gaagacaaggtggtacaaagccctctatctctggttgtccacgagggagacaccgtaact</t>
  </si>
  <si>
    <t>ctcaattgcagttatgaagtgactaactttcgaagcctactatggtacaagcaggaaaag</t>
  </si>
  <si>
    <t>aaagctcccacatttctatttatgctaacttcaagtggaattgaaaagaagtcaggaaga</t>
  </si>
  <si>
    <t>ctaagtagcatattagataagaaagaactttccagcatcctgaacatcacagccacccag</t>
  </si>
  <si>
    <t>accggagactcggccatctacctctgtgctgtggagg</t>
  </si>
  <si>
    <t>&gt;TRAV38-2/DV8*01|HMN</t>
  </si>
  <si>
    <t>gctcagacagtcactcagtctcaaccagagatgtctgtgcaggaggcagagaccgtgacc</t>
  </si>
  <si>
    <t>ctgagctgcacatatgacaccagtgagagtgattattatttattctggtacaagcagcct</t>
  </si>
  <si>
    <t>cccagcaggcagatgattctcgttattcgccaagaagcttataagcaacagaatgcaaca</t>
  </si>
  <si>
    <t>gagaatcgtttctctgtgaacttccagaaagcagccaaatccttcagtctcaagatctca</t>
  </si>
  <si>
    <t>gactcacagctgggggatgccgcgatgtatttctgtgcttataggagcg</t>
  </si>
  <si>
    <t>&gt;TRDV1*01|HMN</t>
  </si>
  <si>
    <t>gcccagaaggttactcaagcccagtcatcagtatccatgccagtgaggaaagcagtcacc</t>
  </si>
  <si>
    <t>ctgaactgcctgtatgaaacaagttggtggtcatattatattttttggtacaagcaactt</t>
  </si>
  <si>
    <t>cccagcaaagagatgattttccttattcgccagggttctgatgaacagaatgcaaaaagt</t>
  </si>
  <si>
    <t>ggtcgctattctgtcaacttcaagaaagcagcgaaatccgtcgccttaaccatttcagcc</t>
  </si>
  <si>
    <t>ttacagctagaagattcagcaaagtacttttgtgctcttggggaact</t>
  </si>
  <si>
    <t>&gt;TRDV2*01|HMN</t>
  </si>
  <si>
    <t>gccattgagttggtgcctgaacaccaaacagtgcctgtgtcaataggggtccctgccacc</t>
  </si>
  <si>
    <t>ctcaggtgctccatgaaaggagaagcgatcggtaactactatatcaactggtacaggaag</t>
  </si>
  <si>
    <t>acccaaggtaacacaatcactttcatataccgagaaaaggacatctatggccctggtttc</t>
  </si>
  <si>
    <t>aaagacaatttccaaggtgacattgatattgcaaagaacctggctgtacttaagatactt</t>
  </si>
  <si>
    <t>gcaccatcagagagagatgaagggtcttactactgtgcctgtgacacc</t>
  </si>
  <si>
    <t>&gt;TRDV3*01|HMN</t>
  </si>
  <si>
    <t>tgtgacaaagtaacccagagttccccggaccagacggtggcgagtggcagtgaggtggta</t>
  </si>
  <si>
    <t>ctgctctgcacttacgacactgtatattcaaatccagatttattctggtaccggataagg</t>
  </si>
  <si>
    <t>ccagattattcctttcagtttgtcttttatggggataacagcagatcagaaggtgcagat</t>
  </si>
  <si>
    <t>tttactcaaggacggttttctgtgaaacacattctgacccagaaagcctttcacttggtg</t>
  </si>
  <si>
    <t>atctctccagtaaggactgaagacagtgccacttactactgtgcctttag</t>
  </si>
  <si>
    <t>&gt;TRAV13-4/DV7*01|Mus musculus</t>
  </si>
  <si>
    <t>ggacagcaagtgcagcagagtcctgcatccttggttctgcaggagggggagaacgcagag</t>
  </si>
  <si>
    <t>ctgcagtgtaacttttcctccacagcaacccagctgcagtggttttaccaacgtcctggg</t>
  </si>
  <si>
    <t>ggaagcctcgtcagcctgttgtacaatccttctgggacaaagcacactggaagactgaca</t>
  </si>
  <si>
    <t>tccaccacagtcactaaagaacgtcgcagctctttgcacatttcctcctcccagatcaca</t>
  </si>
  <si>
    <t>gactcaggcacttatttctgtgctatggaac</t>
  </si>
  <si>
    <t>&gt;TRAV14D-3/DV8*01|MMU</t>
  </si>
  <si>
    <t>cagcagcaggtgagacaaagttcccaatctctgacagtctgggaaggagagaccgcaatt</t>
  </si>
  <si>
    <t>ctgaactgcagttatgagaacagtgcttttgactacttcccatggtaccagcagttccct</t>
  </si>
  <si>
    <t>ggggaaggccctgctctcctgatagccatacgttcagtgtccgataaaaaggaagatgga</t>
  </si>
  <si>
    <t>cgattcacaatcttcttcaataaaagggagaaaaatctctccttgcacatcaaagactct</t>
  </si>
  <si>
    <t>cagcctggagactcagccacctacttctgtgcagcaagtg</t>
  </si>
  <si>
    <t>&gt;TRAV15-1/DV6-1*01|MMU</t>
  </si>
  <si>
    <t>gcccagaaagtgattcaggtctggtcaacaacaagcaggcaggagggcgaaaaactcaca</t>
  </si>
  <si>
    <t>ctggactgttcatataagacaagtcaggtcttataccatcttttctggtacaagcacctt</t>
  </si>
  <si>
    <t>cttagtggagagatggttttgcttattcgacaaatgccttctactattgcaatagagagg</t>
  </si>
  <si>
    <t>agcggccgctattctgtagtcttccagaaatcacgcaaatccatcagccttgtcatttca</t>
  </si>
  <si>
    <t>accttacaaccagacgattcgggaaagtatttctgtgctctctgggagctgg</t>
  </si>
  <si>
    <t>&gt;TRAV15-2/DV6-2*01|MMU</t>
  </si>
  <si>
    <t>gcccagaaagtgactcaggtccagtcaacaggcagcagtcagtggggagaagtcactctg</t>
  </si>
  <si>
    <t>cactgttcatatgagacaagtgaatacttctacgttattctttggtacaagcagcttttt</t>
  </si>
  <si>
    <t>agtggagagatggttttccttatttaccaaacttcctttgatactcagaaccagaggaac</t>
  </si>
  <si>
    <t>agccgctactctgtagtcttccagaaatcactcaagtccatcagccttgtcatttcagcc</t>
  </si>
  <si>
    <t>tcacagccagaggattcagggacgtacttctgcgctctctcggaactga</t>
  </si>
  <si>
    <t>&gt;TRAV15D-1/DV6D-1*01|MMU</t>
  </si>
  <si>
    <t>gcccagaaagtgattcaggtctggtcaacaccaagcaggcaggagggcgaagaactcacc</t>
  </si>
  <si>
    <t>ctggactgttcatatgagacaagtcaggtcttataccatcttttctggtacaagcacctt</t>
  </si>
  <si>
    <t>cttagtggagagatggttttccttattcgacaaatgtcttcttctactgcaaaagagagg</t>
  </si>
  <si>
    <t>agcggccgctattctgtagtcttccagaaatcactcaaatccatcagccttgtcatttca</t>
  </si>
  <si>
    <t>gccttacaaccagacgattcgggaaagtatttctgtgctctctgggagctc</t>
  </si>
  <si>
    <t>&gt;TRAV15D-2/DV6D-2*01|MMU</t>
  </si>
  <si>
    <t>gcccagagagtgactcaggtccagccaacaggcagcagtcagtggggagaagaagtcact</t>
  </si>
  <si>
    <t>ctggactgttcatatgagacaagtgaatacttctactgtattatttggtacaggcagctt</t>
  </si>
  <si>
    <t>tttagtggagagatggttttccttatttaccaaacttcctttgatactcagaaccagagg</t>
  </si>
  <si>
    <t>aacggccgctactctgtagtcttccagaaatcactcaagtccatcagccttgtcatttca</t>
  </si>
  <si>
    <t>gcctcacagccagaggattcagggacgtacttctgcgctctctcggaactga</t>
  </si>
  <si>
    <t>&gt;TRAV16D/DV11*01|MMU</t>
  </si>
  <si>
    <t>gcccagaaggtaacacagactcagacttcaatttctgtgatggagaagacaacggtgaca</t>
  </si>
  <si>
    <t>atggactgtgtgtatgaaacccaggacagttcttacttcttattctggtacaagcaaaca</t>
  </si>
  <si>
    <t>gcaagtggggaaatagttttccttattcgtcaggactcttacaaaaaggaaaatgcaaca</t>
  </si>
  <si>
    <t>gtgggtcattattctctgaactttcagaagccaaaaagttccatcggactcatcatcacc</t>
  </si>
  <si>
    <t>gccacacagattgaggactcagcagtatatttctgtgctatgagagaggg</t>
  </si>
  <si>
    <t>&gt;TRAV21/DV12*01|MMU</t>
  </si>
  <si>
    <t>gatgctaagactacacaaccagattcaatggaaagtactgaaggagaaacggtgcacttg</t>
  </si>
  <si>
    <t>ccttgtagccacgccacaatcagtggaaacgagtacatctattggtaccgacaggttcct</t>
  </si>
  <si>
    <t>cttcagggtccagaatacgtgactcacggtctacaacaaaatacaaccaatagtatggct</t>
  </si>
  <si>
    <t>ttcctggctattgcctctgacagaaagtcaagcaccttgatcctgactcatgtcagcctg</t>
  </si>
  <si>
    <t>agagacgcggctgtgtaccactgtatcctgagagtag</t>
  </si>
  <si>
    <t>&gt;TRAV4-4/DV10*01|MMU</t>
  </si>
  <si>
    <t>ggggatcaggtggagcagagtccttcagccctgagcctccacgagggaaccgattctgct</t>
  </si>
  <si>
    <t>ctgagatgcaattttacgaccaccatgaggagtgtgcagtggttccgacagaattccagg</t>
  </si>
  <si>
    <t>ggcagcctcatcagtttgttctacttggcttcaggaacaaaggagaatgggaggctaaag</t>
  </si>
  <si>
    <t>tcagcatttgattctaaggagcggcgctacagcaccctgcacatcagggatgcccagctg</t>
  </si>
  <si>
    <t>gaggactcaggcacttacttctgtgctgctgagg</t>
  </si>
  <si>
    <t>&gt;TRAV6-7/DV9*01|MMU</t>
  </si>
  <si>
    <t>ggggactcagtgactcagacggaaggtcaagtggccctctcagaagaggactttcttacg</t>
  </si>
  <si>
    <t>atacactgcaactactcagcctcagggtacccagctctgttctggtatgtgcagtatccc</t>
  </si>
  <si>
    <t>ggagaagggccacagttcctcttcagagcctcaagggacaaagagaaaggaagcagcaga</t>
  </si>
  <si>
    <t>gggtttgaagccacatacaataaagaaaccacctccttccacttgcagaaagcctcagtg</t>
  </si>
  <si>
    <t>caagagtcagactcggctgtgtactactgtgctctgggtga</t>
  </si>
  <si>
    <t>&gt;TRDV1*01|MMU</t>
  </si>
  <si>
    <t>acccaaatgttgcatcagagtcctcagtctctgacaatccaagaaggagatgaagtcacc</t>
  </si>
  <si>
    <t>atgagctgcaatttatcgacatctttatatgccttactctggtataggcagggggatgat</t>
  </si>
  <si>
    <t>ggcagcctcgtctccttggtgacattacagaaaggaggagatgagaaaagtaaggacaaa</t>
  </si>
  <si>
    <t>ataaccgctaagctggataagaaaatgcagcaaagttccctgcagatccaagcctcccag</t>
  </si>
  <si>
    <t>cccagccactcaggcacttacctctgtggagggaaag</t>
  </si>
  <si>
    <t>&gt;TRDV2-1*01|MMU</t>
  </si>
  <si>
    <t>gctcagacagtgtctcagcatcagcaggaaaagtctgtgcaggtggcagaatcagcaacc</t>
  </si>
  <si>
    <t>ctggactgcacctatgacacaagtgatactaattacctcttgttctggtacaaacagcaa</t>
  </si>
  <si>
    <t>ggagggcaggtgactctcgtcattcgccaagaagcatacaagcagtataatgcaatggag</t>
  </si>
  <si>
    <t>aaccgtttctctgtgaacttccagaaagcagctaagtccttcagcctggagatctccgac</t>
  </si>
  <si>
    <t>tcgcagctgggggatgctgcgacgtatttctgtgcactcagggggagc</t>
  </si>
  <si>
    <t>&gt;TRDV2-2*01|MMU</t>
  </si>
  <si>
    <t>gctcagacagtgtctcagcctcagaagaaaaagtctgtgcaggtggcagaatcagcaacc</t>
  </si>
  <si>
    <t>ggagggcaggtgactctcgtcattctccaagaagcatacaagcagtataatgcaacgtta</t>
  </si>
  <si>
    <t>aaccgcttctctgtgaacttccagaaagcagctaagtccttcagcctggagatctccgac</t>
  </si>
  <si>
    <t>tcgcagctgggggatgctgcgacgtatttctgtgctctcatggagcgc</t>
  </si>
  <si>
    <t>&gt;TRDV3*01|MMU</t>
  </si>
  <si>
    <t>ggcaattcagtcaacacataagccaaacgcttgtgtcagaaggaacagatgtgactatgg</t>
  </si>
  <si>
    <t>atcacaattatacaccaaaggagtaccctactctttcctgggatgttcaacattccaaca</t>
  </si>
  <si>
    <t>acaatgctcagttttttaagatagagaagacaataaaaaaataataataaataaataaat</t>
  </si>
  <si>
    <t>aaacaaacaaacctttggagccaaaaatcttaaagaaaagaacttcacccattgtgaaat</t>
  </si>
  <si>
    <t>attcagtccagtgatcagactccactatgtaccactgccttcggggaga</t>
  </si>
  <si>
    <t>&gt;TRDV4*01|MMU</t>
  </si>
  <si>
    <t>gatgtatatttggaaccagttgccaaaacttttactgttgtagctggggatcctgcctcc</t>
  </si>
  <si>
    <t>ttctactgcactgtaacaggaggggacatgaagaattatcatatgagctggtataagaag</t>
  </si>
  <si>
    <t>aatggaactaatgctctgtttttagtatacaagctaaatagcaattctactgatggtgga</t>
  </si>
  <si>
    <t>aagagcaacctcaaagggaaaattaacatttcaaaaaatcagtttatactcgacattcag</t>
  </si>
  <si>
    <t>aaggcaacaatgaaagacgctggtacgtactactgtgggtcagatatc</t>
  </si>
  <si>
    <t>&gt;TRDV5*01|MMU</t>
  </si>
  <si>
    <t>tgcatcacgctgacccagagctccactgaccagacagtggcaagcggcactgaagtaaca</t>
  </si>
  <si>
    <t>ctgctctgcacgtacaatgcggattctccaaacccagatttattttggtatcgcaaaagg</t>
  </si>
  <si>
    <t>ccagacagatccttccagttcatcctttatagggacgacactagttcccatgatgcagat</t>
  </si>
  <si>
    <t>tttgttcaaggtcgattttctgtgaagcacagcaaggccaacagaaccttccatctggtg</t>
  </si>
  <si>
    <t>atctctccagtgagccttgaagacagcgctacttattactgtgcctccgggtat</t>
  </si>
  <si>
    <t>&gt;TRDV1-1*01|NMR</t>
  </si>
  <si>
    <t>atctaggaaatgacccaagtccagccagccacatccagatcagaagaggaaacagtcacc</t>
  </si>
  <si>
    <t>ctggactgttcatatgagacaagcaggagctcatactatattttttggtacaggtaattt</t>
  </si>
  <si>
    <t>cccagtggagagatggagtatcttattagtcagcatttttcagatcagaatgcaaagagt</t>
  </si>
  <si>
    <t>ggtcgctattctgtcatcttccagagagcagctaagtccatgagcctcaccattttagcc</t>
  </si>
  <si>
    <t>ttatagatagaaggttctgcacagtatttctgtactttcttggaact</t>
  </si>
  <si>
    <t>&gt;TRDV1-2*01|NMR</t>
  </si>
  <si>
    <t>tccagggaggtgactcaagtccaaccatccatatcaaagcttgtgtgggaaggagttgcc</t>
  </si>
  <si>
    <t>ctggactgttcctatgagacaatctggagcttctatgatgttttttggtacaagcaactt</t>
  </si>
  <si>
    <t>cccagtggaaagatgatttttctgattcatcagagatccaacagtgggaatgccagaagt</t>
  </si>
  <si>
    <t>ggtcgctgttctgttagattccaaaaagcagctaattgtatcagccttatcattttacct</t>
  </si>
  <si>
    <t>ttactgatggaagattctgcaaagtatttttgtgttcttggggaact</t>
  </si>
  <si>
    <t>&gt;TRDV1-3*01|NMR</t>
  </si>
  <si>
    <t>ggccagaaagtgacccaagtccagccacccacctctaggccagaaggggaaacagtcacc</t>
  </si>
  <si>
    <t>ctggattgtcctatgagacaagctggaactcacactatattttctggtacaaacaacttc</t>
  </si>
  <si>
    <t>tggtggagagatgattttccttattcgtcagagttcttctgctgccactggacagagtgg</t>
  </si>
  <si>
    <t>tcgctattctgtcagaaaagtgttggctactccataagctactcatgggcctcaccattt</t>
  </si>
  <si>
    <t>caaccttacagatggatgactctgcaagatacttcttgtgctctgtgggaact</t>
  </si>
  <si>
    <t>&gt;TRDV1-4*01|NMR</t>
  </si>
  <si>
    <t>ctggattgttcctatgagacaagctggaactcacactatattttctggtacaaacaactt</t>
  </si>
  <si>
    <t>ctgagtggagagatgattttccttattcgtcagagttcttctgctaccactggacagagt</t>
  </si>
  <si>
    <t>ggtcgctattctgtcagaaaagttggctactccataagctactccatgggcctcaccatt</t>
  </si>
  <si>
    <t>tcaaccttacagatggatgactctgcaagatacttctgtgctctgtgggaact</t>
  </si>
  <si>
    <t>&gt;TRDV1-5*01|NMR</t>
  </si>
  <si>
    <t>gcccaaaaagtgactcaagttcagcctgctgcatcgaggccagaggggaaagcagtcact</t>
  </si>
  <si>
    <t>ctgaactgctcctatgagacaagtgtacgcttttatgatttgttttggtaccagcaactt</t>
  </si>
  <si>
    <t>ctcagtggagagatggttctacttattcatcagggttactctggtgatcatgcaaatact</t>
  </si>
  <si>
    <t>ggacactattctgtcgattttcagaaagcagctaagacaatcaccctcaccatttcagcc</t>
  </si>
  <si>
    <t>ttacagattgaagattctgcaaagtgtctctgtgctctttcagaaca</t>
  </si>
  <si>
    <t>&gt;TRDV1-6*01|NMR</t>
  </si>
  <si>
    <t>gcccagaaagtgactcaagttcagtcagccatatcaaggccagagagggaagcagtcacc</t>
  </si>
  <si>
    <t>atggattgttcctatgagacaactttcagtgcgtactatattttttggtataagcaactt</t>
  </si>
  <si>
    <t>cccaagggagacatgattttccttattcgtcagcattcttctgatctgagtgcaaagagt</t>
  </si>
  <si>
    <t>ggtcgctgttctctcaacttccagaaagtagctaaggccatcagcctcaccatctcagac</t>
  </si>
  <si>
    <t>ttagagatgggagatacagcgaagtacttctgtgcttttagggaa</t>
  </si>
  <si>
    <t>&gt;TRDV2*01|NMR</t>
  </si>
  <si>
    <t>catgtcacgttggcacctcaaagactaagcaatgactgtgtctagatgtcatgggggacc</t>
  </si>
  <si>
    <t>tgtagcagccctcagatgctccgcaggaggagaaagtttcagtaactggtgcaggaagcc</t>
  </si>
  <si>
    <t>ccaggtcaacatactgactttcatatattgagaagagaacaccagtggccccactttcgg</t>
  </si>
  <si>
    <t>tgacaggttctggggtgaagttgtagtccaaacaaccaagcactgtttaatattcctaag</t>
  </si>
  <si>
    <t>gcattagatgatcagagatgtaggattttacgat</t>
  </si>
  <si>
    <t>&gt;TRDV3*01|NMR</t>
  </si>
  <si>
    <t>tgtgacaaattgatccagaatcccttggaccagatggtggcaagtggcagtgagacaaca</t>
  </si>
  <si>
    <t>ttgctctacacttacagtactggatactcggatccagatttatactggtaccgaaaagtg</t>
  </si>
  <si>
    <t>ccagacgagcccttgcagttcatccttttcagggataacagcaggtccctcgatgcagat</t>
  </si>
  <si>
    <t>tttgttcaaggtcgattttctgtgcagcatagtcagatccataaaaccttccacttggtc</t>
  </si>
  <si>
    <t>atctcccccttgaggactgaagactgtggcacttactactgtgctttaagtccc</t>
  </si>
  <si>
    <t>&gt;TRDV4*01|NMR</t>
  </si>
  <si>
    <t>gatataattttggaaccagacaccaaaactctgactgttcaggttgggaagcctaccacc</t>
  </si>
  <si>
    <t>tcctgctgcagagtaacaggaggggacttgaagaactactgaatgagctggtataggaag</t>
  </si>
  <si>
    <t>aatgaagataactgcctaatcctagtatacaaaccaaacaattctactgacaaggtaagg</t>
  </si>
  <si>
    <t>aataatttcaaagggaaaattgatagttcaaaaactcaatttatacttgacattcaaaaa</t>
  </si>
  <si>
    <t>gcaaaacaaaagacatagggacttactactgtgcatcaaatacc</t>
  </si>
  <si>
    <t>&gt;TRDV5*01|NMR</t>
  </si>
  <si>
    <t>gctcagaggattgatcagcctacagatgtagtgtacaaacaagaaggagagtctgtgacc</t>
  </si>
  <si>
    <t>atagactgcaaaatcacattcagcttttcctattacataatgtactggtaccaacagcca</t>
  </si>
  <si>
    <t>accagtggaaagatgatttacctgactggactaaattctgagggttggagctcaaaagaa</t>
  </si>
  <si>
    <t>gggcgatactctgtagtgtttcagaaagcactcgaagtcctcaagctcaccatctcagcc</t>
  </si>
  <si>
    <t>ttgacactcagtgactctgctgtctatttctgcactattacaattgc</t>
  </si>
  <si>
    <t>Figure 3</t>
  </si>
  <si>
    <t xml:space="preserve">&gt;BTNL9 HMN      </t>
  </si>
  <si>
    <t>MVDLSVSPDSLKPVSLTSSLVFLMHLLLLQPGEPSSEVKVLGPEYPILALVGE</t>
  </si>
  <si>
    <t>EVEFPCHLWPQLDAQQMEIRWFRSQTFNVVHLYQEQQELPGRQMPAFRNRTKL</t>
  </si>
  <si>
    <t>VKDDIAYGSVVLQLHSIIPSDKGTYGCRFHSDNFSGEALWELEVAGLGSDPHL</t>
  </si>
  <si>
    <t>SLEGFKEGGIQLRLRSSGWYPKPKVQWRDHQGQCLPPEFEAIVWDAQDLFSLE</t>
  </si>
  <si>
    <t>TSVVVRAGALSNVSVSIQNLLLSQKKELVVQIADVFVPGASAWKSAFVATLPL</t>
  </si>
  <si>
    <t>LLVLAALALGVLRKQRRSREKLRKQAEKRQEKLTAELEKLQTELDWRRAEGQA</t>
  </si>
  <si>
    <t>EWRAAQKYAVDVTLDPASAHPSLEVSEDGKSVSSRGAPPGPAPGHPQRFSEQT</t>
  </si>
  <si>
    <t>CALSLERFSAGRHYWEVHVGRRSRWFLGACLAAVPRAGPARLSPAAGYWVLGL</t>
  </si>
  <si>
    <t>WNGCEYFVLAPHRVALTLRVPPRRLGVFLDYEAGELSFFNVSDGSHIFTFHDT</t>
  </si>
  <si>
    <t>FSGALCAYFRPRAHDGGEHPDPLTICPLPVRGTGVPEENDSDTWLQPYEPADP</t>
  </si>
  <si>
    <t>ALDWW</t>
  </si>
  <si>
    <t>&gt;BTNL9 NMR</t>
  </si>
  <si>
    <t>MANFLVSMEFLKRVPLPSSLLILTQLLLFLQLGKADSEVKVVGPGESMLALVG</t>
  </si>
  <si>
    <t>EEVEFSCHLSQYMDVEHMEILWFRGQTSDVVHLYQDGQELFGGQMVQFQNRTK</t>
  </si>
  <si>
    <t>LLTDEMAIGSVILQLHNVVPSDQGPYGCSFLSSSFSGEAIWELEVAGLGSDPH</t>
  </si>
  <si>
    <t>ISLEGFKEGGIQLRCSSSGWYPKPQALWRGHQGQCLPPETEAIVQDVQGLFHL</t>
  </si>
  <si>
    <t>ETSVVVQGRAHRNVSCSIQNPLLIQKKEFVVQIADEFFPGASPWRSAFLGTLA</t>
  </si>
  <si>
    <t>AALLLLLFLAALARLQRRHREKLKNQAEEEQGRLASQLQTFQTELDWRRAEGQ</t>
  </si>
  <si>
    <t>AEWKAAQQYAVNVTLDRATAHPNLEISEDGKSVSTRPGPPSPVASDPWFSQHK</t>
  </si>
  <si>
    <t>CVLGREQFSSGRHYWEVHVGRRSCWFLGVCLAAVPHSGPACLSPASGYWVLGL</t>
  </si>
  <si>
    <t>WNCEYFALDPHRVALTLRVPPRRVGLLLDCEAGTLSFFNVSDGSHIFTFSDSF</t>
  </si>
  <si>
    <t>SGALCAYFRPRAQDGSEHPDPLTICSLPIKDTCTLEDNSDTWLQPLTLSDPTQ</t>
  </si>
  <si>
    <t>VL</t>
  </si>
  <si>
    <t>&gt;BTNL9 MMU</t>
  </si>
  <si>
    <t>MADFSVFLGFLKQIPRCLSIFFTYLLFLQLWEVNSDKVWVLGPEESILARVGE</t>
  </si>
  <si>
    <t>AVEFPCRLSSYQDAEHMEIRWFRAQVSNVVYLYQEPQGRSSLQMAQFRNRTLF</t>
  </si>
  <si>
    <t>EAYDIAEGSVNLHILKVLPSDEGRYGCRFLSDNFSGEATWELEVAGSGSDPHI</t>
  </si>
  <si>
    <t>SLQGFSGEGIQLQCSSSGWYPKPKVQWRGHQGQCLSPESEAITQNAQGLFSLE</t>
  </si>
  <si>
    <t>TSVIVRGGAHSNVSCIIQNPLLPQKKEFVIQIADVFLPRMSPWKKAFVGTLVV</t>
  </si>
  <si>
    <t>LPLSLIVLTMLALRYFYKLRSFQEKQVKQGEEVREKLQTELDWRRSEGQAEWR</t>
  </si>
  <si>
    <t>AAQQYAADVTLDPATAHPSLEVSNNGKTVSSRLGVPSIAAGDPQRFSEQTCVL</t>
  </si>
  <si>
    <t>SRERFSSGRHYWEVHVGRRSRWFLGACLESVERSGPARLSPAAGYWVMGLWNR</t>
  </si>
  <si>
    <t>CEYFVLDPHRVALALRVPPRRIGVLLDYEAGKLSFFNVSDGSHIFSFTDTFSG</t>
  </si>
  <si>
    <t>ALRAYLRPRAHDGSEHPDPMTICSLPVRGPQVLEENDNDNWLQPYEPLDPAWA</t>
  </si>
  <si>
    <t>VNEAVS</t>
  </si>
  <si>
    <t>&gt;BTNL8 NMR</t>
  </si>
  <si>
    <t>MGFAQVSLVFPPTGQWQVLGPYKPVEALVGEDIVFSCFLSPEPNAEAMEVMFF</t>
  </si>
  <si>
    <t>KDRFSTVVHLYKDGEDQKYMQVPGYQGRTVLVKDFMADGHVSVALKNITLSDA</t>
  </si>
  <si>
    <t>SLYGCWFNSQTYNREAILELKVSALGSTPVISVMGYGDGGIQLLCQSSGWFPQ</t>
  </si>
  <si>
    <t>PTVKWKGPKGQVLSSGYKANSDRNNLFNVETSFTFQENTGNLSCSIQLVEHRQ</t>
  </si>
  <si>
    <t>VVESRVWVGEMFFKPSSWHLPSILLGILCFGLFVGVTGMIMVNLSVSKGKISA</t>
  </si>
  <si>
    <t>ELNWRRTHETAEWGEAQKHAVEVTLDPDTAHPQLYISDLKSVIFKEAPQDVSY</t>
  </si>
  <si>
    <t>TEKRFKRKCVVASQSFKTGQHYWEVDVGHNESWRLGVCRDDVHRWEEDLDLSP</t>
  </si>
  <si>
    <t>IRGYWVLQQREEHDYFMLDLHRITIIPGIHPTRVGIFLDCECRIISFFSVNDQ</t>
  </si>
  <si>
    <t>SLIYTMEYPLEGMLRPYILPQTYKESELTPIFIPSLSHE</t>
  </si>
  <si>
    <t xml:space="preserve">&gt;BTNL8 HMN      </t>
  </si>
  <si>
    <t>MALMLSLVLSLLKLGSGQWQVFGPDKPVQALVGEDAAFSCFLSPKTNAEAMEV</t>
  </si>
  <si>
    <t>RFFRGQFSSVVHLYRDGKDQPFMQMPQYQGRTKLVKDSIAEGRISLRLENITV</t>
  </si>
  <si>
    <t>LDAGLYGCRISSQSYYQKAIWELQVSALGSVPLISITGYVDRDIQLLCQSSGW</t>
  </si>
  <si>
    <t>FPRPTAKWKGPQGQDLSTDSRTNRDMHGLFDVEISLTVQENAGSISCSMRHAH</t>
  </si>
  <si>
    <t>LSREVESRVQIGDTFFEPISWHLATKVLGILCCGLFFGIVGLKIFFSKFQWKI</t>
  </si>
  <si>
    <t>QAELDWRRKHGQAELRDARKHAVEVTLDPETAHPKLCVSDLKTVTHRKAPQEV</t>
  </si>
  <si>
    <t>PHSEKRFTRKSVVASQSFQAGKHYWEVDGGHNKRWRVGVCRDDVDRRKEYVTL</t>
  </si>
  <si>
    <t>SPDHGYWVLRLNGEHLYFTLNPRFISVFPRTPPTKIGVFLDYECGTISFFNIN</t>
  </si>
  <si>
    <t>DQSLIYTLTCRFEGLLRPYIEYPSYNEQNGTPIVICPVTQESEKEASWQRASA</t>
  </si>
  <si>
    <t>IPETSNSESSSQATTPFLPRGEM</t>
  </si>
  <si>
    <t>&gt;BTNL3 HMN</t>
  </si>
  <si>
    <t>MAFVLILVLSFYELVSGQWQVTGPGKFVQALVGEDAVFSCSLFPETSAEAMEV</t>
  </si>
  <si>
    <t>RFFRNQFHAVVHLYRDGEDWESKQMPQYRGRTEFVKDSIAGGRVSLRLKNITP</t>
  </si>
  <si>
    <t>SDIGLYGCWFSSQIYDEEATWELRVAALGSLPLISIVGYVDGGIQLLCLSSGW</t>
  </si>
  <si>
    <t>FPQPTAKWKGPQGQDLSSDSRANADGYSLYDVEISIIVQENAGSILCSIHLAE</t>
  </si>
  <si>
    <t>QSHEVESKVLIGETFFQPSPWRLASILLGLLCGALCGVVMGMIIVFFKSKGKI</t>
  </si>
  <si>
    <t>PHSEKRFTRKSVVASQGFQAGKHYWEVDVGQNVGWYVGVCRDDVDRGKNNVTL</t>
  </si>
  <si>
    <t>SPNNGYWVLRLTTEHLYFTFNPHFISLPPSTPPTRVGVFLDYEGGTISFFNTN</t>
  </si>
  <si>
    <t>DQSLIYTLLTCQFEGLLRPYIQHAMYDEEKGTPIFICPVSWG</t>
  </si>
  <si>
    <t xml:space="preserve">&gt;BTN1A1 HMN     </t>
  </si>
  <si>
    <t>MAVFPSSGLPRCLLTLILLQLPKLDSAPFDVIGPPEPILAVVGEDAELPCRLS</t>
  </si>
  <si>
    <t>PNASAEHLELRWFRKKVSPAVLVHRDGREQEAEQMPEYRGRATLVQDGIAKGR</t>
  </si>
  <si>
    <t>VALRIRGVRVSDDGEYTCFFREDGSYEEALVHLKVAALGSDPHISMQVQENGEI</t>
  </si>
  <si>
    <t>CLECTSVGWYPEPQVQWRTSKGEKFPSTSESRNPDEEGLFTVAASVIIRDTSAK</t>
  </si>
  <si>
    <t>NVSCYIQNLLLGQEKKVEISIPASSLPRLTPWIVAVAVILMVLGLLTIGSIFFT</t>
  </si>
  <si>
    <t>WRLYNERPRERRNEFSSKERLLEELKWKKATLHAVDVTLDPDTAHPHLFLYEDS</t>
  </si>
  <si>
    <t>KSVRLEDSRQKLPEKTERFDSWPCVLGRETFTSGRHYWEVEVGDRTDWAIGVCR</t>
  </si>
  <si>
    <t>ENVMKKGFDPMTPENGFWAVELYGNGYWALTPLRTPLPLAGPPRRVGIFLDYES</t>
  </si>
  <si>
    <t>GDISFYNMNDGSDIYTFSNVTFSGPLRPFFCLWSSGKKPLTICPIADGPERVTV</t>
  </si>
  <si>
    <t>IANAQDLSKEIPLSPMGEDSAPRDADTLHSKLIPTQPSQGAP</t>
  </si>
  <si>
    <t xml:space="preserve">&gt;BTN1A1 NMR     </t>
  </si>
  <si>
    <t>MVTPRLSSLLLALLQLQVLCAARFDVIGPAEPVLAAVGSDAELPCSLSPNVSAE</t>
  </si>
  <si>
    <t>HMELRWVREAPLPAALLHRYPQGRAQESAPEFRGRVKLVADGIATGRAAAQIHR</t>
  </si>
  <si>
    <t>VRAADEGDYRCLFRDDASSGEATVRLRVAALGSDPHISMEVQESGEIWLQCTSV</t>
  </si>
  <si>
    <t>GWYPEPHVQWRTPTGEKFLSTSESRSPDQDGLFTVAASVIIRDTSLENVSCCIR</t>
  </si>
  <si>
    <t>NLLLDQQKEEGISLSAPFVPRLSPWQVAVAVVLTVLGLLTIGSIVFIWRLYKDR</t>
  </si>
  <si>
    <t>FRERKSEFSSKEKLLEELKLKKASLHAVDVTLDPDTAHPHLFLYGDSKSVRLED</t>
  </si>
  <si>
    <t>SRQKLPEKAERFDSWPCVLGREAFTSGRHYWEVEVGDRTDWAVGVCKEDVMKKG</t>
  </si>
  <si>
    <t>FDPLTTENGFWAVELYGNGYWALTPVRTPLPLAGSPHRVGIFLDYDSGDISFYN</t>
  </si>
  <si>
    <t>MTSGSHIYTFPSISFSGPLRPFFCLWSCGKKPLTICSVVNGPEEVKVIGDTQGL</t>
  </si>
  <si>
    <t>SKDIPLSPMGKESASEDADTLHSKLIPLQASQGAP</t>
  </si>
  <si>
    <t>&gt;BTN1A1 MMU</t>
  </si>
  <si>
    <t>MAVPTNSCLLVCLLTLTVLQLPTLDSAAPFDVTAPQEPVLALVGSDAELTCGFS</t>
  </si>
  <si>
    <t>PNASSEYMELLWFRQTRSTAVLLYRDGQEQEGQQMTEYRGRATLATAGLLDGRA</t>
  </si>
  <si>
    <t>TLLIRDVRVSDQGEYRCLFKDNDDFEEAAVYLKVAAVGSDPQISMTVQENGEME</t>
  </si>
  <si>
    <t>LECTSSGWYPEPQVQWRTGNREMLPSTSESKKHNEEGLFTVAVSMMIRDSSIKN</t>
  </si>
  <si>
    <t>MSCCIQNILLGQGKEVEISLPAPFVPRLTPWIVAVAIILLALGFLTIGSIFFTW</t>
  </si>
  <si>
    <t>KLYKERSSLRKKEFGSKERLLEELRCKKTVLHEVDVTLDPDTAHPHLFLYEDSK</t>
  </si>
  <si>
    <t>SVRLEDSRQILPDRPERFDSWPCVLGRETFTSGRHYWEVEVGDRTDWAIGVCRE</t>
  </si>
  <si>
    <t>NVVKKGFDPMTPDNGFWAVELYGNGYWALTPLRTSLRLAGPPRRVGVFLDYDAG</t>
  </si>
  <si>
    <t>DISFYNMSNGSLIYTFPSISFSGPLRPFFCLWSCGKKPLTICSTANGPEKVTVI</t>
  </si>
  <si>
    <t>ANVQDDIPLSPLGEGCTSGDKDTLHSKLIPFSPSQAAP</t>
  </si>
  <si>
    <t xml:space="preserve">&gt;BTN2A2 HMN     </t>
  </si>
  <si>
    <t>MEPAAALHFSLPASLLLLLLLLLLSLCALVSAQFTVVGPANPILAMVGENTTLR</t>
  </si>
  <si>
    <t>CHLSPEKNAEDMEVRWFRSQFSPAVFVYKGGRERTEEQMEEYRGRITFVSKDIN</t>
  </si>
  <si>
    <t>RGSVALVIHNVTAQENGIYRCYFQEGRSYDEAILRLVVAGLGSKPLIEIKAQED</t>
  </si>
  <si>
    <t>GSIWLECISGGWYPEPLTVWRDPYGEVVPALKEVSIADADGLFMVTTAVIIRDK</t>
  </si>
  <si>
    <t>YVRNVSCSVNNTLLGQEKETVIFIPESFMPSASPWMVALAVILTASPWMVSMTV</t>
  </si>
  <si>
    <t>ILAVFIIFMAVSICCIKKLQREKKILSGEKKVEQEEKEIAQQLQEELRWRRTFL</t>
  </si>
  <si>
    <t>HAADVVLDPDTAHPELFLSEDRRSVRRGPYRQRVPDNPERFDSQPCVLGWESFA</t>
  </si>
  <si>
    <t>SGKHYWEVEVENVMVWTVGVCRHSVERKGEVLLIPQNGFWTLEMFGNQYRALSS</t>
  </si>
  <si>
    <t>PERILPLKESLCRVGVFLDYEAGDVSFYNMRDRSHIYTCPRSAFTVPVRPFFRL</t>
  </si>
  <si>
    <t>GSDDSPIFICPALTGASGVMVPEEGLKLHRVGTHQSL</t>
  </si>
  <si>
    <t xml:space="preserve">&gt;BTN2A1 HMN     </t>
  </si>
  <si>
    <t>MEVRWFRSQFSPAVFVYKGGRERTEEQMEEYRGRTTFVSKDISRGSVALVIHNI</t>
  </si>
  <si>
    <t>TAQENGTYRCYFQEGRSYDEAILHLVVAGLGSKPLISMRGHEDGGIRLECISRG</t>
  </si>
  <si>
    <t>WYPKPLTVWRDPYGGVAPALKEVSMPDADGLFMVTTAVIIRDKSVRNMSCSINN</t>
  </si>
  <si>
    <t>TLLGQKKESVIFIPESFMPSVSPCAVALPIIVVILMIPIAVCIYWINKLQKEKK</t>
  </si>
  <si>
    <t>ILSGEKEFERETREIALKELEKERVQKEEELQVKEKLQEELRWRRTFLHAVDVV</t>
  </si>
  <si>
    <t>LDPDTAHPDLFLSEDRRSVRRCPFRHLGESVPDNPERFDSQPCVLGRESFASGK</t>
  </si>
  <si>
    <t>HYWEVEVENVIEWTVGVCRDSVERKGEVLLIPQNGFWTLEMHKGQYRAVSSPDR</t>
  </si>
  <si>
    <t>ILPLKESLCRVGVFLDYEAGDVSFYNMRDRSHIYTCPRSAFSVPVRPFFRLGCE</t>
  </si>
  <si>
    <t>DSPIFICPALTGANGVTVPEEGLTLHRVGTHQSL</t>
  </si>
  <si>
    <t>&gt;BTN2A2 MMU</t>
  </si>
  <si>
    <t>MEPTTSLRSCPIASLLFFLVLSLFVLVSAQFTVIGPAEPILAMVGENTTLHCHL</t>
  </si>
  <si>
    <t>SPERNAEEMEVRWFRWRFFPAVLVYRGHQERPEEQMVAYRGRTTFMRTDISKGR</t>
  </si>
  <si>
    <t>VALIIHNVTAYDNGIYCCYFQEGRSYDQATMKLMVASLGSEPLIKMKTLEDGSI</t>
  </si>
  <si>
    <t>LLECTSEGWYPEPRAVWRDPYDEVVPALEEEYTADREGLFTVTMTIIIRDCSVR</t>
  </si>
  <si>
    <t>NMTCSVNNTLLSQEVESVILIPESFVPSLPLWMVAVAVTLPVVMLILLTSGSIC</t>
  </si>
  <si>
    <t>LVKKHRRKKSILSAEKEAEYEEKEAARQLQEELPDVVLDPDTAHPELFLSDDQR</t>
  </si>
  <si>
    <t>SVIRGSSRQSVPDNPERFDCRPCVLGRESFSSGKHYWEVEVENVMVWAIGVCRD</t>
  </si>
  <si>
    <t>SVERKGEALLVPQNGFWTLEMFGSQYRALSSPEKIIPLKERLHRIAVFLDCEGG</t>
  </si>
  <si>
    <t>DISFYNMRDRSHIYTCPPVTFTGPLRPFFRLGSDDSPLFICPAFTGAQGVTIPE</t>
  </si>
  <si>
    <t>GGLFLYKTRPISQSLVRKP</t>
  </si>
  <si>
    <t xml:space="preserve">&gt;BTN2A1 NMR     </t>
  </si>
  <si>
    <t>MEPPASLHFSQATSLILPIFSLLVLVSGQFTVVGPAGPILAVVGENTTLPCHLS</t>
  </si>
  <si>
    <t>PDKNAEDMXIRWYWSQFSPAVLLYKGRRKRTEEQMEEYQGRTTFMSKDISQGKV</t>
  </si>
  <si>
    <t>ALVIHNVTAHENGMYRCYFQEGRSYDRAIMHLRVAGKSLHFALLPLPSVTFGES</t>
  </si>
  <si>
    <t>LSPNPGPL</t>
  </si>
  <si>
    <t xml:space="preserve">&gt;BTN3A1 HMN     </t>
  </si>
  <si>
    <t>MKMASFLAFLLLNFRVCLLLLQLLMPHSAQFSVLGPSGPILAMVGEDADLPCHL</t>
  </si>
  <si>
    <t>FPTMSAETMELKWVSSSLRQVVNVYADGKEVEDRQSAPYRGRTSILRDGITAGK</t>
  </si>
  <si>
    <t>AALRIHNVTASDSGKYLCYFQDGDFYEKALVELKVADGVGLYAVAASVIMRGSS</t>
  </si>
  <si>
    <t>GEGVSCTIRSSLLGLEKTASISIADPFFRSAQRWIAALAGTLPVLLLLLGGAGY</t>
  </si>
  <si>
    <t>FLWQQQEEKKTQFRKKKREQELREMAWSTMKQEQSTRVKLLEELRWRSIQYASR</t>
  </si>
  <si>
    <t>GERHSAYNEWKKALFKPADVILDPKTANPILLVSEDQRSVQRAKEPQDLPDNPE</t>
  </si>
  <si>
    <t>RFNWHYCVLGCESFISGRHYWEVEVGDRKEWHIGVCSKNVQRKGWVKMTPENGF</t>
  </si>
  <si>
    <t>WTMGLTDGNKYRTLTEPRTNLKLPKPPKKVGVFLDYETGDISFYNAVDGSHIHT</t>
  </si>
  <si>
    <t>FLDVSFSEALYPVFRILTLEPTALTICPA</t>
  </si>
  <si>
    <t>&gt;BTN3A3 HMN</t>
  </si>
  <si>
    <t>MVGEDADLPCHLFPTMSAETMELRWVSSSLRQVVNVYADGKEVEDRQSAPYRGR</t>
  </si>
  <si>
    <t>TSILRDGITAGKAALRIHNVTASDSGKYLCYFQDGDFYEKALVELKVAEWRKIQ</t>
  </si>
  <si>
    <t>YMARGEKSLAYHEWKMALFKPADVILDPDTANAILLVSEDQRSVQRAEEPRDLP</t>
  </si>
  <si>
    <t>DNPERFEWRYCVLGCENFTSGRHYWEVEVGDRKEWHIGVCSKNVERKKGWVKMT</t>
  </si>
  <si>
    <t>PENGYWTMGLTDGNKYRALTEPRTNLKLPEPPRKVGIFLDYETGEISFYNATDG</t>
  </si>
  <si>
    <t>SHIYTFPHASFSEPLYPVFRILTLEPTALTICPIPKEVESSPDPDLVPDHSLET</t>
  </si>
  <si>
    <t>PLTPGLANESGEPQAEVTSLLLPAHPGAEVSPSATTNQNHKLQARTEALY</t>
  </si>
  <si>
    <t xml:space="preserve">&gt;BTN3A2 HMN     </t>
  </si>
  <si>
    <t>MKMASSLAFLLLNFHVSLLLVQLLTPCSAQFSVLGPSGPILAMVGEDADLPCHL</t>
  </si>
  <si>
    <t>AALRIHNVTASDSGKYLCYFQDGDFYEKALVELKVAALGSNLHVEVKGYEDGGI</t>
  </si>
  <si>
    <t>HLECRSTGWYPQPQIQWSNAKGENIPAVEAPVVADGVGLYEVAASVIMRGGSGE</t>
  </si>
  <si>
    <t>GVSCIIRNSLLGLEKTASISIADPFFRSAQPWIAALAGTLPILLLLLAGASYFL</t>
  </si>
  <si>
    <t>WRQQKEITALSSEIESEQEMKEMGYAATEREISLRESLQEELKRKKIQYLTRGE</t>
  </si>
  <si>
    <t>ESSSDTNKSA</t>
  </si>
  <si>
    <t>&gt;BTNL10 MMU</t>
  </si>
  <si>
    <t>MARAHPGDATLPSILVSFIFLQLLTSGNGKSDFLVLGPPHPLLAIVGQDKELPC</t>
  </si>
  <si>
    <t>KLSLNISAEGMELRWYRDKPSSVVHVYKNGEDVYDEQMVEYKGRTSFNGSHVAR</t>
  </si>
  <si>
    <t>GEAAVKIHNVTVFDNGTYHCVFKEYTSHSQATLWLKVAGRGSSPRIRVTDTQDK</t>
  </si>
  <si>
    <t>GIRAECTSAGWYPEPKVEWLDLKGQPVSAESHFSVSASTGLVALLSIVTPQDTA</t>
  </si>
  <si>
    <t>VGGLTCSISNPLLPEKVTETYLLASLSRRPLSTESGPALPLILTALGLVSAAIA</t>
  </si>
  <si>
    <t>CAFGKCHKEEHKTNQEEEDPGARDEAGLFHVSLSLDPETASPKLMVSEDQKSVK</t>
  </si>
  <si>
    <t>RLLFDQDVFPSSRRFNQDPCILAQERFEAGRHYWEVEVGDRRAWILGVCLESLV</t>
  </si>
  <si>
    <t>REGRIPKSPQHGLWALEFYKKKLQALSYPRTCLSPPEPLRRVGILLDFEAGQIS</t>
  </si>
  <si>
    <t>FYNSTNGSLIYVFSGFSFSGPLQPFFCLWTHDPRPLTICSVVTETKDTESSGDP</t>
  </si>
  <si>
    <t>GLPGDS</t>
  </si>
  <si>
    <t>&gt;BTNL10 NMR</t>
  </si>
  <si>
    <t>MSLGFLSPRVSRRAKLRSEAFPRLIALGGAGSNHSLPRQFSLNFYYACGGFCPT</t>
  </si>
  <si>
    <t>WLMSIYPVCLSPAGMAKDGGWSSLSASGLLVLLFLKLPPVGNGKADFQVLGPQD</t>
  </si>
  <si>
    <t>PVLAVVGEEAELRCWLSPRISAHSMELRWFREELSPAVHVRRAGRDEPEEQMRE</t>
  </si>
  <si>
    <t>YRNRTSFVDRDMAGGQAAVRIHRITMSDNGSYHCLFTEDRAHASTTLWLQVAGL</t>
  </si>
  <si>
    <t>GSRPRIQAIHTQDRGVWAECASEGWYPEPWVEWRDHRGQTVRAETNFSVSPTTG</t>
  </si>
  <si>
    <t>LLAVVSRVALQGGAVEALSCSISNSLLPGRKVAESHLPAHLSRGSQFTKWRLAL</t>
  </si>
  <si>
    <t>PLALLAMGLVMAGVICLFGKCQRNAHRTQLRQETERRGQEQSQQSSMAVAAPLH</t>
  </si>
  <si>
    <t>AEVCGVPPRT</t>
  </si>
  <si>
    <t>&gt;BTNL6 MMU</t>
  </si>
  <si>
    <t>MENHRKPSLLFHVSCLFVLIQLLSWVTTKEFQVFGPSDPIVAAPGGEAILPCSV</t>
  </si>
  <si>
    <t>IPAMNVENMEELRWFRSRFSAAVLVYRDQEEQKREQLPEYSQRTSLVKEQFHQG</t>
  </si>
  <si>
    <t>TAAVRILNVQAPDSGIYICHFKQGVFYEEAILELKVAAMGSVPEVYIKGPEDGG</t>
  </si>
  <si>
    <t>VCVVCITSGWYPEPQVHWKDSRGEKLTASLEIHSEDAQGLFRTETSLVVRDSSV</t>
  </si>
  <si>
    <t>RNVTCSTFNPILGQEKAMAMFLPEPFFPKVSPWKPAFFVTLTMMGLLVLGTSYL</t>
  </si>
  <si>
    <t>FRRERSARLIVQELTGNLQRVEDNKAEEDTVRTIDALMVELAQRKAAYRAAWRK</t>
  </si>
  <si>
    <t>AQLYADWRKEQFQAWTFTLDPASAHTNLAISQDRLTVTRKDFTRCLEDLSCVLG</t>
  </si>
  <si>
    <t>IRGISSGRYYWEVKLTNIEGSKWILGVCREGVVRKNFYFETPRKGFWTVGQSSK</t>
  </si>
  <si>
    <t>GHWAYIDSGRTSLSVRQAPKSVGVFVDYTEGDISFYNMSDMSHMFSFPKASFSG</t>
  </si>
  <si>
    <t>TLFPYFRLRSGNVSMIINSMECASESSEGEEGRRGRKRSRRGGRGGGGRMGRS</t>
  </si>
  <si>
    <t>&gt;BTNL4 MMU</t>
  </si>
  <si>
    <t>MENHRKPSLLFHVPCLFVLTQLLSWVTTQEFRVFGPSDPIVAAPGGEAILPCSV</t>
  </si>
  <si>
    <t>FPAMNVENMEELRWFRSRFSEAVLFYRDQEEQKEGQMPGYSQRTLLVKDQFHQG</t>
  </si>
  <si>
    <t>TAAVRILNVQASDSGIYICHFQQGVFYDEAILELKVAAMGSVPEVHIKGPEDGG</t>
  </si>
  <si>
    <t>VCVVCMTSGWYPEPQVHWKDSRGENLTAFSSETHTKDAEGLFSTETLLVVRDSS</t>
  </si>
  <si>
    <t>VRNVTCSIFNPILGQEKATAMFIPEPFFPQASPWKPAFLVTLTMMGLLVLGTSY</t>
  </si>
  <si>
    <t>LLRREHSARLKVQQETVNFQREKDESLKTRDDALRTAGALMVERDRRKAAYRAA</t>
  </si>
  <si>
    <t>WKKAQLYADWRKEHFEAWTFTLDPASAHPILAISPDRLSVSRKDSTLCLDDLFC</t>
  </si>
  <si>
    <t>VLGIRGISSGRHYWEVKLRNGDSSKWTLGVCREGVDRKGCFSECPHKGFWTVGR</t>
  </si>
  <si>
    <t>SSSGYLAYIDTGTALLSLRQAPQSVGVFVDYTEGDISFYNMSDMSPMFSFHEAS</t>
  </si>
  <si>
    <t>FSGTLFPYFRLKSGNVSMIIQSMACASEGREGEDRRRGRKRSRKGRKGKRTKRG</t>
  </si>
  <si>
    <t>KKLVLLPLEESLSPAGEGLVPGSCVVDSFPEEVSPFLQHARNSLFP</t>
  </si>
  <si>
    <t xml:space="preserve">&gt;BTNL1 MMU      </t>
  </si>
  <si>
    <t>MMKGSPSVPPAGCLLPLLLLLFTGVSGEVSWFSVKGPAEPITVLLGTEATLPCQ</t>
  </si>
  <si>
    <t>LSPEQSAARMHIRWYRAQPTPAVLVFHNGQEQGEVQMPEYRGRTQMVRQAIDMG</t>
  </si>
  <si>
    <t>SVALQIQQVQASDDGLYHCQFTDGFTSQEVSMELRVIGLGSAPLVHMTGPENDG</t>
  </si>
  <si>
    <t>IRVLCSSSGWFPKPKVQWRDTSGNMLLSSSELQTQDREGLFQVEVSLLVTDRAI</t>
  </si>
  <si>
    <t>GNVICSIQNPMYDQEKSKAILLPEPFFPKTCPWKVALVCSVLILLVLLGGISLG</t>
  </si>
  <si>
    <t>IWKEHQVKRREIKKWSKEHEEMLLLKKGTKSVLKIRDDLQADLDRRKALYKEDW</t>
  </si>
  <si>
    <t>KKALLYPDWRKELFQEAPVRINYEMPDQDKTDSRTEENRGEETVSSSQVDHNLI</t>
  </si>
  <si>
    <t>TLSQEGFMLGRYYWEVDVKDTEEWTLGVYELCTQDASLTDPLRKFRVLEKNGDG</t>
  </si>
  <si>
    <t>YRALDFCSQNINSEEPLQLKTRPLKIAIFLDQEDNDLSFYNMTDETHIFSFAQV</t>
  </si>
  <si>
    <t>PFLGSPYPYFTRNSMGLSATAQP</t>
  </si>
  <si>
    <t>&gt;SKINT1</t>
  </si>
  <si>
    <t>MGSTGLCFYGHCIVMFLLQMVTASSEPFIVNGLEGPVLASLGGNLELSCQLSPP</t>
  </si>
  <si>
    <t>QQAQHMEIRWFRNLYTEPVHLYRDGKDMFGEIISKYVERTELLKDGIGEGKVTL</t>
  </si>
  <si>
    <t>RIFNVTVDDDGSYHCVFKDGDFYEEHITEVKITAINLQVQIHVHPPNTKGVIVE</t>
  </si>
  <si>
    <t>CHSGGWFPRPLMQWRDRRGEVIPAASKSHSQGRDKLFNMKISLLISESFFQKVI</t>
  </si>
  <si>
    <t>CCLQNPLTGQEERTSVILSDAFFSWNRIWKMILGIILSMMVVSIFVFSCLLHHE</t>
  </si>
  <si>
    <t>HKVCKWKWDAPWIKGLLIMTSSMVTVVLVMVYLHMKQRVPVSDVHFELDTLWVE</t>
  </si>
  <si>
    <t>DISVILCSLMVPATMLVSYTYFRLKDWCQHNHAQRVFTSN</t>
  </si>
  <si>
    <t xml:space="preserve">&gt;SKINT2 MMU </t>
  </si>
  <si>
    <t>MGATGVLLCVVLHFLQMVTQSSEKFTVTGLQRPVLAPLGGNVELSCQLSPPQQA</t>
  </si>
  <si>
    <t>QHMEIRWFRNRYREPVYLYRNGKDLHGETISKYVERTELLKDDIGKGKVTLRIF</t>
  </si>
  <si>
    <t>KLTADDDGSYHCVFKVGEFYEEHITEIKVTATSSVMYILMQPPNIKGVMLECHS</t>
  </si>
  <si>
    <t>GGWFPQPHMEWRDNKGNIIPATSKAHSQDENKLFNMTMTLLIEASSHRSITCYL</t>
  </si>
  <si>
    <t>QNLLTHQEESISIVLSGELFSWKRVWIMILTTIGFMMIAFCMTYCVQQHLLYGT</t>
  </si>
  <si>
    <t>FSKGKCHWLKSTMIFMFSVIAVTGVMLILHLKQRVPVSDQHFELDTLWLEDISV</t>
  </si>
  <si>
    <t>ILCVLIVFIIKLISFIYFRLEGDHQGWSLPPYLSATPTAAICRLAVPEYSRGHL</t>
  </si>
  <si>
    <t>QLDSEDDLAGMGPSPFFITPCF</t>
  </si>
  <si>
    <t xml:space="preserve">&gt;SKINT3 MMU </t>
  </si>
  <si>
    <t>MGSIQIIFAAYCVVLCVLQMLVLSSEQFTITGLERPVLAPLGGILELSCQLSPP</t>
  </si>
  <si>
    <t>QNAQQMEIRWFRNRYTEPVYLYRNGKDLHGETISKYVERTELLKHDIGKGKVTL</t>
  </si>
  <si>
    <t>RVFKVTVDDDGSYHCVFKDGIFYEEHITEVKVTATSSDIKIIMHPPNIKGVMLE</t>
  </si>
  <si>
    <t>CHSRGWFPQPHMEWRDSNGQVIPATSKSQSQDENKLFNMTMNLFADVGLHQIVT</t>
  </si>
  <si>
    <t>CYIQNLLTHQEESISIVLTGDLFSWKIDWILILSIIACVMIPYSMTSYLQQHLI</t>
  </si>
  <si>
    <t>HGSCSQRSHHWRKNAMVCMSSVIAIIGSMLILHLKQRVPISDQHFELDTLYLED</t>
  </si>
  <si>
    <t>ISVILCVVIVFNLKLNLLTYYRLERKYDGCTPGCKACFYILKIIIIILPFVFTF</t>
  </si>
  <si>
    <t>GCYNAIFLKYHQLQKKVSIPDPLYYFYTSWLVNMEMLGVFLVFFPTFINLIEFS</t>
  </si>
  <si>
    <t>QFIKTVPKPIWLCQENMREDDAIRHR</t>
  </si>
  <si>
    <t xml:space="preserve">&gt;SKINT4 MMU </t>
  </si>
  <si>
    <t>MGSIGSGVMGATEVLTSYCVVLCLLQMVALSSGHFTVIGSQRPILATLGGNVEL</t>
  </si>
  <si>
    <t>NCQLSPPQQAQHMEIRWFRNRYTQPVHLYRNGKNLHGETMSKYVERTELLTDAF</t>
  </si>
  <si>
    <t>NEGKVILRILNVTVDDGGAYHCVFKDGEFYEEHITEVKVTATSSDIQILMHTPN</t>
  </si>
  <si>
    <t>IKGVMLECHSGGWFPQPHMEWRNSKGEVIQATSKFHSQDKNKLFNMSMVLFIEA</t>
  </si>
  <si>
    <t>SSHRNVICYFQNLVTHQEQSINIVLSGELFSWKIVWIMILSTISFVMIDFCMTY</t>
  </si>
  <si>
    <t>CVQQQLIHEESLSTVDNDQCESDQSEGTCYKRNYPWIIIAVVPIISVFAIIGVM</t>
  </si>
  <si>
    <t>LFLHLEQRVTILEQHFELDTLWLEDISVILCVVIVSNINLIPLIYFRLHEHVPR</t>
  </si>
  <si>
    <t>FKDRSPILNKAVVFLHFIYFSIVCGTILLVHLQLRNKVSISDSLFSLYNSWLTD</t>
  </si>
  <si>
    <t>ISMILGFLLSIFIVTTIAKSSLFNKKWCIGLCIHMKEAEATGGPCEGEEL</t>
  </si>
  <si>
    <t xml:space="preserve">&gt;SKINT5 MMU </t>
  </si>
  <si>
    <t>MGAVGIPLTAHCVVLFLLQMVALSSEQFTVNGLESPVLVPLDGNLELSCQLSPP</t>
  </si>
  <si>
    <t>QQAKHMEIRWFKNRYSEPVYLYRNGKDLFGEIVYKYVERTELLKDDIGKGKVTL</t>
  </si>
  <si>
    <t>RIFKVTSVDSGSYHCFFKDGKFYEEHIIDVKVTATSSDIQILMHPPNIKGVRLE</t>
  </si>
  <si>
    <t>CHSGGWFPQPHMEWRDSKGEYIPATSKSHSQDENEFFNMTMDLFIKSNSHWSAT</t>
  </si>
  <si>
    <t>CYIQNFVTHQEESISIVLPGVWDSWCPAWIMITLLIVIHMTYYIKLYRTYATKE</t>
  </si>
  <si>
    <t>MLLKSIQSSSQSSTVDTEKKEWLLKSIQSRIQSSSVDAEKKEWLLKFIQSSIQS</t>
  </si>
  <si>
    <t>SSVDLEKKEWLLKSIQSSIQSAIVDRGTKEWLLESIQSSILSSIVDQGTKVLLL</t>
  </si>
  <si>
    <t>KSIQSSIQSSTLDIETKELLLKSIQSSIQSSIMDLGTKELLLKIIQSSIQSSSV</t>
  </si>
  <si>
    <t>DLGTKELLLKIIQSSIQSSTVDLGTKELLLKIIQSSIQSSSVDLGTKELLLKII</t>
  </si>
  <si>
    <t>QSSIQSSTVDLGTKELLLKIIQSSIQSSSVDLGAKMGLLESILSSIQSSNVDLE</t>
  </si>
  <si>
    <t>TKVLLLKSIQSSIQSSTVYLGIKQWLLERIESIIQSSSVYLDTKELLLKIIQSS</t>
  </si>
  <si>
    <t>IESYSVDLGNKEFLLKIILSSIQSSSVDLGTKELLVKFFQSNIQSSSVIPGTKK</t>
  </si>
  <si>
    <t>LLVKIIQSSLQSSSVDLGTKKVLLDIIQTSIQNSNVHTERKGLLLKIIQSSVQS</t>
  </si>
  <si>
    <t>SSVDQGTKEMLLEIIQSSIQNSSVNQWTKDLLLKIIQSIIQSSSVDLGTKGFLL</t>
  </si>
  <si>
    <t>KIIQSSIQSSSVDIGTKSMLLKKTGLILKSSIVNPGTELLFQLIESIRHSSSVN</t>
  </si>
  <si>
    <t>SETKKMLSEITQSTVQSSSVNPVTEEMIEEKYQLLLQSSSVNLEAENILNVTTQ</t>
  </si>
  <si>
    <t>WILQISSVNQGKEMLLLDKIQQILQISSVNPETKDLLLEKIELILQNPGVHQET</t>
  </si>
  <si>
    <t>KDLLLERIQLILQNSSVQKETKYLLLERIRSILQSSCVQKETKDLLLERIQSLL</t>
  </si>
  <si>
    <t>QSSCVQKETKDLLLEKIQLILQNSTVHQETKDLLLERIQLFLQNSTVDQETSYL</t>
  </si>
  <si>
    <t>LLKRIQLILQSSSVKKETKEFVLYIIESILHSSSVHQETKDLLFDRVQLILESS</t>
  </si>
  <si>
    <t>SVQQGLKCLLLNMIQVIFQRTSVQKEMKDLLFNRIPLILESSSVQQETKDKLLD</t>
  </si>
  <si>
    <t>IIQSILQRTSVQEETKDKLLDIIQSILQRSSVQKDTIDTLLDRIQLILQRTSVQ</t>
  </si>
  <si>
    <t>KEMKDFLLDRIKSILESFSVHQETKKLLLNRIMSILESSTVHQETKKLLLERIQ</t>
  </si>
  <si>
    <t>SILESSSVQQETKKLLLDRIHSILKSSSVQKETKNLLLDRIHSILKSSSVQKES</t>
  </si>
  <si>
    <t>CNKRNPFWKKYALDLGISVFTIIVVTLIMHLKQREADQHFELNTLWSKDTSVIL</t>
  </si>
  <si>
    <t>CVLIMFNNRLKALIYFRLYGFSPPGKAHKYIVNYILRFSHPVFCIVYSATILYM</t>
  </si>
  <si>
    <t>YLQIQNKDSLFSLYNSWMVEMEMVLIFLLVIFNVKNIATVLLYFDSTTLRLFFW</t>
  </si>
  <si>
    <t>IKG</t>
  </si>
  <si>
    <t xml:space="preserve">&gt;SKINT6 MMU </t>
  </si>
  <si>
    <t>MGTIGVPLTAHCVVLFLLQMVALSTEQFTVNGLESPVLVPLGGNLELSCQLSPP</t>
  </si>
  <si>
    <t>QQAKHMEIRWFKNRYSEPVYLYRNGKDLNEAIVYKYVERTELLKDDIGKGKVTL</t>
  </si>
  <si>
    <t>RIFKVTSVDSGSYHCFFKDDKFYEEHIIEVKVTATSSDIQILMHPPNSTGVRLE</t>
  </si>
  <si>
    <t>CHSGGWFPQPHMEWRDSKGEYIPATSKSHSQDENEFFNMTMDLFIKSNSYWSAA</t>
  </si>
  <si>
    <t>CYIQNFVTHQEESISFVLPGTKVLLLKNIQSIFQSSSVDLEKKDMLLKSIKSRF</t>
  </si>
  <si>
    <t>QSSSVDPEKKERLLKIIQSRIESSSVDQETKALLLESIQSSIENSTVDLETKVW</t>
  </si>
  <si>
    <t>LLESIKSSIQNSSVDPETKELLLERIKSSIENSTVDLGTKEWLLESIQSSIQSS</t>
  </si>
  <si>
    <t>SVDLGTKKMLLKIIQSSIQSFSVYIGTKEWLLERVQSSIQSSSVDLGTKELLLE</t>
  </si>
  <si>
    <t>IIQSSIEGYSVELGIEELLSKIILSSIQSSRVDLGIKELLVKICQSSIQSTSVI</t>
  </si>
  <si>
    <t>LETKEWLVKIFQSNIQSSSMDLETKVWLVKFFQSSIQSSSMDLGTIKWLVKNVQ</t>
  </si>
  <si>
    <t>SNIQSSRVDLETKRMLLEIIQSSIQNSSVHRGTKKMLLKVIQSSIQSFSVDLET</t>
  </si>
  <si>
    <t>KEWLLKIIQSSIQSSSVDIGTKSMLLKKIGLILRSSIVNPGTELLFQIIQSDLQ</t>
  </si>
  <si>
    <t>SSSVNTETREMLFEITQPTVQSSSVNSVTEELLEENYQLLLQSSSVNLEAENIL</t>
  </si>
  <si>
    <t>NDTTQRILQLSSVNQGREKLLLDRIQQILQSSSVNPETKCWLLKRIQFILENPS</t>
  </si>
  <si>
    <t>VHQEKKDLLLERIHLILQSSSVQKETKSLLLGSIQSILHSFSVQKETKYLLLEK</t>
  </si>
  <si>
    <t>IQLILQNSSVHQETKDLLLKIIQLILQYSSVHEATSKLLLERIQLILQSSSVQK</t>
  </si>
  <si>
    <t>ETKDLLLNRIFSILQNSCVDQGVKYFLLNIIHPILQKTSVHQETKSMLLDRIEL</t>
  </si>
  <si>
    <t>ILQSSSMQQETKNHLLDQIEQILQDTTVHQETKDLLLNRIELILQNSSVQQETK</t>
  </si>
  <si>
    <t>ELLMDKIDSILRYTWVHQETKDLLLNRIELILQSSSVQEETKNFLCNIIASILQ</t>
  </si>
  <si>
    <t>STSMHQEKKKLLLGRIELILQSSSVQQETKKLLLKIVQSSSPSSSVRLESCNKR</t>
  </si>
  <si>
    <t>NPFWKKHALDLGISVFAIIVVTLIRHLNQREADQHFELDTLWSKDTSVILCVLI</t>
  </si>
  <si>
    <t>MFNNRLKALIYFRLYGYSPPGKTYKYIVNYILRFSQPLFFIVYSAIILVMHLQI</t>
  </si>
  <si>
    <t>QNTDSLFSLYNSWMVEMIMVLGLLLAIFNVKNIATALLHLGRTTLRLFRIKD</t>
  </si>
  <si>
    <t xml:space="preserve">&gt;SKINT7 MMU </t>
  </si>
  <si>
    <t>MMKPEFFCFSGFCVYFLFLQVVVSSEKLRVTTPTRHLLARVGGQAELSCQVIPP</t>
  </si>
  <si>
    <t>HSVMHMEVRWFRSGHSQPVYLYRGGHKMSEEAAPEYANRTEFVKEAIGEGKVSL</t>
  </si>
  <si>
    <t>RIHNINILDDGPYQCSFNGSGFIDAAIMNLNVTAVGLETEIHVQAPDADGVMVE</t>
  </si>
  <si>
    <t>CNSGGWFPRPQMEWRDSKGATLPHSLKSYSQDEARFFYMKMTLLLTNMSHGSII</t>
  </si>
  <si>
    <t>CCIFNPVTGEEKQTSIILANELFNRDRIWMESLASIVWIMLSVYILYIICFYWR</t>
  </si>
  <si>
    <t>TGCASGCLSKCFCVVTSWPVQIVHLLFCTGTFFAIYLPHRSRVSLSDPQFPLYN</t>
  </si>
  <si>
    <t>NWITELLFVILFLTICFALPIILLFIQFQFTSLTKWEKNKDGIMDQPRLGKAHE</t>
  </si>
  <si>
    <t>TSSLYRKKTGKSWEQEK</t>
  </si>
  <si>
    <t xml:space="preserve">&gt;SKINT8 MMU </t>
  </si>
  <si>
    <t>MMKPEFSHFFGFCVYFLFLQVMASSEKLRVTTPTRHLLARVGGQAELSCQVIPP</t>
  </si>
  <si>
    <t>RIYNINILDDGPYQCSFNDSGFIDVAIMNLNVTAVGLETEIHVQAPDADGVMVE</t>
  </si>
  <si>
    <t>CNTGGWFPRPQMEWRDSKGATLPHSLKSYSQDEARFFHMKMTLLLTNMSHGSII</t>
  </si>
  <si>
    <t>CCISNPVTGEEKQTSIILANELFNQDYLWVGIFPFSVLSLILFGVLPFINSFFR</t>
  </si>
  <si>
    <t>SQGCASGCLSKCLPVVTSWPVQIVHFLVCSGVLFAVYLPHRYRVSLSDPQFPLY</t>
  </si>
  <si>
    <t>NNWITELLIVILFLTICFVLPITVLLLIKLSPTCLAKWEKNKDDIMDSQLGLGK</t>
  </si>
  <si>
    <t>AREASTLYEEQSRKSWEQEK</t>
  </si>
  <si>
    <t xml:space="preserve">&gt;BTNL2 HMN      </t>
  </si>
  <si>
    <t>MVDFPGYNLSGAVASFLFILLTMKQSEDFRVIGPAHPILAGVGEDALLTCQLLP</t>
  </si>
  <si>
    <t>KRTTMHVEVRWYRSEPSTPVFVHRDGVEVTEMQMEEYRGWVEWIENGIAKGNVA</t>
  </si>
  <si>
    <t>LKIHNIQPSDNGQYWCHFQDGNYCGETSLLLKVAGLGSAPSIHMEGPGESGVQL</t>
  </si>
  <si>
    <t>VCTARGWFPEPQVYWEDIRGEKLLAVSEHRIQDKDGLFYAEATLVVRNASAESV</t>
  </si>
  <si>
    <t>SCLVHNPVLTEEKGSVISLPEKLQTELASLKVNGPSQPILVRVGEDIQLTCYLS</t>
  </si>
  <si>
    <t>PKANAQSMEVRWDRSHRYPAVHVYMDGDHVAGEQMAEYRGRTVLVSDAIDEGRL</t>
  </si>
  <si>
    <t>TLQILSARPSDDGQYRCLFEKDDVYQEASLDLKVVSLGSSPLITVEGQEDGEMQ</t>
  </si>
  <si>
    <t>PMCSSDGWFPQPHVPWRDMEGKTIPSSSQALTQGSHGLFHVQTLLRVTNISAVD</t>
  </si>
  <si>
    <t>VTCSISIPFLGEEKIATFSLSESRMTFLWKTLLVWGLLLAVAVGLPRKRS</t>
  </si>
  <si>
    <t xml:space="preserve">&gt;BTNL2 MMU      </t>
  </si>
  <si>
    <t>MVDCPRYSLSGVAASFLFVLLTIKHPDDFRVVGPNLPILAKVGEDALLTCQLLP</t>
  </si>
  <si>
    <t>KRTTAHMEVRWYRSDPDMPVIMYRDGAEVTGLPMEGYGGRAEWMEDSTEEGSVA</t>
  </si>
  <si>
    <t>LKIRQVQPSDDGQYWCRFQEGDYWRETSVLLQVAALGSSPNIHVEGLGEGEVQL</t>
  </si>
  <si>
    <t>VCTSRGWFPEPEVHWEGIWGEKLMSFSENHVPGEDGLFYVEDTLMVRNDSVETI</t>
  </si>
  <si>
    <t>SCFIYSHGLRETQEATIALSERLQTELASVSVIGHSQPSPVQVGENIELTCHLS</t>
  </si>
  <si>
    <t>PQTDAQNLEVRWLRSRYYPAVHVYANGTHVAGEQMVEYKGRTSLVTDAIHEGKL</t>
  </si>
  <si>
    <t>TLQIHNARTSDEGQYRCLFGKDGVYQEARVDVQVMAVGSTPRITREVLKDGGMQ</t>
  </si>
  <si>
    <t>LRCTSDGWFPRPHVQWRDRDGKTMPSFSEAFQQGSQELFQVETLLLVTNGSMVN</t>
  </si>
  <si>
    <t>VTCSISLPLGQEKTARFPLSDSKIALLWMTLPVVVLPLAMAIDLIKVKRWRRTN</t>
  </si>
  <si>
    <t>EQTHSSNQENNKNDENHRRRLPSDERLR</t>
  </si>
  <si>
    <t xml:space="preserve">&gt;SKINT9 MMU </t>
  </si>
  <si>
    <t>MESSASCLPGFFMSFLLLQNTVLTQAMRSDIKINIQVPDTEGLLLECTSGSLIP</t>
  </si>
  <si>
    <t>PAEMTWRDSNGNIIPHSTAFNSQDRDGLLYLKSSILLKNRAKGPITCSIYNVTT</t>
  </si>
  <si>
    <t>NQEKKRSIVLPDALFKSENMSLMSNKFSCPSIYLITIIFLNFLRGILVFCCLRR</t>
  </si>
  <si>
    <t>KPVCFRNLMSTVMEALYSKMGVCCLLIWECLLLVLYIAFLPIYVSFRSRAFLLD</t>
  </si>
  <si>
    <t>DTYPLYTNWLWNICIILTVIMVLFPGLILCLLWTLNCYGQVSSLPPTSMELSTK</t>
  </si>
  <si>
    <t>DSEQNSSKSDDSQENYDVNCKILETCESKIFSQHQESCEDDTASTLFIS</t>
  </si>
  <si>
    <t xml:space="preserve">&gt;SKINT10 MMU </t>
  </si>
  <si>
    <t>MFLRTQMEQSQADIFALIKPHFGVMESSASYLPGFFMTFLLLQTTVLTQAMSLD</t>
  </si>
  <si>
    <t>IQINIQVPDTEGVLLECTSGSLIPPAEMTWRDSKGNIIPHSTTFDSQDRAGLLY</t>
  </si>
  <si>
    <t>LKSSILLKNRVQSPITCSIYNVTTNREKKRSVVLPDILFKSEYMSLMSNKFSCP</t>
  </si>
  <si>
    <t>LTYLFIIIFLNCLKGMLDFCCLKGKPVYFRELINKIKEVLNIKMRACCTLIWEF</t>
  </si>
  <si>
    <t>LLIVLYIAFLPFYLKFRSRASILDDAYPLHSNWLWDICIVLSVLMIFFTGLSLF</t>
  </si>
  <si>
    <t>LLWTLNCYGQMSYLPSMSMDLSKHDFEQNSSKSSEFQENYDVSCEIFLGTFEET</t>
  </si>
  <si>
    <t>IFSQHQESCIEDSFNPLQPLRLDCSLNWKT</t>
  </si>
  <si>
    <t xml:space="preserve">&gt;SKINT11 MMU </t>
  </si>
  <si>
    <t>MEPSASCLPGFFMVCILLKITVLTQVMSLDIQINTQIPDTEEGVLVECTAESLF</t>
  </si>
  <si>
    <t>PPAEMTWRDSKGNIIPPSSTFDSQDRAGLLCLKSTILLKNRTEGPITCSIYNKT</t>
  </si>
  <si>
    <t>TNQEKRRSIILSDVLFRPQYMSLMSNNLLYLGIYLIFILFLNFLKGILFCLTKR</t>
  </si>
  <si>
    <t>LVHFRKRMIKIKKVWSNKTRACCPLIWEFLEIVLFIAFLPLYLMFRIRVFTLDE</t>
  </si>
  <si>
    <t>AHILYNNWLWKVCKTLIAMMILFTVLILFLLWTLNRYGKMPCLSSMNIDVSTHD</t>
  </si>
  <si>
    <t>AEQNSSKSAKFQENYDVAGQMILETYEETIFCQHQESCEEYNYDPLLLSSLDAL</t>
  </si>
  <si>
    <t>GTCEDEKFSQHQESFEEDEDLQSFSDFKIELYSKLGNLTH</t>
  </si>
  <si>
    <t xml:space="preserve">&gt;BTNL12 MMU </t>
  </si>
  <si>
    <t>MAFFLVWVSLLLLLHGAAAAEEVRAHPFTDVSLDCEFSFIDSTENLEFYWERED</t>
  </si>
  <si>
    <t>IIEEYDAEDREFYRFFRYYDFFQVFTKVVYQFYDNEEQLEDQNALYEGRVSVDQ</t>
  </si>
  <si>
    <t>SEIAEGILTLQLQNVDFSDEALYKCKAVSPNGRGESTVKLIVEDSETPQVKFDK</t>
  </si>
  <si>
    <t>IDDEDVVTCTSKGWYLTPNVTWLDRGERDLSNHSTVEILEEQMNGLYRVYSVLK</t>
  </si>
  <si>
    <t>YPVKLNEKYVCHITEMNENNRPIRSIRRYPKKRFNENNYY</t>
  </si>
  <si>
    <t>&gt;TRAV1-1*01|HMN</t>
  </si>
  <si>
    <t>ggacaaagccttgagcagccctctgaagtgacagctgtggaaggagccattgtccagata</t>
  </si>
  <si>
    <t>aactgcacgtaccagacatctgggttttatgggctgtcctggtaccagcaacatgatggc</t>
  </si>
  <si>
    <t>ggagcacccacatttctttcttacaatgctctggatggtttggaggagacaggtcgtttt</t>
  </si>
  <si>
    <t>tcttcattccttagtcgctctgatagttatggttacctccttctacaggagctccagatg</t>
  </si>
  <si>
    <t>aaagactctgcctcttacttctgcgctgtgagaga</t>
  </si>
  <si>
    <t>&gt;TRAV1*01|NMR</t>
  </si>
  <si>
    <t>ggacaaaccattgagcagcctactgagttgatggctatggaaggagcctctgctcaggtc</t>
  </si>
  <si>
    <t>aactgcacattccagacatctgggttcaatgggctgtcctggtaccagcaacacgaaggt</t>
  </si>
  <si>
    <t>agagcacctgtatttgtctcttacaatgttctggatggtttgcagaataaaagtcgttcc</t>
  </si>
  <si>
    <t>tctactttccttcatcactctgatgggtacagttacctgcttctgaaggagctccagatg</t>
  </si>
  <si>
    <t>aaagactctgcctcttacttctgtgctgtgagaga</t>
  </si>
  <si>
    <t>&gt;TRAV10*01|NMR</t>
  </si>
  <si>
    <t>aaacctttagtggagcagtccccagtctctgactgtgtgtcagggagagaactgcagtct</t>
  </si>
  <si>
    <t>tcaatgtgattatactgtgagcccctgtaacgacttaaggtggcacagacaggacccagg</t>
  </si>
  <si>
    <t>gagagggcctgtttccatgataatcatcgattccactgacagcaagaggtcaggtggaag</t>
  </si>
  <si>
    <t>gtatacagtaaccccgaatgcaactgtgaagcacttcacagcctcccagctcagcgactc</t>
  </si>
  <si>
    <t>tggctcctacatctgtgtagtgggtg</t>
  </si>
  <si>
    <t>&gt;TRAV11-1*01|NMR</t>
  </si>
  <si>
    <t>ctgcgtgtgttggagcagagcccttcatttctgagtgtccacgagggaactcctgccatt</t>
  </si>
  <si>
    <t>ctgaactgcactactcaggagagaaccctcttgaacttccattggttcagacagtatcct</t>
  </si>
  <si>
    <t>gggaaagaacttgtgcctttgacctctattcaatctggccagaaagagcagatagacaac</t>
  </si>
  <si>
    <t>aattttaaagatcagcttgggaagaagaagttatacagcattctgaacatcccagcccct</t>
  </si>
  <si>
    <t>aagcttggtgattcagccatctgcttctgtgctttgcag</t>
  </si>
  <si>
    <t>&gt;TRAV12-2*01|NMR</t>
  </si>
  <si>
    <t>cagcaggaggtggagcagagtcctgagtccctcagtgttccagagggagccattgcctct</t>
  </si>
  <si>
    <t>ctcaattgtacttacagggacagtgcttctcagtacttcaggtggtaccgacagtatcct</t>
  </si>
  <si>
    <t>gggaaaggccccgagttcctggtgtccatgtactccagtggtgacaaggaagaaggaaga</t>
  </si>
  <si>
    <t>ttcacaatgcagctcagcacagccagccggcatgtttccctgtacatcagagactcccag</t>
  </si>
  <si>
    <t>cacagtgactcagccacctacctctgcgcagtgagca</t>
  </si>
  <si>
    <t>&gt;TRAV13-2*01|NMR</t>
  </si>
  <si>
    <t>ggagagcaagtggagcagcgtccttctaccttgagagtccaggagggagacagttctatt</t>
  </si>
  <si>
    <t>atcaactgtacttattcagacagtgcttcatcctacttcccttggtataagcaggaacct</t>
  </si>
  <si>
    <t>ggaaaaggtccccagtttattattgacattcgttcaaacaaggagaaagagcaaaagcaa</t>
  </si>
  <si>
    <t>agactcattgttttattcaacaaggcagccaagcatgtctctctgcacatcacagccacc</t>
  </si>
  <si>
    <t>caaccgggagactcagctgtgtacttctgtgcagccagtg</t>
  </si>
  <si>
    <t>&gt;TRAV14-2*01|NMR</t>
  </si>
  <si>
    <t>gcccagaaggtaactcaagcccagccaccaatgtcagtgcaggagatggagactacaatc</t>
  </si>
  <si>
    <t>ctgcactgcacctatgacaccagcgatacaaattatggtctcttttggtacaagcagcct</t>
  </si>
  <si>
    <t>ggcagtggggagatggtcttcctcattcgccaagagtcttacagccagcaaaatgcaaca</t>
  </si>
  <si>
    <t>gaaggtcgctactccttgaatttccagaaagcaagcaaatccatccagcttgtcatctca</t>
  </si>
  <si>
    <t>gcttcacaactggaggactcagcggtatatttctgtgcactgagggaggc</t>
  </si>
  <si>
    <t>&gt;TRAV17-2*01|NMR</t>
  </si>
  <si>
    <t>agtcaacaaggagaagagattcttcgggctctgaacatccaggagggtgaaaacgccact</t>
  </si>
  <si>
    <t>gtgagctgcagttacaaaactactataaccaacctgcagtggtttcgacaggatacaggt</t>
  </si>
  <si>
    <t>ggagggcctaccccactaattttaattcgaacaaatgagagagagaaacacagtggaaga</t>
  </si>
  <si>
    <t>tttacagccacccttgacaaggccaacaaaagcagctccctgtccattacagctgcccgg</t>
  </si>
  <si>
    <t>gctgaagacactgctgcttacttctgtgctacagatg</t>
  </si>
  <si>
    <t>&gt;TRAV18-1*01|NMR</t>
  </si>
  <si>
    <t>ggagactcagtgacccagacagaaggcccggttattctctcagagtgggcccctctgatc</t>
  </si>
  <si>
    <t>ctgaactgcacgtaccagactacttattcagcttcatttcttttctggtatgtccagtat</t>
  </si>
  <si>
    <t>ttcaacacagctcctcagctcctcctgaagagcactacagaaaatcagcggacagagaac</t>
  </si>
  <si>
    <t>caaggttttgaggccactcttgtcaagagccacagctccttccacctgcagaaaccctca</t>
  </si>
  <si>
    <t>ctccagctggcagactctgctgtgtactactgtgccctgggga</t>
  </si>
  <si>
    <t>&gt;TRAV19-1*01|NMR</t>
  </si>
  <si>
    <t>ggccagaagatagttcaagctcagactgaaatttctgtgctggagaaggaggctgtgagc</t>
  </si>
  <si>
    <t>atggactgtgtgtatgaaaccagtgatcctacttattccttattctggtacaaacaacca</t>
  </si>
  <si>
    <t>ccgagtggggaaatgattctccttattcgtcaggactcttacagtgagcacaatgcaact</t>
  </si>
  <si>
    <t>gagggccggtattctctaaatttccagaaggcagcgagctccatcaggctcaccatcaca</t>
  </si>
  <si>
    <t>gcctcccagctcctggactcagcagtgtatttctgtgctgggagagagag</t>
  </si>
  <si>
    <t>&gt;TRAV21*01|NMR</t>
  </si>
  <si>
    <t>aaacagggataaaagcagagtcctgcagctatgtgtgtctgagaaggagtcagcttgctt</t>
  </si>
  <si>
    <t>ctcaactgcagttacacaaatactggcatttactccctgcagtgattcagacagaatctt</t>
  </si>
  <si>
    <t>ttgggaaggtcttgcagcttttctgctacctgggccaacttagagggagcaaaggagcgg</t>
  </si>
  <si>
    <t>aagacttaaggaatccctggacaaattgagaaggcttagtactctttgcattgcagcttt</t>
  </si>
  <si>
    <t>tcaccccagtgtttcagccacctaactctctgctgtga</t>
  </si>
  <si>
    <t>&gt;TRAV22-1*01|NMR</t>
  </si>
  <si>
    <t>gggatgcaggtggagcagagtcctccagccctcatcctccaggagggagccaattccact</t>
  </si>
  <si>
    <t>ctgtcgtgcagtttttctgcctcagtgaccactgtgcagtggtttcgccaagatcctggg</t>
  </si>
  <si>
    <t>ggactcctcagcagcctgttctacattccttcagggacaaagcagaatggaagattagag</t>
  </si>
  <si>
    <t>gtcacgacagtccctaaagaacgccacagctcattgtccatctcctcttctcagcccaca</t>
  </si>
  <si>
    <t>gactcagccacttatttctgtgctgcagcc</t>
  </si>
  <si>
    <t>&gt;TRAV23-2*01|NMR</t>
  </si>
  <si>
    <t>cagcaacaggtgaaacaaaatcctcagtctctgacagtccaggaaagagagatttcaatt</t>
  </si>
  <si>
    <t>ctgaactgcacatatgagaacagtgcatttgactacttcccatggtaccggcaactccct</t>
  </si>
  <si>
    <t>ggtaaaggtcttgaattattgataggtataagttcagttatgaatgaaaaggaagatgga</t>
  </si>
  <si>
    <t>agattcaaagtcttcttcagtaaaagttccagagagctctccttgcatatcagaacttct</t>
  </si>
  <si>
    <t>caggctggagattcagccacctacttctgtgcagcaggca</t>
  </si>
  <si>
    <t>&gt;TRAV25-1*01|NMR</t>
  </si>
  <si>
    <t>ggacaacaagtaaagcaatttcctcaattccatcacatctgggtaggacagaacttcacc</t>
  </si>
  <si>
    <t>atgtactgcaattcctccagcacttcgagcactttacagtggtataagcagaagcctgga</t>
  </si>
  <si>
    <t>ggatgtcctgtcttcctgttgatgctaacaaagagtggagaagtgaaaaagtaagaaagg</t>
  </si>
  <si>
    <t>ctgacagcccaatttggagaaaaaagaaaggacagctccctgcatatcacagccacccag</t>
  </si>
  <si>
    <t>acaacagatgtaggaacctatttctgtgccgtgg</t>
  </si>
  <si>
    <t>&gt;TRAV27*01|NMR</t>
  </si>
  <si>
    <t>acagagcagctgcagcagagtcctgggtttctaagcatcgaagagggaaaagatgtcact</t>
  </si>
  <si>
    <t>atgcactgcaactcctcaagcgttttccccaagattcagtggtacagacagaagcctggg</t>
  </si>
  <si>
    <t>ggaggccctgtcttcttgatggccttggtcaagggtggagaagtgaaggaacagaagagc</t>
  </si>
  <si>
    <t>ctgactgctcagtttggtgaagaaagaaagagcagctccctgcgcatcaccacggcccag</t>
  </si>
  <si>
    <t>cctggggattcagggacctacatctgtgcaggtg</t>
  </si>
  <si>
    <t>&gt;TRAV28*01|NMR</t>
  </si>
  <si>
    <t>cagattaaggtggagcagagtccccaggtccagatcctccaagagagaaggaactcctct</t>
  </si>
  <si>
    <t>ctgacatgcaattattctacctctatcaacagtatgcagtggttccaacaaaatcaagaa</t>
  </si>
  <si>
    <t>ggacgtcttatatctttgttttatatagcttcaggagagcagcaaaaaggaagactaaaa</t>
  </si>
  <si>
    <t>gccacagtcaattttaaggaacgctatagccaactctacatcagagactcccagcctgag</t>
  </si>
  <si>
    <t>gactcagcttcatacttctgtgctgtgcagg</t>
  </si>
  <si>
    <t>&gt;TRAV29-1*01|NMR</t>
  </si>
  <si>
    <t>ggccagcaggttaagcaaaattctccatccctgactgttcaagaaggaaaaatttctatt</t>
  </si>
  <si>
    <t>ctgaattgtgactataataataatttgtttgattatttcatgtggtacaaaaaataccct</t>
  </si>
  <si>
    <t>gatgaaggtcccacattcctgatctctatacgtttgaatgtggaaaacagtaaaaatgga</t>
  </si>
  <si>
    <t>agattcacagtctttctcaacaaaactgccaagcacctctccctgtacattgcaacctcc</t>
  </si>
  <si>
    <t>cagcttgaagactcagccacgtacttctgtgcagcaagta</t>
  </si>
  <si>
    <t>&gt;TRAV30*01|NMR</t>
  </si>
  <si>
    <t>cagcaaccagagtagagatcttaggatatgatccttcaagagaggaaagatgttaccatc</t>
  </si>
  <si>
    <t>acacgcaattcctcaagcactttatattcttcacacaggtaaaggcagaagcatgctgaa</t>
  </si>
  <si>
    <t>gatcccatcttcctgatgttactgaaaggtggagaaaataagaatcatgagaaaataact</t>
  </si>
  <si>
    <t>gccatgtttaataataaaaagcagcaaagctccctgaatgccatagcttctgagcctcat</t>
  </si>
  <si>
    <t>cacttagacacctgatcctgtgacaga</t>
  </si>
  <si>
    <t>&gt;TRAV31*01|NMR</t>
  </si>
  <si>
    <t>gctcagagggtcattcagtcacaacaagcagtatcaagacaggagggcaaggctgtagaa</t>
  </si>
  <si>
    <t>ttggattgtttatatgacacaattctttcatatcatatactctattggtacaaaaggcct</t>
  </si>
  <si>
    <t>ccaactggagagattattttcctacttttgcaggaggcaaatgcagaacataatgcaaca</t>
  </si>
  <si>
    <t>caagattgatattctgtgagcttccagaaagcagctaaagctatccagctcatcatatca</t>
  </si>
  <si>
    <t>ccatcacagccacaagaatctgcaacatatttctgttgcctccgacagcc</t>
  </si>
  <si>
    <t>&gt;TRAV32*01|NMR</t>
  </si>
  <si>
    <t>gaaaaggatgtggtacagagtccttccatcctggatgtctgggagaaagaaacagctatt</t>
  </si>
  <si>
    <t>atcaactgtagctacacagatgtgactttttcttatttcccttggtacaagaaggaagaa</t>
  </si>
  <si>
    <t>ggaaaaggccctattcttctaacagagattcgttcaaatttggataaaaaacaagaaaga</t>
  </si>
  <si>
    <t>agattcacagtgatattgaataaaactgctaaacaagtctccctgcatatcacagagacc</t>
  </si>
  <si>
    <t>cagccaggagactcagccttgtacttctgtgcagcaagca</t>
  </si>
  <si>
    <t>&gt;TRAV33*01|NMR</t>
  </si>
  <si>
    <t>gctgggagaataactcaacttcagaccacgataacaatgcaggaagggcaagctgggacc</t>
  </si>
  <si>
    <t>ttggactacatctttgaaaccaagtggaatgtttatattttgtactggtacaaacagctt</t>
  </si>
  <si>
    <t>cccagcagacagatggttttccttattcatcaagagtattctcagacaaatgtaaaacag</t>
  </si>
  <si>
    <t>gatcgttattctgctaacttggaaaaggcaagaaaagtggtgaagttcactatctcttcc</t>
  </si>
  <si>
    <t>ttacaagtggcagactctgcaaagtacttctgtgttctctggaac</t>
  </si>
  <si>
    <t>&gt;TRAV34-1*01|NMR</t>
  </si>
  <si>
    <t>agccaagaactgtggcagaatcagtctctggtcacccaagagggagaaaatctcaccata</t>
  </si>
  <si>
    <t>gattgcaattcatcaaggactttatatgtcttgcactggtatagacagaatggtggaggt</t>
  </si>
  <si>
    <t>cctgtcttcttgatgatgctacagaaagctggggatgaaaagagtcatggaaacataact</t>
  </si>
  <si>
    <t>gccaagttggatgagaaaaagcagcaaagttccctgcatatcacaggtgcccagcccagc</t>
  </si>
  <si>
    <t>cactcgggcacctacttctgtgcgggaagtg</t>
  </si>
  <si>
    <t>&gt;TRAV35-1*01|NMR</t>
  </si>
  <si>
    <t>ggtcaacagttgaatcagagtcctcagtctataaccgtccaggaaggagaggacatctcc</t>
  </si>
  <si>
    <t>atgaactgcagttcatcaagcacatttagcaacttccaatggtacaaacagaaccctgga</t>
  </si>
  <si>
    <t>gaaggtcttgtcctcttgctaatcttatataagagtgatgaattgagcagaaatgggaga</t>
  </si>
  <si>
    <t>ttgactgctcagttaggcggaacaaggaaggatagtttcctgagcttgcaagcttccaag</t>
  </si>
  <si>
    <t>cctgacgatacagcaacctacttctgtgctgaggag</t>
  </si>
  <si>
    <t>&gt;TRAV36*01|NMR</t>
  </si>
  <si>
    <t>gtccacaaagtggtgcagagcacccccatccctggttgtccttgaaggagacagtgcgat</t>
  </si>
  <si>
    <t>tctcaaccacagttatgaagtgatgaactttcaaagcctgtagagagctaagcaggaaga</t>
  </si>
  <si>
    <t>gaaagctcctgcttttctctttacactaatttcaagtgggccagagaagtcaggaagatt</t>
  </si>
  <si>
    <t>aaggagcactttaacaacttctcagcatcctgaatatcacagccacccagcctggggaca</t>
  </si>
  <si>
    <t>ctgctctgtagggcacagtgctccctaat</t>
  </si>
  <si>
    <t>&gt;TRAV38-1*01|NMR</t>
  </si>
  <si>
    <t>acccagacagtcattcagtctcaaccagaaatatccaacaaagaggcagcaacagtgacc</t>
  </si>
  <si>
    <t>ctggactgcacatatgacactacgaaagtaattattatttgtcctggtaccaacaacttc</t>
  </si>
  <si>
    <t>cagtggccagatgattttcattattcgccaagagtcttataagcaacagaacacaacaaa</t>
  </si>
  <si>
    <t>ggatcgattttctgtgaacttccagaaagcagccaagtccttcagtctcaagactcagac</t>
  </si>
  <si>
    <t>tcagagctcagagcttagggatgctgcgatctatttctgtgcttttgcttcact</t>
  </si>
  <si>
    <t>&gt;TRAV39*01|NMR</t>
  </si>
  <si>
    <t>gacgttgaagtgcggcaaagtcctgcgtccttgcgcactcgggaaggagaaagaggtaca</t>
  </si>
  <si>
    <t>atctactgcaattattcaagtactgcttcaggaccaccgcaccggtacagacaggacctg</t>
  </si>
  <si>
    <t>ggggaaagcctggaatttctgtttgtattgctgtcaaatgaagcagtaaagcaggaacga</t>
  </si>
  <si>
    <t>caattaacagcctcacttggtaggagagcccatctcagcattctgcacattgcaacctcc</t>
  </si>
  <si>
    <t>cagcatggcctctctgccacccactcgagtgctgtggtca</t>
  </si>
  <si>
    <t>&gt;TRAV4*01|NMR</t>
  </si>
  <si>
    <t>cttgctgagaccactcagcccatctccatggactcctatgagggccaagacgtgaacttg</t>
  </si>
  <si>
    <t>acctgtaaccaccccaacattgctacaaatgagtacatcttctggtaccgacaggtccac</t>
  </si>
  <si>
    <t>caccagggaccacgctttgttattcaaggatataagacaaatggggcaaatgaagtagca</t>
  </si>
  <si>
    <t>tctctgtttatccctgaagataggaagtccagcaccctgagcctgcgccacgttgctctg</t>
  </si>
  <si>
    <t>agagacactggtgtgtactactgcatcgtgcgtggag</t>
  </si>
  <si>
    <t>&gt;TRAV40*01|NMR</t>
  </si>
  <si>
    <t>ggcaattcagtcaaacagaagaggcaaataattgtctccaaaggagcatctgtgactata</t>
  </si>
  <si>
    <t>gattgcaattatacatccaaaggatatcctacccttttctggtatgtccaatatcctaac</t>
  </si>
  <si>
    <t>aaagctttcagtttcttcagagagagacaatggaaaacagcagaaactttggtggcagaa</t>
  </si>
  <si>
    <t>gtattaaagaaaaaacctcccccattgtaaaatattcagtccaaatatcagactcagtgt</t>
  </si>
  <si>
    <t>gtattactgtcttctgtgtga</t>
  </si>
  <si>
    <t>&gt;TRAV41*01|NMR</t>
  </si>
  <si>
    <t>aaaaaagaagtagagcaaagtcctcagtaattgagtgccccagaaggagactttttcaca</t>
  </si>
  <si>
    <t>atcaactgcagttattcaaaaggaataaccactttacattggttgcaacagaaatctagt</t>
  </si>
  <si>
    <t>agaagcattgtctctttgttcatactgagcttagagatgaagaagaatgaaagactaagt</t>
  </si>
  <si>
    <t>gccctgataaacacaaaagaaagacacagctccttgcacatcacagtttcccagcccgga</t>
  </si>
  <si>
    <t>gacactaccacctacttctgtgctgtgggg</t>
  </si>
  <si>
    <t>&gt;TRAV43*01|NMR</t>
  </si>
  <si>
    <t>ggggtggaggtggagcagagcccttcagcctccagtctccaggaaggaaccagcagtaaa</t>
  </si>
  <si>
    <t>ctgaggtgcgatttttcttctgtcatgaacacagtgcactggttccggcaaaatccagga</t>
  </si>
  <si>
    <t>ggcggcctcatcagtctgttcttcatggctccagggacaaagcagaatggaaggctagag</t>
  </si>
  <si>
    <t>tcaacatttaatttcaaagaacgttatagcaccctgcagattacagcctctgacctggga</t>
  </si>
  <si>
    <t>gactcaggcttctacctctgtgcaggagagg</t>
  </si>
  <si>
    <t>&gt;TRAV46*01|NMR</t>
  </si>
  <si>
    <t>aggactgaaatcatacagtcttcctgtgtggctgcagtgattggaatggaggtgaagttc</t>
  </si>
  <si>
    <t>caatgccaatatagcaacatgacgggaattatgactgtactggaatctgcagaaaactaa</t>
  </si>
  <si>
    <t>tcaaaggctcacccatgtatacattggtgccatggaaccagagcattaccatttgtctgt</t>
  </si>
  <si>
    <t>ggaaagttgtcctccagtaccttaaccattaagcacatgcagccaagagacaaagccatt</t>
  </si>
  <si>
    <t>tagtact</t>
  </si>
  <si>
    <t>&gt;TRAV5-1*01|NMR</t>
  </si>
  <si>
    <t>ggagagcaggtggagcagcatccctctttcctgagtgtcttggagggagatagggctgtt</t>
  </si>
  <si>
    <t>atcagctgcacttacacagacagtgctttctccaacttctactggtataaacaagagcct</t>
  </si>
  <si>
    <t>ggcacaggtctccagttgcttatatacataatttcaaatgtggacaacagaaaagacaga</t>
  </si>
  <si>
    <t>agattcattgtatttttgaataagaaggataaacatctctccctgaacatcacagctgcc</t>
  </si>
  <si>
    <t>tgtcctggagactcagccacctacttctgtgcagcaagca</t>
  </si>
  <si>
    <t>&gt;TRAV8-1*01|NMR</t>
  </si>
  <si>
    <t>gctcagtcagtgagccagcctgacgcccaagtcattgtccgggaaggagcccctctggag</t>
  </si>
  <si>
    <t>ctgaggtgcaagtacacctatgctggagtcgtttatctcttctggtacgtccagtatccc</t>
  </si>
  <si>
    <t>gggcagggcctccagcctctcctcaagtactattcaggagacacccgggttcaaggcatc</t>
  </si>
  <si>
    <t>aaaggctttgaggctgaatacagcaagagccaatcttccttccacctgagaaaacgcttt</t>
  </si>
  <si>
    <t>gcgcactggagcgacacagctgagtacttctgtgctctgagtac</t>
  </si>
  <si>
    <t>&gt;TRAV9-1*01|NMR</t>
  </si>
  <si>
    <t>ggagactcagtgacacagacagaaggtcaaattactgtcccagaagaggctatgctggtc</t>
  </si>
  <si>
    <t>ataaactgcacttatacagccacaggataccctgctcttttctggtatgtccaatatcct</t>
  </si>
  <si>
    <t>ggagaaggtccacagctcctcttcagagtctcaaaggccaacaacaagggaagcaacaaa</t>
  </si>
  <si>
    <t>ggctttgaagccacatatgataaagaaaccagctccttccacttgaagaaatcctcagtg</t>
  </si>
  <si>
    <t>caagagccagactcggctgtgtactactgtgctctgagtga</t>
  </si>
  <si>
    <t>&gt;TRAV1*01|MMU</t>
  </si>
  <si>
    <t>ggacagggcgtggagcagcctgacaacttgatgtctgtagagggaacctttgctcgggtc</t>
  </si>
  <si>
    <t>aactgcacatacagcacctcagggttcaatgggttatcctggtaccagcaacgtgaaggc</t>
  </si>
  <si>
    <t>cacgcccccgtatttctttcttatgttgttttggatggtttgaaggacagtgggcatttc</t>
  </si>
  <si>
    <t>tccacattcctgagccgctcgaatgggtacagttacctgcttctgacagagctccagatc</t>
  </si>
  <si>
    <t>aaagactctgcctcatacctctgtgctgtgaggga</t>
  </si>
  <si>
    <t>&gt;TRAV10*01|MMU</t>
  </si>
  <si>
    <t>ggagagaaggtcgagcaacacgagtctacactgagtgttcgagagggagacagcgctgtc</t>
  </si>
  <si>
    <t>atcaactgcacttacacagatactgcttcatcatacttcccttggtacaagcaagaagct</t>
  </si>
  <si>
    <t>ggaaagggtctccactttgtgatagacattcgttcaaatgtggacagaaaacagagccaa</t>
  </si>
  <si>
    <t>agacttatagttttgttggataagaaagccaaacgattctccctgcacatcacagccaca</t>
  </si>
  <si>
    <t>cagcctgaagattcagccatctacttctgtgcagcaagca</t>
  </si>
  <si>
    <t>&gt;TRAV11*01|MMU</t>
  </si>
  <si>
    <t>aagacccaagtggagcagagtcctcagtccctggttgtccgtcagggagagaactgcgtc</t>
  </si>
  <si>
    <t>cttcaatgtaattacagtgtgacccccgacaaccacttaaggtggttcaaacaggacaca</t>
  </si>
  <si>
    <t>ggcaaaggtcttgtgtccctgacagtcctggttcatgaaaatgacaaaacgtcaaatggg</t>
  </si>
  <si>
    <t>agatactcagcaactctggataaagatgctaagcacagcacgctgcacatcacagccacc</t>
  </si>
  <si>
    <t>ctgctggatgacactgccacctacatctgtgtggtgggcg</t>
  </si>
  <si>
    <t>&gt;TRAV12-1*01|MMU</t>
  </si>
  <si>
    <t>ggagactccgtgacccagacagaaggcctggtcactgtcacagaagggttgcctgtgatg</t>
  </si>
  <si>
    <t>ctgaactgcacctatcagactgcttactcagatgttgcctttttctggtatgtgcaatat</t>
  </si>
  <si>
    <t>ctcaacgaagcccctaaactactcctgcggagctccacagacaacaagaggaccgagcac</t>
  </si>
  <si>
    <t>caagggttccacgccactctccataagagcagcagctccttccatctgcagaagtcctca</t>
  </si>
  <si>
    <t>gtgcagctgtcagactctgccctgtactactgtgctctgagtga</t>
  </si>
  <si>
    <t>&gt;TRAV13-1*01|MMU</t>
  </si>
  <si>
    <t>ggacagcaagtgcagcagagccccgcgtccttggttctgcaggagggggagaatgcagag</t>
  </si>
  <si>
    <t>ctgcagtgtaacttttccacatctttgaacagtatgcagtggttttaccaacgtcctgag</t>
  </si>
  <si>
    <t>ggaagtctcgtcagcctgttctacaatccttctgggacaaagcagagtgggagactgaca</t>
  </si>
  <si>
    <t>tccacaacagtcatcaaagaacgtcgcagctctttgcacatttcctcctcccagatcaca</t>
  </si>
  <si>
    <t>gactcaggcacttatctctgtgctatggaac</t>
  </si>
  <si>
    <t>&gt;TRAV14-1*01|MMU</t>
  </si>
  <si>
    <t>cagcagcaggtgagacaaagtccccaatctctgacagtctgggaaggaggaaccacagtt</t>
  </si>
  <si>
    <t>ctgacctgcagttatgaggacagcacttttaactacttcccatggtaccaacagttccct</t>
  </si>
  <si>
    <t>ggggaaggccctgcacttctgatatccatactttcagtgtccgataaaaaggaagatgga</t>
  </si>
  <si>
    <t>cgattcacaaccttcttcaataaaagggagaaaaagctctccttgcacatcatagactct</t>
  </si>
  <si>
    <t>&gt;TRAV15-3*01|MMU</t>
  </si>
  <si>
    <t>ggacagaaattaactcaggtccaaccagcacaagcaggaagaagggggaagaagttgccc</t>
  </si>
  <si>
    <t>tgggctgttcatatgaggcaaagcagaacttagaacatcttcacaggtataatcatttta</t>
  </si>
  <si>
    <t>gcttcacgactggaaaattcaatgaattatttttgtgctttctggga</t>
  </si>
  <si>
    <t>&gt;TRAV16*01|MMU</t>
  </si>
  <si>
    <t>gccacacagattgaggactcggcagtatatttctgtgctatgagagaggg</t>
  </si>
  <si>
    <t>&gt;TRAV17*01|MMU</t>
  </si>
  <si>
    <t>gcccagtccgtggaccagcctgatgctcacgtcacgctctatgaaggagcctccctggag</t>
  </si>
  <si>
    <t>ctcagatgcagttattcatacagtgcagcaccttacctcttctggtacgtgcagtatcct</t>
  </si>
  <si>
    <t>ggccagagcctccagtttctcctcaaatacatcacaggagacgccgttgttaaaggcacc</t>
  </si>
  <si>
    <t>aagggctttgaggccgagtttaggaagagtaactcctctttcaacctgaagaaatcccca</t>
  </si>
  <si>
    <t>gcccattggagcgactcagccaagtacttctgtgcactggaggg</t>
  </si>
  <si>
    <t>&gt;TRAV18*01|MMU</t>
  </si>
  <si>
    <t>actcaacggctggagcagagtcctcggtttctgagtatccaggaggggcaagatttcacc</t>
  </si>
  <si>
    <t>gcacgctgcagctcctcaaccaccttcccccaactttactggtaccgacaggtccccagg</t>
  </si>
  <si>
    <t>gaaggtcctgtcatcctggtgacattggtcaagagtggagaggtaaaggagcagaagagg</t>
  </si>
  <si>
    <t>atgactgctaagtttggtgaagcaagaaagaacagctccctgttcatcgccagagctcag</t>
  </si>
  <si>
    <t>cctggagacgcaggcatctacttctgtgcaggaa</t>
  </si>
  <si>
    <t>&gt;TRAV19*01|MMU</t>
  </si>
  <si>
    <t>ggccagcaagttaaacaaagctctccatcgctgactgttcaagagggagggatattgatc</t>
  </si>
  <si>
    <t>ctgaattgtgattacgagaatgatatgtttgactattttgcctggtacaaaaaataccct</t>
  </si>
  <si>
    <t>gacaacagccccacactcctgatatccgtacgctcaaatgtggataagagggaagacgga</t>
  </si>
  <si>
    <t>agattcacagttttcttgaacaaaagcggcaaacacttctcactgcacatcacagcctcc</t>
  </si>
  <si>
    <t>cagcctgaagacacagcagtgtacctctgcgcagcaggtg</t>
  </si>
  <si>
    <t>&gt;TRAV2*01|MMU</t>
  </si>
  <si>
    <t>cttgccaagaccacccagcccccctccatggaggcctatgaagggcaagaagtgaacgtg</t>
  </si>
  <si>
    <t>tcctgcagccatacaaacattgctacaagcgagtacatctactggtaccgacaggttccc</t>
  </si>
  <si>
    <t>caccagggaccacagtttatcattcaaggatataaggactatgtggtaaatgaagtggca</t>
  </si>
  <si>
    <t>tctctgtttatctctgctgaccggaagctcagcactctgagcctgccctgggtttccctg</t>
  </si>
  <si>
    <t>agagatgctgctgtgtattactgcattgtgactgaca</t>
  </si>
  <si>
    <t>&gt;TRAV20*01|MMU</t>
  </si>
  <si>
    <t>caaacactgtagtgcagagcccttccatcctgaatgtcggggaaaaaagaaactgcactt</t>
  </si>
  <si>
    <t>atcaactgcagttatacgaatgcagcaactaattatttcccctggtataagaaggaagaa</t>
  </si>
  <si>
    <t>cagaaagttttcacgctcctaatagacattcgctcaaatgtgaacagaaagaaggaggga</t>
  </si>
  <si>
    <t>agattcgaggtgatattggatagaaatgttaaacgcgtctccttacatataacagctgca</t>
  </si>
  <si>
    <t>cgaacagaagattcagccttgtacctctgtgcaccaggca</t>
  </si>
  <si>
    <t>&gt;TRAV22*01|MMU</t>
  </si>
  <si>
    <t>tggacaagcattggtagaacagatacttccctgatagataaggaaggtaaagacttcaca</t>
  </si>
  <si>
    <t>ctgatctgtagttaccaagacagagcttccaatgtcttcaggtggtctgggcaggatccc</t>
  </si>
  <si>
    <t>gagggaagcctcatcaccttgaggtgatgtttccagtggttaaagagaagatcagtagaa</t>
  </si>
  <si>
    <t>gattcacaagcaggctggttctaggaggccagctcttttccctgctcacaaaggattcca</t>
  </si>
  <si>
    <t>agctccaagactcaactctgttctatgaactgagca</t>
  </si>
  <si>
    <t>&gt;TRAV23*01|MMU</t>
  </si>
  <si>
    <t>agaaaagacagtgcagcaaacccctctgtttccagcacctgggaaggaagaaacagcact</t>
  </si>
  <si>
    <t>atcctctgcagttattcaagatccgctacagacagcctgctctggtatagacaagatctg</t>
  </si>
  <si>
    <t>ggggaaagcctggagtttctgtttgcattgctgtcaaatggagcagtgaagagagataga</t>
  </si>
  <si>
    <t>agattaacagcctcacttgatcagaaagctcgcctcagcgccctgcacttctcccctgca</t>
  </si>
  <si>
    <t>cttctccggactccagcacagccactctgccatctacttctgtgccctgggc</t>
  </si>
  <si>
    <t>&gt;TRAV3-1*01|MMU</t>
  </si>
  <si>
    <t>ggcgagcaggtggagcagcgccctcctcacctgagtgtccgggagggagacagcgccatt</t>
  </si>
  <si>
    <t>atcatctgcacctacacagacagtgccactgcttacttctcctggtataagcaagaggcg</t>
  </si>
  <si>
    <t>ggggcaggtcttcagttgcttatgagtgtcctttcaaatgtggacagaaaagaagaacaa</t>
  </si>
  <si>
    <t>ggactcactgtcttactgaacaagaaagacaaacgactctctctgaacctcacagctgcc</t>
  </si>
  <si>
    <t>catcctggggactcagccgtgtacttctgcgcagtcagtg</t>
  </si>
  <si>
    <t>&gt;TRAV4-2*01|MMU</t>
  </si>
  <si>
    <t>ggaatgccggtggaacagaatcctccagccctgagtctttatgaaggagctgactctggt</t>
  </si>
  <si>
    <t>ctgagatgcaatttttctaccaccatgaaaagtgtccagtggtttcaacaaaatcacaga</t>
  </si>
  <si>
    <t>ggcagacttatcactctgttttacctggctcaaggaacaaaggagaatggaaggttaaag</t>
  </si>
  <si>
    <t>tcaacattcaattctaaggagcgctacagcaccctgcacatcaaggatgcacagctggag</t>
  </si>
  <si>
    <t>gactcaggcacttacttctgtgctgctgagg</t>
  </si>
  <si>
    <t>&gt;TRAV5-1*01|MMU</t>
  </si>
  <si>
    <t>ggcgagcaggtggaacagctcccttcctccctgattgtccaggagggagccagtgttctc</t>
  </si>
  <si>
    <t>atcaactgctcctacacagacagtgcctctgtctacttcccttggtataagcaagagcct</t>
  </si>
  <si>
    <t>gggaagcgtcttcagttcatcatagacatccgttcaaatatggaaagaaaacagaatcaa</t>
  </si>
  <si>
    <t>agactcacccttttatttgataagaaaaccaaacacctttccctgcacattacagccact</t>
  </si>
  <si>
    <t>cagcctggagactcagccatctacttctgctcagcaagta</t>
  </si>
  <si>
    <t>&gt;TRAV6-1*01|MMU</t>
  </si>
  <si>
    <t>ggagactcagtgacccagatgcaaggtcaagtgaccctctcagaagacgacttcctattt</t>
  </si>
  <si>
    <t>ataaactgtacttattcaaccacatggtacccgactcttttctggtatgtccaatatccc</t>
  </si>
  <si>
    <t>ggagaaggtccacagctccttttgaaagtcacaacagccaacaacaagggaatcagcaga</t>
  </si>
  <si>
    <t>ggttttgaagctacatatgataaaagaacaacgtccttccacttgcagaaagcctcagtg</t>
  </si>
  <si>
    <t>caggagtcagactctgctgtgtactactgtgttctgggtga</t>
  </si>
  <si>
    <t>&gt;TRAV7-1*01|MMU</t>
  </si>
  <si>
    <t>cagcagaaggtgcagcagagcccagaatccctcattgttccagagggaggcatggcctct</t>
  </si>
  <si>
    <t>ctcaactgcactttcagtgatcgtaattctcagtatttctggtggtacagacagcattct</t>
  </si>
  <si>
    <t>ggggaaggccccaaggcactgatgtccatcttctccaatggtgacaagaaggaaggcaga</t>
  </si>
  <si>
    <t>ttcacagctcacctcaataaggccagcctgtatgtatccctgcacatcaaagactcccaa</t>
  </si>
  <si>
    <t>cccagtgactctgctctctacttctgtgcagtgagca</t>
  </si>
  <si>
    <t>&gt;TRAV8-1*01|MMU</t>
  </si>
  <si>
    <t>agtcaactagcagaagagaatccgtgggccctgagcgtccacgagggtgaaagtgtcacg</t>
  </si>
  <si>
    <t>gtgaattgtagttacaagacatccataactgccctacagtggtacagacagaagtcaggc</t>
  </si>
  <si>
    <t>gaaggccctgcccagctaatcttaatacgttcaaatgagagagagaagcgcaatggaaga</t>
  </si>
  <si>
    <t>ctcagagccacccttgacacctccagccagagcagctccttgtccatcactgctactcgg</t>
  </si>
  <si>
    <t>tgtgaagacaccgctgtgtacttctgtgctactgatg</t>
  </si>
  <si>
    <t>&gt;TRAV9-1*01|MMU</t>
  </si>
  <si>
    <t>acacagacagtttcccagtctgatgcccatgtcactgtcttcgaaggagactcggtggag</t>
  </si>
  <si>
    <t>ctgagatgcaactattcctatggtggatccatttacctctcctggtacatccagcaccat</t>
  </si>
  <si>
    <t>ggccgtggcctccagtttctcctcaagtactattcgggaaacccagtggttcaaggagtg</t>
  </si>
  <si>
    <t>aacggcttcgaggctgagttcagcaagagcgactcttccttccacctgcggaaagcctcc</t>
  </si>
  <si>
    <t>gtgcactggagcgactcggctgtgtacttctgtgctgtgagcg</t>
  </si>
  <si>
    <t>&gt;TRAV10*01|HMN</t>
  </si>
  <si>
    <t>aaaaaccaagtggagcagagtcctcagtccctgatcatcctggagggaaagaactgcact</t>
  </si>
  <si>
    <t>cttcaatgcaattatacagtgagccccttcagcaacttaaggtggtataagcaagatact</t>
  </si>
  <si>
    <t>gggagaggtcctgtttccctgacaatcatgactttcagtgagaacacaaagtcgaacgga</t>
  </si>
  <si>
    <t>agatatacagcaactctggatgcagacacaaagcaaagctctctgcacatcacagcctcc</t>
  </si>
  <si>
    <t>cagctcagcgattcagcctcctacatctgtgtggtgagcg</t>
  </si>
  <si>
    <t>&gt;TRAV11*01|HMN</t>
  </si>
  <si>
    <t>ctacatacactggagcagagtccttcattcctgaatattcaggagggaatgcatgccgtt</t>
  </si>
  <si>
    <t>cttaattgtacttatcaggagagaacactcttcaatttccactggttccggcaggatccg</t>
  </si>
  <si>
    <t>gggagaagacttgtgtctttgaccttaattcaatcaagccagaaggagcagggagacaaa</t>
  </si>
  <si>
    <t>tattttaaagaactgcttggaaaagaaaaattttatagtgtttggaatatcgcagcctct</t>
  </si>
  <si>
    <t>catctgggagattcagccacctacttctgtgctttgc</t>
  </si>
  <si>
    <t>&gt;TRAV12-1*01|HMN</t>
  </si>
  <si>
    <t>cggaaggaggtggagcaggatcctggacccttcaatgttccagagggagccactgtcgct</t>
  </si>
  <si>
    <t>ttcaactgtacttacagcaacagtgcttctcagtctttcttctggtacagacaggattgc</t>
  </si>
  <si>
    <t>aggaaagaacctaagttgctgatgtccgtatactccagtggtaatgaagatggaaggttt</t>
  </si>
  <si>
    <t>acagcacagctcaatagagccagccagtatatttccctgctcatcagagactccaagctc</t>
  </si>
  <si>
    <t>agtgattcagccacctacctctgtgtggtgaaca</t>
  </si>
  <si>
    <t>&gt;TRAV13-1*01|HMN</t>
  </si>
  <si>
    <t>ggagagaatgtggagcagcatccttcaaccctgagtgtccaggagggagacagcgctgtt</t>
  </si>
  <si>
    <t>atcaagtgtacttattcagacagtgcctcaaactacttcccttggtataagcaagaactt</t>
  </si>
  <si>
    <t>ggaaaaggacctcagcttattatagacattcgttcaaatgtgggcgaaaagaaagaccaa</t>
  </si>
  <si>
    <t>cgaattgctgttacattgaacaagacagccaaacatttctccctgcacatcacagagacc</t>
  </si>
  <si>
    <t>caacctgaagactcggctgtctacttctgtgcagcaagta</t>
  </si>
  <si>
    <t>&gt;TRAV14-1*01|HMN</t>
  </si>
  <si>
    <t>tgctgagaagtaactcaaattaaaccatcagtattggtgcatgagaaggaggctgtgact</t>
  </si>
  <si>
    <t>ctggactgcaattatgacaccagtgctggaagttatagtcctttctggcacaagtagccc</t>
  </si>
  <si>
    <t>aggagtggggagatgattttccttattcatcaggactcacgatcagcaataagcaatggg</t>
  </si>
  <si>
    <t>tcactactcattgaatttgcagaaggcaagcaaatccatcaacttgtcatctccacttca</t>
  </si>
  <si>
    <t>caactggagaactcagtgatgtgtttctgtgcactgaaagaggc</t>
  </si>
  <si>
    <t>&gt;TRAV15*01|HMN</t>
  </si>
  <si>
    <t>ctccatattctggagtagagtccttcattcattcctgagtatccgggagggaatgcacaa</t>
  </si>
  <si>
    <t>cattcttaattgcacttatgaggagagaacgttctcttaacttctactggttctggcagg</t>
  </si>
  <si>
    <t>gtctggaaaaggacttgtgtctttgaccttaattcaatcaagccagatggaggagggaga</t>
  </si>
  <si>
    <t>caaacattttaaagaagcgcttggaaaagagaagttttatagtgttttgaatatgctggt</t>
  </si>
  <si>
    <t>ctctcatcctggagattcaggcacctacttctgtgctttgagg</t>
  </si>
  <si>
    <t>&gt;TRAV16*01|HMN</t>
  </si>
  <si>
    <t>gcccagagagtgactcagcccgagaagctcctctctgtctttaaaggggccccagtggag</t>
  </si>
  <si>
    <t>ctgaagtgcaactattcctattctgggagtcctgaactcttctggtatgtccagtactcc</t>
  </si>
  <si>
    <t>agacaacgcctccagttactcttgagacacatctctagagagagcatcaaaggcttcact</t>
  </si>
  <si>
    <t>gctgaccttaacaaaggcgagacatctttccacctgaagaaaccatttgctcaagaggaa</t>
  </si>
  <si>
    <t>gactcagccatgtattactgtgctctaagtgg</t>
  </si>
  <si>
    <t>&gt;TRAV17*01|HMN</t>
  </si>
  <si>
    <t>agtcaacagggagaagaggatcctcaggccttgagcatccaggagggtgaaaatgccacc</t>
  </si>
  <si>
    <t>atgaactgcagttacaaaactagtataaacaatttacagtggtatagacaaaattcaggt</t>
  </si>
  <si>
    <t>agaggccttgtccacctaattttaatacgttcaaatgaaagagagaaacacagtggaaga</t>
  </si>
  <si>
    <t>ttaagagtcacgcttgacacttccaagaaaagcagttccttgttgatcacggcttcccgg</t>
  </si>
  <si>
    <t>gcagcagacactgcttcttacttctgtgctacggacg</t>
  </si>
  <si>
    <t>&gt;TRAV18*01|HMN</t>
  </si>
  <si>
    <t>ggagactcggttacccagacagaaggcccagttaccctccctgagagggcagctctgaca</t>
  </si>
  <si>
    <t>ttaaactgcacttatcagtccagctattcaacttttctattctggtatgtccagtatcta</t>
  </si>
  <si>
    <t>aacaaagagcctgagctcctcctgaaaagttcagaaaaccaggagacggacagcagaggt</t>
  </si>
  <si>
    <t>tttcaggccagtcctatcaagagtgacagttccttccacctggagaagccctcggtgcag</t>
  </si>
  <si>
    <t>ctgtcggactctgccgtgtactactgcgctctgagaga</t>
  </si>
  <si>
    <t>&gt;TRAV19*01|HMN</t>
  </si>
  <si>
    <t>gctcagaaggtaactcaagcgcagactgaaatttctgtggtggagaaggaggatgtgacc</t>
  </si>
  <si>
    <t>ttggactgtgtgtatgaaacccgtgatactacttattacttattctggtacaagcaacca</t>
  </si>
  <si>
    <t>ccaagtggagaattggttttccttattcgtcggaactcttttgatgagcaaaatgaaata</t>
  </si>
  <si>
    <t>agtggtcggtattcttggaacttccagaaatccaccagttccttcaacttcaccatcaca</t>
  </si>
  <si>
    <t>gcctcacaagtcgtggactcagcagtatacttctgtgctctgagtgaggc</t>
  </si>
  <si>
    <t>&gt;TRAV2*01|HMN</t>
  </si>
  <si>
    <t>aaggaccaagtgtttcagccttccacagtggcatcttcagagggagctgtggtggaaatc</t>
  </si>
  <si>
    <t>ttctgtaatcactctgtgtccaatgcttacaacttcttctggtaccttcacttcccggga</t>
  </si>
  <si>
    <t>tgtgcaccaagactccttgttaaaggctcaaagccttctcagcagggacgatacaacatg</t>
  </si>
  <si>
    <t>acctatgaacggttctcttcatcgctgctcatcctccaggtgcgggaggcagatgctgct</t>
  </si>
  <si>
    <t>gtttactactgtgctgtggagga</t>
  </si>
  <si>
    <t>&gt;TRAV20*01|HMN</t>
  </si>
  <si>
    <t>gaagaccaggtgacgcagagtcccgaggccctgagactccaggagggagagagtagcagt</t>
  </si>
  <si>
    <t>cttaactgcagttacacagtcagcggtttaagagggctgttctggtataggcaagatcct</t>
  </si>
  <si>
    <t>gggaaaggccctgaattcctcttcaccctgtattcagctggggaagaaaaggagaaagaa</t>
  </si>
  <si>
    <t>aggctaaaagccacattaacaaagaaggaaagctttctgcacatcacagcccctaaacct</t>
  </si>
  <si>
    <t>gaagactcagccacttatctctgtgctgtgcagg</t>
  </si>
  <si>
    <t>&gt;TRAV21*01|HMN</t>
  </si>
  <si>
    <t>aaacaggaggtgacgcagattcctgcagctctgagtgtcccagaaggagaaaacttggtt</t>
  </si>
  <si>
    <t>ctcaactgcagtttcactgatagcgctatttacaacctccagtggtttaggcaggaccct</t>
  </si>
  <si>
    <t>gggaaaggtctcacatctctgttgcttattcagtcaagtcagagagagcaaacaagtgga</t>
  </si>
  <si>
    <t>agacttaatgcctcgctggataaatcatcaggacgtagtactttatacattgcagcttct</t>
  </si>
  <si>
    <t>cagcctggtgactcagccacctacctctgtgctgtgagg</t>
  </si>
  <si>
    <t>&gt;TRAV22*01|HMN</t>
  </si>
  <si>
    <t>ggaatacaagtggagcagagtcctccagacctgattctccaggagggagccaattccacg</t>
  </si>
  <si>
    <t>ctgcggtgcaatttttctgactctgtgaacaatttgcagtggtttcatcaaaacccttgg</t>
  </si>
  <si>
    <t>ggacagctcatcaacctgttttacattccctcagggacaaaacagaatggaagattaagc</t>
  </si>
  <si>
    <t>gccacgactgtcgctacggaacgctacagcttattgtacatttcctcttcccagaccaca</t>
  </si>
  <si>
    <t>gactcaggcgtttatttctgtgctgtggagc</t>
  </si>
  <si>
    <t>&gt;TRAV24*01|HMN</t>
  </si>
  <si>
    <t>atactgaacgtggaacaaagtcctcagtcactgcatgttcaggagggagacagcaccaat</t>
  </si>
  <si>
    <t>ttcacctgcagcttcccttccagcaatttttatgccttacactggtacagatgggaaact</t>
  </si>
  <si>
    <t>gcaaaaagccccgaggccttgtttgtaatgactttaaatggggatgaaaagaagaaagga</t>
  </si>
  <si>
    <t>cgaataagtgccactcttaataccaaggagggttacagctatttgtacatcaaaggatcc</t>
  </si>
  <si>
    <t>cagcctgaagactcagccacatacctctgtgccttta</t>
  </si>
  <si>
    <t>&gt;TRAV25*01|HMN</t>
  </si>
  <si>
    <t>ggacaacaggtaatgcaaattcctcagtaccagcatgtacaagaaggagaggacttcacc</t>
  </si>
  <si>
    <t>acgtactgcaattcctcaactactttaagcaatatacagtggtataagcaaaggcctggt</t>
  </si>
  <si>
    <t>ggacatcccgtttttttgatacagttagtgaagagtggagaagtgaagaagcagaaaaga</t>
  </si>
  <si>
    <t>ctgacatttcagtttggagaagcaaaaaagaacagctccctgcacatcacagccacccag</t>
  </si>
  <si>
    <t>actacagatgtaggaacctacttctgtgcaggg</t>
  </si>
  <si>
    <t>&gt;TRAV26-1*01|HMN</t>
  </si>
  <si>
    <t>gatgctaagaccacccagcccccctccatggattgcgctgaaggaagagctgcaaacctg</t>
  </si>
  <si>
    <t>ccttgtaatcactctaccatcagtggaaatgagtatgtgtattggtatcgacagattcac</t>
  </si>
  <si>
    <t>tcccaggggccacagtatatcattcatggtctaaaaaacaatgaaaccaatgaaatggcc</t>
  </si>
  <si>
    <t>tctctgatcatcacagaagacagaaagtccagcaccttgatcctgccccacgctacgctg</t>
  </si>
  <si>
    <t>agagacactgctgtgtactattgcatcgtcagagtcg</t>
  </si>
  <si>
    <t>&gt;TRAV27*01|HMN</t>
  </si>
  <si>
    <t>acccagctgctggagcagagccctcagtttctaagcatccaagagggagaaaatctcact</t>
  </si>
  <si>
    <t>gtgtactgcaactcctcaagtgttttttccagcttacaatggtacagacaggagcctggg</t>
  </si>
  <si>
    <t>gaaggtcctgtcctcctggtgacagtagttacgggtggagaagtgaagaagctgaagaga</t>
  </si>
  <si>
    <t>ctaacctttcagtttggtgatgcaagaaaggacagttctctccacatcactgcagcccag</t>
  </si>
  <si>
    <t>cctggtgatacaggcctctacctctgtgcaggag</t>
  </si>
  <si>
    <t>&gt;TRAV28*01|HMN</t>
  </si>
  <si>
    <t>caaatgaaagtggagcagagtcctcaggtcctgatcctccaagagggaagaaattcattc</t>
  </si>
  <si>
    <t>ctggtgtgcagttgttctatttacatgatccgtgtgcagtggtttcatcaaaagcctgga</t>
  </si>
  <si>
    <t>ggacccctcatgtccttatttaacattaattcaggaatacagcaaaaaagaagactaaaa</t>
  </si>
  <si>
    <t>tccgcagtcaaagctgaggaactttatggccacctatacatcagattcccagcctgagga</t>
  </si>
  <si>
    <t>ctcagctatttacttctgtgctgtgggga</t>
  </si>
  <si>
    <t>&gt;TRAV3*01|HMN</t>
  </si>
  <si>
    <t>gctcagtcagtggctcagccggaagatcaggtcaacgttgctgaagggaatcctctgact</t>
  </si>
  <si>
    <t>gtgaaatgcacctattcagtctctggaaacccttatcttttttggtatgttcaatacccc</t>
  </si>
  <si>
    <t>aaccgaggcctccagttccttctgaaatacatcacaggggataacctggttaaaggcagc</t>
  </si>
  <si>
    <t>tatggctttgaagctgaatttaacaagagccaaacctccttccacctgaagaaaccatct</t>
  </si>
  <si>
    <t>gcccttgtgagcgactccgctttgtacttctgtgctgtgagagaca</t>
  </si>
  <si>
    <t>&gt;TRAV30*01|HMN</t>
  </si>
  <si>
    <t>caacaaccagtgcagagtcctcaagccgtgatcctccgagaaggggaagatgctgtcatc</t>
  </si>
  <si>
    <t>aactgcagttcctccaaggctttatattctgtacactggtacaggcagaagcatggtgaa</t>
  </si>
  <si>
    <t>gcacccgtcttcctgatgatattactgaagggtggagaacagaagggtcatgaaaaaata</t>
  </si>
  <si>
    <t>tctgcttcatttaatgaaaaaaagcagcaaagctccctgtaccttacggcctcccagctc</t>
  </si>
  <si>
    <t>agttactcaggaacctacttctgcggcacagaga</t>
  </si>
  <si>
    <t>&gt;TRAV31*01|HMN</t>
  </si>
  <si>
    <t>cagagggtcattcaatcccaaccagcaatatctacgcaggagggtgagaccgtgaaactg</t>
  </si>
  <si>
    <t>gactgtgcatacaaaactaatattgtatattacatattgtattggtacaaaaggtctccc</t>
  </si>
  <si>
    <t>aatgggaagattattttcctcatttatcagcaaacagatgcagaaaccaatgcgacacag</t>
  </si>
  <si>
    <t>ggtcaatattctgtgagcttccagaaaacaactaaaactattcagcttatcatatcatca</t>
  </si>
  <si>
    <t>tcacagccagaagacctgcaacatatttctgttgtctcaaagagcc</t>
  </si>
  <si>
    <t>&gt;TRAV32*01|HMN</t>
  </si>
  <si>
    <t>aaggatgtgatacagagttattcaaatctaaatgtctaggagagagaaatggccgttatt</t>
  </si>
  <si>
    <t>aatgacagttatacagatggagctttgaattatttctgttggtacaagaagaaaacgggg</t>
  </si>
  <si>
    <t>aaggccctaatatcttaatggagattcattcaaatgtggatagaaaacaggacagaaggc</t>
  </si>
  <si>
    <t>tcactgtactgttgaataaaaatgctaaacatgtctccctgcatattacagccacccaac</t>
  </si>
  <si>
    <t>caggagactcattcctgtacttctgtgcagtgagaa</t>
  </si>
  <si>
    <t>&gt;TRAV33*01|HMN</t>
  </si>
  <si>
    <t>gctcagaaagtaacccaagttcagaccacagtaactaggcagaaaggagtagctgtgacc</t>
  </si>
  <si>
    <t>ttggactgcatgtttgaaaccagatagaattcgtacactttatactggtacaagcaacaa</t>
  </si>
  <si>
    <t>gcaacctcccagtgaagagatggttttccttattcatcagggttattctaagtcaaatgc</t>
  </si>
  <si>
    <t>aaagcctgtgaactttgaaaaaaagaaaaagttcatcaacctcaccatcaattccttaaa</t>
  </si>
  <si>
    <t>actgactcagccaagtacttctgtgctctcaggaatcc</t>
  </si>
  <si>
    <t>&gt;TRAV34*01|HMN</t>
  </si>
  <si>
    <t>agccaagaactggagcagagtcctcagtccttgatcgtccaagagggaaagaatctcacc</t>
  </si>
  <si>
    <t>ataaactgcacgtcatcaaagacgttatatggcttatactggtataagcaaaagtatggt</t>
  </si>
  <si>
    <t>gaaggtcttatcttcttgatgatgctacagaaaggtggggaagagaaaagtcatgaaaag</t>
  </si>
  <si>
    <t>ataactgccaagttggatgagaaaaagcagcaaagttccctgcatatcacagcctcccag</t>
  </si>
  <si>
    <t>cccagccatgcaggcatctacctctgtggagcagaca</t>
  </si>
  <si>
    <t>&gt;TRAV35*01|HMN</t>
  </si>
  <si>
    <t>ggtcaacagctgaatcagagtcctcaatctatgtttatccaggaaggagaagatgtctcc</t>
  </si>
  <si>
    <t>atgaactgcacttcttcaagcatatttaacacctggctatggtacaagcaggaacctggg</t>
  </si>
  <si>
    <t>gaaggtcctgtcctcttgatagccttatataaggctggtgaattgacctcaaatggaaga</t>
  </si>
  <si>
    <t>ctgactgctcagtttggtataaccagaaaggacagcttcctgaatatctcagcatccata</t>
  </si>
  <si>
    <t>cctagtgatgtaggcatctacttctgtgctgggcag</t>
  </si>
  <si>
    <t>&gt;TRAV37*01|HMN</t>
  </si>
  <si>
    <t>caactgccagtggaacagaatgctccttccctgaaagtcaaggaaggtgacagcgtcaca</t>
  </si>
  <si>
    <t>ctgaactgcagttacagagacagcccttcagatttcttcagtggttcaggcaggatcctg</t>
  </si>
  <si>
    <t>aggaaggcctcatttccctgatacaaatgctatcaactgtgagagagaagatcagtggaa</t>
  </si>
  <si>
    <t>gattcacagccaggcttaaaaaaggagaccagcacatttccctgcacatacaggattccc</t>
  </si>
  <si>
    <t>agctccatgactcaaccacattcttctgcgcagcaagca</t>
  </si>
  <si>
    <t>&gt;TRAV38-1*01|HMN</t>
  </si>
  <si>
    <t>gcccagacagtcactcagtctcaaccagagatgtctgtgcaggaggcagagactgtgacc</t>
  </si>
  <si>
    <t>ctgagttgcacatatgacaccagtgagaataattattatttgttctggtacaagcagcct</t>
  </si>
  <si>
    <t>cccagcaggcagatgattctcgttattcgccaagaagcttataagcaacagaatgcaacg</t>
  </si>
  <si>
    <t>gactcacagctgggggacactgcgatgtatttctgtgctttcatgaagca</t>
  </si>
  <si>
    <t>&gt;TRAV39*01|HMN</t>
  </si>
  <si>
    <t>gagctgaaagtggaacaaaaccctctgttcctgagcatgcaggagggaaaaaactatacc</t>
  </si>
  <si>
    <t>atctactgcaattattcaaccacttcagacagactgtattggtacaggcaggatcctggg</t>
  </si>
  <si>
    <t>aaaagtctggaatctctgtttgtgttgctatcaaatggagcagtgaagcaggagggacga</t>
  </si>
  <si>
    <t>ttaatggcctcacttgataccaaagcccgtctcagcaccctccacatcacagctgccgtg</t>
  </si>
  <si>
    <t>catgacctctctgccacctacttctgtgccgtggaca</t>
  </si>
  <si>
    <t>&gt;TRAV4*01|HMN</t>
  </si>
  <si>
    <t>cttgctaagaccacccagcccatctccatggactcatatgaaggacaagaagtgaacata</t>
  </si>
  <si>
    <t>acctgtagccacaacaacattgctacaaatgattatatcacgtggtaccaacagtttccc</t>
  </si>
  <si>
    <t>agccaaggaccacgatttattattcaaggatacaagacaaaagttacaaacgaagtggcc</t>
  </si>
  <si>
    <t>tccctgtttatccctgccgacagaaagtccagcactctgagcctgccccgggtttccctg</t>
  </si>
  <si>
    <t>agcgacactgctgtgtactactgcctcgtgggtgaca</t>
  </si>
  <si>
    <t>&gt;TRAV40*01|HMN</t>
  </si>
  <si>
    <t>agcaattcagtcaagcagacgggccaaataaccgtctcggagggagcatctgtgactatg</t>
  </si>
  <si>
    <t>aactgcacatacacatccacggggtaccctacccttttctggtatgtggaataccccagc</t>
  </si>
  <si>
    <t>aaacctctgcagcttcttcagagagagacaatggaaaacagcaaaaacttcggaggcgga</t>
  </si>
  <si>
    <t>aatattaaagacaaaaactcccccattgtgaaatattcagtccaggtatcagactcagcc</t>
  </si>
  <si>
    <t>gtgtactactgtcttctgggaga</t>
  </si>
  <si>
    <t>&gt;TRAV41*01|HMN</t>
  </si>
  <si>
    <t>aaaaatgaagtggagcagagtcctcagaacctgactgcccaggaaggagaatttatcaca</t>
  </si>
  <si>
    <t>atcaactgcagttactcggtaggaataagtgccttacactggctgcaacagcatccagga</t>
  </si>
  <si>
    <t>ggaggcattgtttccttgtttatgctgagctcagggaagaagaagcatggaagattaatt</t>
  </si>
  <si>
    <t>gccacaataaacatacaggaaaagcacagctccctgcacatcacagcctcccatcccaga</t>
  </si>
  <si>
    <t>gactctgccgtctacatctgtgctgtcaga</t>
  </si>
  <si>
    <t>&gt;TRAV46*01|HMN</t>
  </si>
  <si>
    <t>aagactgaaatcacacagccttccaacatggccacaatgattgggacagatgtcaagttc</t>
  </si>
  <si>
    <t>caacgctaatataacattcctgatgggaattatgattctttgtgctggcatctgcaaaga</t>
  </si>
  <si>
    <t>gctaaccaaaggtttacctatatctgctatcctttcaaggcaccctggaatcagagcact</t>
  </si>
  <si>
    <t>gctagttgtctgtggacagaaaattgttctccagaacccgaatccttaagcatgtgcagc</t>
  </si>
  <si>
    <t>caagagactgagccatttactgctgtg</t>
  </si>
  <si>
    <t>&gt;TRAV5*01|HMN</t>
  </si>
  <si>
    <t>ggagaggatgtggagcagagtcttttcctgagtgtccgagagggagacagctccgttata</t>
  </si>
  <si>
    <t>aactgcacttacacagacagctcctccacctacttatactggtataagcaagaacctgga</t>
  </si>
  <si>
    <t>gcaggtctccagttgctgacgtatattttttcaaatatggacatgaaacaagaccaaaga</t>
  </si>
  <si>
    <t>ctcactgttctattgaataaaaaggataaacatctgtctctgcgcattgcagacacccag</t>
  </si>
  <si>
    <t>actggggactcagctatctacttctgtgcagagagta</t>
  </si>
  <si>
    <t>&gt;TRAV6*01|HMN</t>
  </si>
  <si>
    <t>agccaaaagatagaacagaattccgaggccctgaacattcaggagggtaaaacggccacc</t>
  </si>
  <si>
    <t>ctgacctgcaactatacaaactattccccagcatacttacagtggtaccgacaagatcca</t>
  </si>
  <si>
    <t>ggaagaggccctgttttcttgctactcatacgtgaaaatgagaaagaaaaaaggaaagaa</t>
  </si>
  <si>
    <t>agactgaaggtcacctttgataccacccttaaacagagtttgtttcatatcacagcctcc</t>
  </si>
  <si>
    <t>cagcctgcagactcagctacctacctctgtgctctagaca</t>
  </si>
  <si>
    <t>&gt;TRAV7*01|HMN</t>
  </si>
  <si>
    <t>gaaaaccaggtggagcacagccctcattttctgggaccccagcagggagacgttgcctcc</t>
  </si>
  <si>
    <t>atgagctgcacgtactctgtcagtcgttttaacaatttgcagtggtacaggcaaaataca</t>
  </si>
  <si>
    <t>gggatgggtcccaaacacctattatccatgtattcagctggatatgagaagcagaaagga</t>
  </si>
  <si>
    <t>agactaaatgctacattactgaagaatggaagcagcttgtacattacagccgtgcagcct</t>
  </si>
  <si>
    <t>gaagattcagccacctatttctgtgctgtagatg</t>
  </si>
  <si>
    <t>&gt;TRAV8-1*01|HMN</t>
  </si>
  <si>
    <t>gcccagtctgtgagccagcataaccaccacgtaattctctctgaagcagcctcactggag</t>
  </si>
  <si>
    <t>ttgggatgcaactattcctatggtggaactgttaatctcttctggtatgtccagtaccct</t>
  </si>
  <si>
    <t>ggtcaacaccttcagcttctcctcaagtacttttcaggggatccactggttaaaggcatc</t>
  </si>
  <si>
    <t>aagggctttgaggctgaatttataaagagtaaattctcctttaatctgaggaaaccctct</t>
  </si>
  <si>
    <t>gtgcagtggagtgacacagctgagtacttctgtgccgtgaatgc</t>
  </si>
  <si>
    <t>&gt;TRAV9-1*01|HMN</t>
  </si>
  <si>
    <t>ggagattcagtggtccagacagaaggccaagtgctcccctctgaaggggattccctgatt</t>
  </si>
  <si>
    <t>gtgaactgctcctatgaaaccacacagtacccttcccttttttggtatgtccaatatcct</t>
  </si>
  <si>
    <t>ggagaaggtccacagctccacctgaaagccatgaaggccaatgacaagggaaggaacaaa</t>
  </si>
  <si>
    <t>ggttttgaagccatgtaccgtaaagaaaccacttctttccacttggagaaagactcagtt</t>
  </si>
  <si>
    <t>caagagtcagactccgctgtgtacttctgtgctctgagtga</t>
  </si>
  <si>
    <t>accggagactcggccatctacctctgtgctgtggag</t>
  </si>
  <si>
    <t>&gt;TRBV10*01|NMR</t>
  </si>
  <si>
    <t>gaggctggaatcacccagagcccaagacacaagatcacaaagacaaaagaaaaggtgact</t>
  </si>
  <si>
    <t>ttgaaatgccaccagaccaacaaccatgactacatgtactggtatagacaagacccagag</t>
  </si>
  <si>
    <t>catgggctgaggctgatccattactcatatgaggttgacagagttgacaaaggagaagtc</t>
  </si>
  <si>
    <t>cccaatggatacagtgtctccagagctaacacagaggactttcccctcactctggactca</t>
  </si>
  <si>
    <t>gccaccctgtcccagtcatctgtgtatttttgtggcagcagttttac</t>
  </si>
  <si>
    <t>&gt;TRBV12-1*01|NMR</t>
  </si>
  <si>
    <t>aatgctggggtcactcagacacccaagcaagaggtaaccaagagaggacaagccgtaact</t>
  </si>
  <si>
    <t>ttgagatgtgagccaatttcagaccacaaagccctttactggtacagacaaactgtggtg</t>
  </si>
  <si>
    <t>cggagactggaattgctgacttactttcgcagcctaactcttatgaacgaaggggaaatg</t>
  </si>
  <si>
    <t>ccgaaggatcgcttcacagctcagatgcctaatgcatcgttctccatcctgaagatccag</t>
  </si>
  <si>
    <t>cccgcagaacccagtgactcagctgtgtatctctgtgccagcagcttagc</t>
  </si>
  <si>
    <t>&gt;TRBV13*01|NMR</t>
  </si>
  <si>
    <t>gatgccggagtcacccagttcccaagacacctaatcaaagcagagggaggaaagtccact</t>
  </si>
  <si>
    <t>ctgaaatgctatcccgactctggacacaggagtgtgtcctggtatcagcaggatcctggt</t>
  </si>
  <si>
    <t>cagggcccccagttccttgctgagtattttgagatgtcacagagaactaagggaagcatg</t>
  </si>
  <si>
    <t>cctggccgattctcagctcagcagttcggtgactatcactctgagctgaacatgagcacc</t>
  </si>
  <si>
    <t>ttgcagttggcggactcggctgtgtatctctgtgccagcagcttgg</t>
  </si>
  <si>
    <t>&gt;TRBV15*01|NMR</t>
  </si>
  <si>
    <t>cttctgcaggtcctgtgggtgctgtggtcatgaagatagcttaccaagctgggaaaacca</t>
  </si>
  <si>
    <t>gtgaccctgagtcagtatctgaatcattatcccatgtactggtaccaaaagaagcccaac</t>
  </si>
  <si>
    <t>caaggaccaaagttgcttttttactactcttaaagacttgaacaagacaaaaggcacttc</t>
  </si>
  <si>
    <t>agataacttccagtccagatggcctaacacttctcccttgacatctgcttgcctggcctg</t>
  </si>
  <si>
    <t>gaggactcaggggtgtacctgtgttccagcagcagaga</t>
  </si>
  <si>
    <t>&gt;TRBV16*01|NMR</t>
  </si>
  <si>
    <t>gaagaagaagtcagccagactccagggcatctagtcaaaggggtaggacagaaagtgaaa</t>
  </si>
  <si>
    <t>atgtattgtgtaccactaaaaggacacagctatgtcttctggtatcaacagatccctgca</t>
  </si>
  <si>
    <t>aaagagttcaagatcttgatttccttccagaatgacaatgtctttgacaaaacagggatg</t>
  </si>
  <si>
    <t>cccaaggagagatttttagctgagtgccctcaaaaatctccctgtagcctggagattcag</t>
  </si>
  <si>
    <t>cctacagagctgcaggattcagctatgcacctgtgtgccagcagtgagtc</t>
  </si>
  <si>
    <t>&gt;TRBV18-1*01|NMR</t>
  </si>
  <si>
    <t>agtgctgctgtcacccagaatccaagacacctggtcaggaggagaggccaggaggtaatc</t>
  </si>
  <si>
    <t>ttgagctgcaacccagagaagaagcacttatatgtttactggtatcagcagctcccagag</t>
  </si>
  <si>
    <t>gaagggccaaaattccttgtttacctccaagaagaagaagtcctagatgactcaggaatt</t>
  </si>
  <si>
    <t>agaaacagtcggttttttgctgaatttcccaaagaaggacccaaggtcctaaagatccag</t>
  </si>
  <si>
    <t>acagcagagctggaagactcagcagtatatttctgtgccggctctgtagc</t>
  </si>
  <si>
    <t>&gt;TRBV19-1*01|NMR</t>
  </si>
  <si>
    <t>aatggtggcatcacccagaccccaaaattctggctcatagagaaaggaaaagatgttacc</t>
  </si>
  <si>
    <t>ctgggatgtgaacagaatttgaatcacgaggccatgtactggtaccgacaggacccaggg</t>
  </si>
  <si>
    <t>cgagggctgagactgatctacttttcacaatttgtcagtgatatccaggaaggggatgca</t>
  </si>
  <si>
    <t>gctgagggctacactgtgtctagggaggaaaagaatttctttcctctcacagtgacttcg</t>
  </si>
  <si>
    <t>acacaaaagaatcagactgctgtctatctttgtgccagcagtgtag</t>
  </si>
  <si>
    <t>&gt;TRBV2*01|NMR</t>
  </si>
  <si>
    <t>gaacccagagtcaagcaaactcccagccatgaggtcacaaacatgggacagaatgtggtt</t>
  </si>
  <si>
    <t>ctgaggtgtgagcccatttctaaccacctgtacatctattggtaccgacagactgcagaa</t>
  </si>
  <si>
    <t>aaaggaatggagtttatggtttatctttacaacaataaccctggggaaaaggcagacttt</t>
  </si>
  <si>
    <t>ttcaaggatcgattctcagcagagatgtccaaaggatcatattctatcctgaagatccag</t>
  </si>
  <si>
    <t>cctgtgcagctggaagactcagccatgtatctctgtgccagcagcttagc</t>
  </si>
  <si>
    <t>&gt;TRBV20-1*01|NMR</t>
  </si>
  <si>
    <t>tgtgctcttgtctctcagctcccgaggagggccatctgtaagactggatcctctgtgaag</t>
  </si>
  <si>
    <t>attcagtgtcgctgtgtggactttcaggccgcaatggtgatttggtaccgtcagttcccg</t>
  </si>
  <si>
    <t>aaacagggcttcacgcggatggcgatttctaatgagggctccagcgtcacctatgaacct</t>
  </si>
  <si>
    <t>ggttttaaaagagccaagtttcccatcagccacccaaacctgacctattcaagcctgacc</t>
  </si>
  <si>
    <t>ctgaccagcgcttatcccgaagacagcagcttctacttctgtggtagtagtga</t>
  </si>
  <si>
    <t>&gt;TRBV21*01|NMR</t>
  </si>
  <si>
    <t>gatactgaaatcacacagactcttagacatctgatcaaaggaaaggatcagaaaacagag</t>
  </si>
  <si>
    <t>atttattctgtccctcaaaaagaacataggtttgtttattggtgtcataagaaattggaa</t>
  </si>
  <si>
    <t>gaagagctcaagttctttgtttactctcagaatgaattggtcattgacacaaccgaaata</t>
  </si>
  <si>
    <t>ttcaatcagcgattttcagcccagtgcccccagaactcaccttgcagtttggaaatcaag</t>
  </si>
  <si>
    <t>tccattgagctagcagactcagcaccgtacttctgtgccagcagccaagc</t>
  </si>
  <si>
    <t>&gt;TRBV22*01|NMR</t>
  </si>
  <si>
    <t>ggtgatgctaccatctaccagaagccattcatgcacccagtagctggacaggatgtagaa</t>
  </si>
  <si>
    <t>ttggagtgtaaacagaatttgagatacaatagcatgtactggtaccagcatgaccccagg</t>
  </si>
  <si>
    <t>caagatctgagacagatttattattcagtggttgagaaggatgttcagaaaggagacaac</t>
  </si>
  <si>
    <t>tggatgctatagtgtctctcaagaggagaggggctgtttcttctcactgtgaagatggcc</t>
  </si>
  <si>
    <t>cacaccaaccaaatggctttgtgcctctcctctggtagtgcac</t>
  </si>
  <si>
    <t>&gt;TRBV23-2*01|NMR</t>
  </si>
  <si>
    <t>gatgatgaagttacccaggtgccaagacatctggtcaaaaggaaaggacagagagcaaag</t>
  </si>
  <si>
    <t>atgagctgtgtccctaaaaagggacacaatgctgtttactggtatcaacaaaagcagaat</t>
  </si>
  <si>
    <t>gaagagttgaagtttttgatttcttttcagaacaagaaagttattgatcaagtagacatg</t>
  </si>
  <si>
    <t>gccaagacacgattcttaactgaatatccccaaaattcaccctgcagcctggaaatcaag</t>
  </si>
  <si>
    <t>tcatctgagctagaagactcagccctgtacctctgtgccagcagtcagtc</t>
  </si>
  <si>
    <t>&gt;TRBV24-1*01|NMR</t>
  </si>
  <si>
    <t>gcttctggtgttactcagacccaaggaatcaactatgaacaggatgagcactgtgctgga</t>
  </si>
  <si>
    <t>atattctcagagcaagggtgacaacctagtatggtcctgacacaagaccaggacagggct</t>
  </si>
  <si>
    <t>acggctgatctactactcttgtgatgtcaaagacattaaccaaggtgagatcgttgatgg</t>
  </si>
  <si>
    <t>gtacaatgtctctaggaaggaacagactaaattctccctctccacagagaatgccacccc</t>
  </si>
  <si>
    <t>accacgaacagcactttacttctgtgccagcagttatgtg</t>
  </si>
  <si>
    <t>&gt;TRBV25*01|NMR</t>
  </si>
  <si>
    <t>gatgctgatatctcccagatcccactacactgcacgacagggataggaaagaagattatc</t>
  </si>
  <si>
    <t>ctggaatgttctcaaaccatgggccacaacaaactgtactggtatagacaagatccaggg</t>
  </si>
  <si>
    <t>agggaactacaagtgatccattactcatatggtgttaacaccacagagaaaggagagctt</t>
  </si>
  <si>
    <t>tcctctgagtcgacagtctccagagaaaggaccgggcacttccccctgaccctggagtct</t>
  </si>
  <si>
    <t>gccagccccacacactcatctcagtacttccgtgccagcagtgagta</t>
  </si>
  <si>
    <t>&gt;TRBV26*01|NMR</t>
  </si>
  <si>
    <t>ggtgctgaagtcacacaattcccaagatacagggttgccaggacaggagagaaattaact</t>
  </si>
  <si>
    <t>ctacaatgttcccagaatatgaattatttaacaatgtactggtatcaacaaaacccagga</t>
  </si>
  <si>
    <t>tttggactgcagctgatctattactcacctggaactggcagcatcgaaaagggaaaagtc</t>
  </si>
  <si>
    <t>cctgagggccatcttgtctctcgaagtgaaacacagtattttcccctgaccctggtgtct</t>
  </si>
  <si>
    <t>accagtgccaaccagacatctgtgtacttctgtaccagcagtcacgt</t>
  </si>
  <si>
    <t>&gt;TRBV27*01|NMR</t>
  </si>
  <si>
    <t>gaaacccaagtgacccagacacccagatacctcatcgcaaagacaggaaagagcacgata</t>
  </si>
  <si>
    <t>gtgacttgttctcagaatatgaaccatgactatatgcattggtatcgacaagacccaggc</t>
  </si>
  <si>
    <t>ctgggcctgaagctgatctactattcaattaatgttaaaataatcgaaaagggagatgtt</t>
  </si>
  <si>
    <t>cctgatggatacagtgtctctcgaaaagaggagagttttcttctgacagtggaccaggtc</t>
  </si>
  <si>
    <t>aacaccagctacacctccgtgtatttctgtgccaccagtgcatc</t>
  </si>
  <si>
    <t>&gt;TRBV28*01|NMR</t>
  </si>
  <si>
    <t>gacacaaaattaacccagaccccaagatacatggtctgaaggatgggagagaaagttttg</t>
  </si>
  <si>
    <t>ctggaatgcttaaaggatatggaccatgaaagaatgttctggtatggacaagatggtctg</t>
  </si>
  <si>
    <t>gagctatggctaattcatatggtgttgagagtaatgccaaaggcgatgtctctgactggt</t>
  </si>
  <si>
    <t>acagggtctctcaaaagatgaaagagtgcttctcctggattctggaaacagccagcacca</t>
  </si>
  <si>
    <t>atcagaccactgtgtacttctgtccctgcagcttatc</t>
  </si>
  <si>
    <t>&gt;TRBV29*01|NMR</t>
  </si>
  <si>
    <t>ggtgttatccttcatcaaaagtcaaccagagaaatctgtcaaagtgggacctccatgaca</t>
  </si>
  <si>
    <t>atccagtatcaggctgacatccaggtatccctgatcttctggtaccatcaggccccagga</t>
  </si>
  <si>
    <t>cagagcttggtgctgattgcaactggaaatcaaggctctgaggccacatatgagaataga</t>
  </si>
  <si>
    <t>ttttccaaggacaaagtttctcatcagccacccaaacctaacattcacaactctggctat</t>
  </si>
  <si>
    <t>gattagtacatgccccaaagatagcagcttctactactgctgtgctggaga</t>
  </si>
  <si>
    <t>&gt;TRBV30*01|NMR</t>
  </si>
  <si>
    <t>gctcagactatccatcaatggccagttaccaaggtgcagcttgtgggcagccccctctct</t>
  </si>
  <si>
    <t>ctggagtgcatcgtgaaggggaaatcaagccccaatctatactggtaccagcaggtagca</t>
  </si>
  <si>
    <t>ggaggggccctccagctgctcttctactccatcggtgttggcgaggtgttctctgaggta</t>
  </si>
  <si>
    <t>ctcagaaacctctcagcctccagaccccaggatggccagttcatcctgagctctaagaaa</t>
  </si>
  <si>
    <t>ctgctcctcaatgactctggcttctacctctgtgcctggagcct</t>
  </si>
  <si>
    <t>&gt;TRBV4*01|NMR</t>
  </si>
  <si>
    <t>aacaccagaattacccagacaccaagacatctcatcatggaaacaacaaacacaaagtct</t>
  </si>
  <si>
    <t>ttaaaatgtgaacaacatctgaaacacaatgccatgtactggtataaacagaatgctaag</t>
  </si>
  <si>
    <t>aagcccctggagctcatgtttctctgcaactttcaggaagtggtgcaaaatgagactgtg</t>
  </si>
  <si>
    <t>cctagtcgcttcttaccgaggtgtccagacagctctcacttctaccttgatttgactgcc</t>
  </si>
  <si>
    <t>ctggagccacaagactcagctgtgtacctctgtgccagcagccaaga</t>
  </si>
  <si>
    <t>&gt;TRBV5*01|NMR</t>
  </si>
  <si>
    <t>gagactggagtcatccaaaccccaagacacaagatcaaaacaaaaggacaggaagtgaca</t>
  </si>
  <si>
    <t>ctaagatgttcccctatgtctgggcaccagagtatgtactggtgtcaacaggctgtaggt</t>
  </si>
  <si>
    <t>cagagcctcgagtttctctttgcatattacagtgagttacagagagcaaaagcaaacatc</t>
  </si>
  <si>
    <t>cctaagagattcttagctaagttccatgactctctcactgagctgaacataagcacctta</t>
  </si>
  <si>
    <t>acataagcaccttggagctggagaattaagctgtgtacttctgtgccagcaggggg</t>
  </si>
  <si>
    <t>&gt;TRBV6*01|NMR</t>
  </si>
  <si>
    <t>aatgctggcatttctcagacccccaagttccaggtcctgaggacaggccagcgcatgaca</t>
  </si>
  <si>
    <t>ctgagctgcacccaggatctgaagcatgacagcatgtactggtaccgacaggatccaggg</t>
  </si>
  <si>
    <t>ctggggctgaggctcatctattactcatatgatgttaataacactaaaaaaggagaagtc</t>
  </si>
  <si>
    <t>cccgatgggtacactgtgtccagattaagtagcaagaacttccccctcactctggagtca</t>
  </si>
  <si>
    <t>gccagcccctcccaggcatctgtgtacttctgtgccagcagttactc</t>
  </si>
  <si>
    <t>&gt;TRBV7*01|NMR</t>
  </si>
  <si>
    <t>gaagctggtgtctcccagtcccccagttacagggttacaaagaagggacagaatgtaact</t>
  </si>
  <si>
    <t>ttcgggtgtgctccaatttctggtcatggttttctttattggtaccgacagacctttgaa</t>
  </si>
  <si>
    <t>caaggcctggagttcctaacgtatttccagaatgaactcgcatcagacacatcaaagatg</t>
  </si>
  <si>
    <t>cctcctgagcggttctctgctgagaggcctgagggcaccttctccaatctgaagatccag</t>
  </si>
  <si>
    <t>ggtgtacagcagggggactcggctgtgtatttctgcgcaagcagc</t>
  </si>
  <si>
    <t>&gt;TRBV8*01|NMR</t>
  </si>
  <si>
    <t>gatgctggaatcatccagacacccagatactgtattatatgcacaggaaaaaagatgacc</t>
  </si>
  <si>
    <t>ctgcagtgttctcagaatatgaaccattatggaatgttctggtatcgccaagatccagga</t>
  </si>
  <si>
    <t>cagggtctgaggctgctccattactcaggaagtgtttccagcactgccaagggagatgct</t>
  </si>
  <si>
    <t>ccagaagggtacagtgtcaccagagacgagaatgagcatttccccctaaccctggagtca</t>
  </si>
  <si>
    <t>gccagcaccaaccagacctccatgtacctctgtgccagcagtgaata</t>
  </si>
  <si>
    <t>&gt;TRBV9*01|NMR</t>
  </si>
  <si>
    <t>gattccagagtcatgcaaacccccaaatacctgatccaagttaaaggacaacaagcaaca</t>
  </si>
  <si>
    <t>ctgaaatgctcccccgtttctggacacctctccgtgtactggtaccaacagaatctggac</t>
  </si>
  <si>
    <t>cagggcttccggttcctcattcagtattacagtggtgaagaaagagacaaaggaaacatc</t>
  </si>
  <si>
    <t>cctgaccgattctctgtgcggcagttccctgactccagctctgaactcaccctgagggtt</t>
  </si>
  <si>
    <t>ttggaactgggggactcggcactctttctctgtgccagcagcttgg</t>
  </si>
  <si>
    <t>&gt;TRBV1*01|MMU</t>
  </si>
  <si>
    <t>gtgactttgctggagcaaaacccaaggtggcgtctggtaccacgtggtcaagctgtgaac</t>
  </si>
  <si>
    <t>ctacgctgcatcttgaagaattcccagtatccctggatgagctggtatcagcaggatctc</t>
  </si>
  <si>
    <t>caaaagcaactacagtggctgttcactctgcggagtcctggggacaaagaggtcaaatct</t>
  </si>
  <si>
    <t>cttcccggtgctgattacctggccacacgggtcactgatacggagctgaggctgcaagtg</t>
  </si>
  <si>
    <t>gccaacatgagccagggcagaaccttgtactgcacctgcagtgcaga</t>
  </si>
  <si>
    <t>&gt;TRBV10*01|MMU</t>
  </si>
  <si>
    <t>gatggtggaatcacccagacacctagatactggatcacacagacctcaagaaagataatc</t>
  </si>
  <si>
    <t>ctgaactattctcaggatatgaaccactatcggatgttctggtatcaacaagatgcaggg</t>
  </si>
  <si>
    <t>caggggttgaagctgatccattactcagtaggcactgacagaactaccaaaagtgatgtc</t>
  </si>
  <si>
    <t>cctgaagggtacagtgccttcagaaatgagatacagagctttcccctgacattagagtca</t>
  </si>
  <si>
    <t>accagttccaaccagacctccatgtacttctgggccagcagtgaacaaa</t>
  </si>
  <si>
    <t>&gt;TRBV12-1*01|MMU</t>
  </si>
  <si>
    <t>gattctggggttgtccagtctccaagacacataatcaaagaaaagggaggaaggtccgtt</t>
  </si>
  <si>
    <t>ctgacgtgtattcccatctctggacatagcaatgtggtctggtaccagcagactctgggg</t>
  </si>
  <si>
    <t>aaggaattaaagttccttattcagcattatgaaaaggtggagagagacaaaggattccta</t>
  </si>
  <si>
    <t>cccagcagattctcagtccaacagtttgatgactatcactctgaaatgaacatgagtgcc</t>
  </si>
  <si>
    <t>ttggaactggaggactctgctatgtacttctgtgccagctctctc</t>
  </si>
  <si>
    <t>&gt;TRBV13-1*01|MMU</t>
  </si>
  <si>
    <t>gaggctgcagtcacccaaagccctagaaacaaggtgacagtaacaggaggaaacgtgaca</t>
  </si>
  <si>
    <t>ttgagctgtcgccagactaatagccacaactacatgtactggtatcggcaggacactggg</t>
  </si>
  <si>
    <t>catgggctgaggctgatccattactcatatggtgctggcaaccttcgaataggagatgtc</t>
  </si>
  <si>
    <t>cctgatgggtacaaggccaccagaacaacgcaagaagacttcttcctcctgctggaattg</t>
  </si>
  <si>
    <t>gcttctccctctcagacatctttgtacttctgtgccagcagtgatg</t>
  </si>
  <si>
    <t>&gt;TRBV14*01|MMU</t>
  </si>
  <si>
    <t>gaagctggagtcacccagtctcccagatatgcagtcctacaggaagggcaagctgtttcc</t>
  </si>
  <si>
    <t>ttttggtgtgaccctatttctggacatgataccctttactggtatcagcagcccagagac</t>
  </si>
  <si>
    <t>caggggccccagcttctagtttactttcgggatgaggctgttatagataattcacagttg</t>
  </si>
  <si>
    <t>ccctcggatcgattttctgctgtgaggcctaaaggaactaactccactctcaagatccag</t>
  </si>
  <si>
    <t>tctgcaaagcagggcgacacagccacctatctctgtgccagcagtttct</t>
  </si>
  <si>
    <t>&gt;TRBV15*01|MMU</t>
  </si>
  <si>
    <t>gatgctggagttacccagacacccagacatgaggtggcagagaaaggacaaacaataatc</t>
  </si>
  <si>
    <t>ctgaagtgtgagccagtttcaggccacaatgaccttttctggtacagacagaccaagata</t>
  </si>
  <si>
    <t>cagggactagagttgctgagctacttccgcagcaagtctcttatggaagatggtggggct</t>
  </si>
  <si>
    <t>ttcaaggatcgattcaaagctgagatgctaaattcatccttctccactctgaagattcaa</t>
  </si>
  <si>
    <t>cctacagaacccaaggactcagctgtgtatctgtgtgccagcagtttagc</t>
  </si>
  <si>
    <t>&gt;TRBV16*01|MMU</t>
  </si>
  <si>
    <t>aatgctggtgtcatccaaacacctaggcacaaggtgacagggaagggacaagaagcaact</t>
  </si>
  <si>
    <t>ctgtggtgtgagccaatttcaggacatagtgctgttttctggtacagacagaccattgtg</t>
  </si>
  <si>
    <t>cagggcctggagttcctgacttactttcgaaatcaagctcctatagatgattcagggatg</t>
  </si>
  <si>
    <t>cccaaggaacgattctcagctcagatgcccaatcagtcgcactcaactctgaagatccag</t>
  </si>
  <si>
    <t>agcacgcaaccccaggactcagcggtgtatctttgtgcaagcagcttaga</t>
  </si>
  <si>
    <t>&gt;TRBV17*01|MMU</t>
  </si>
  <si>
    <t>gatactacggttaagcagaacccaagatacaagcttgcaagagttggaaaaccagtgaat</t>
  </si>
  <si>
    <t>ttgatctgttctcagactatgaatcatgataccatgtactggtaccaaaagaagccaaac</t>
  </si>
  <si>
    <t>caagcaccaaagcttcttcttttctactatgataagattttgaacagggaagctgacact</t>
  </si>
  <si>
    <t>tttgagaagttccaatccagtcggcctaacaattctttctgctctctctacattggctct</t>
  </si>
  <si>
    <t>gcaggcctagagtattctgccatgtacctctgtgctagcagtagaga</t>
  </si>
  <si>
    <t>&gt;TRBV18*01|MMU</t>
  </si>
  <si>
    <t>gtctcaggaatgctggtgtcaccacgaacctaagatacatggtgaggaagagatgatagg</t>
  </si>
  <si>
    <t>atgtgacccttcgaagtgaaagaacacagtcatgttatatggtatagtcatggttatatg</t>
  </si>
  <si>
    <t>gtataagagaaagatgtgaaatttgtgacttctgttcagaaagagtattagagaggccag</t>
  </si>
  <si>
    <t>gaatgctggagaaatcgttcttggataaatttccccaagaggaacccaacatcctaaagt</t>
  </si>
  <si>
    <t>ggggccagcagatctggaagatgcagagctatacttctgtgccagctcctccct</t>
  </si>
  <si>
    <t>&gt;TRBV19*01|MMU</t>
  </si>
  <si>
    <t>ggtggcatcattactcagacacccaaattcctgattggtcaggaagggcaaaaactgacc</t>
  </si>
  <si>
    <t>ttgaaatgtcaacagaatttcaatcatgatacaatgtactggtaccgacaggattcaggg</t>
  </si>
  <si>
    <t>aaaggattgagactgatctactattcaataactgaaaacgatcttcaaaaaggcgatcta</t>
  </si>
  <si>
    <t>tctgaaggctatgatgcgtctcgagagaagaagtcatctttttctctcactgtgacatct</t>
  </si>
  <si>
    <t>gcccagaagaacgagatggccgtttttctctgtgccagcagtatag</t>
  </si>
  <si>
    <t>&gt;TRBV2*01|MMU</t>
  </si>
  <si>
    <t>gacccgaaaattatccagaaaccaaaatatctggtggcagtcacagggagcgaaaaaatc</t>
  </si>
  <si>
    <t>ctgatatgcgaacagtatctaggccacaatgctatgtattggtatagacaaagtgctaag</t>
  </si>
  <si>
    <t>aagcctctagagttcatgttttcctacagctatcaaaaacttatggacaatcagactgcc</t>
  </si>
  <si>
    <t>tcaagtcgcttccaacctcaaagttcaaagaaaaaccatttagaccttcagatcacagct</t>
  </si>
  <si>
    <t>ctaaagcctgatgactcggccacatacttctgtgccagcagccaaga</t>
  </si>
  <si>
    <t>&gt;TRBV20*01|MMU</t>
  </si>
  <si>
    <t>ggagcactcgtctatcaatatcccagaagaaccatctgtaagagtggaacttccatgagg</t>
  </si>
  <si>
    <t>atggagtgtcaagctgtgggttttcaggcaacttctgtagcttggtatcgtcaatcgcct</t>
  </si>
  <si>
    <t>caaaagacatttgaactgatagcactttctactgtgaactcagcaatcaaatatgaacaa</t>
  </si>
  <si>
    <t>aattttacccaggaaaaatttcccatcagtcatcccaacttatccttttcatctatgaca</t>
  </si>
  <si>
    <t>gttttaaatgcatatcttgaagacagaggcttatatctctgtggtgctaggga</t>
  </si>
  <si>
    <t>&gt;TRBV21*01|MMU</t>
  </si>
  <si>
    <t>gactctggggttgtccagaatcctagacatctggtcaaaggaaaagaacagaaagccaaa</t>
  </si>
  <si>
    <t>atggattgcacccccataaacggacatagttacgtttattggtactacaagaaaccggga</t>
  </si>
  <si>
    <t>gaagaactcaaatttttggtttactttcagaatgaagacatcatcgacaaaatagatatg</t>
  </si>
  <si>
    <t>attggtaaaaacatttcagcaaaatgccctgctaagaaaccatgtaccatagagatccag</t>
  </si>
  <si>
    <t>tccagcaagctaacagattcagctgtgtacttctgtgctagcagtcaatc</t>
  </si>
  <si>
    <t>&gt;TRBV22*01|MMU</t>
  </si>
  <si>
    <t>gattgccaagttatccagactccatgacgtcttttcaaaggcaaaggacagaaagcaaaa</t>
  </si>
  <si>
    <t>atgagctgtatcccagaaaagggacattcttttgtttattggtaccaacagaagcagaaa</t>
  </si>
  <si>
    <t>gaagagttaaagtttttttatttttttttcaacatcaagaagctcatgacagaacagact</t>
  </si>
  <si>
    <t>tgttcaagaagtgactcttagctaagtgtcccttaagctcaccctgcagcttggaaatca</t>
  </si>
  <si>
    <t>gttcctctgaggctggagactcagtgttatacctctgtgccagcagttgtc</t>
  </si>
  <si>
    <t>&gt;TRBV23*01|MMU</t>
  </si>
  <si>
    <t>gatgctgcagttacacagaagccaagatatttgatcaaaatgaaaggccaggaagcagag</t>
  </si>
  <si>
    <t>atgaaatgtatccctgaaaaggggcacactgctgttttctggtatcaacaaaagcagagc</t>
  </si>
  <si>
    <t>aaagaattaaagttcctgatttactttcagaatcaacagcctcttgatcaaatagacatg</t>
  </si>
  <si>
    <t>gtcaaggagagattctcagctgtgtgcccctccagctcactctgcagcctgggaatcaga</t>
  </si>
  <si>
    <t>acgtgcgaagcagaagactcagcactgtacttgtgctccagcagtcaatc</t>
  </si>
  <si>
    <t>&gt;TRBV24*01|MMU</t>
  </si>
  <si>
    <t>gttgctggagtaacccagactccacgatacctggtcaaagagaaaggacagaaagcacac</t>
  </si>
  <si>
    <t>atgagctgtagtcctgaaaaagggcacactgccttttactggtatcaacagaaccagaaa</t>
  </si>
  <si>
    <t>caagaacttacatttttgattagctttcgaaatgaagaaattatggaacaaacagacttg</t>
  </si>
  <si>
    <t>gtcaagaagagattctcagctaagtgttcctcgaactcacgctgcatcctggaaatccta</t>
  </si>
  <si>
    <t>tcctctgaagaagacgactcagcactgtacctctgtgccagcagtctgta</t>
  </si>
  <si>
    <t>&gt;TRBV25*01|MMU</t>
  </si>
  <si>
    <t>agagttatccagactcacattcagactcatctggcaaagaggaaaggacaaagagcaaag</t>
  </si>
  <si>
    <t>atgagctgatagtcctatgtggcatattactggtttttggtatcacaggaacagaagaaa</t>
  </si>
  <si>
    <t>gagtttagggttcttttgtatttacagaatcaagaagctattcaacaaataggttcagaa</t>
  </si>
  <si>
    <t>gtgatccagagcagaatgtttcccaatctcatccttcatcttggaaatgcagtcctcaga</t>
  </si>
  <si>
    <t>agcaggagattctacattgcacttctgtgccag</t>
  </si>
  <si>
    <t>&gt;TRBV26*01|MMU</t>
  </si>
  <si>
    <t>aattcaaaagtcattcagactccaagatatctggtgaaagggcaaggacaaaaagcaaag</t>
  </si>
  <si>
    <t>atgaggtgtatccctgaaaagggacatccagttgtattctggtatcaacaaaataagaac</t>
  </si>
  <si>
    <t>aatgagtttaaatttttgattaactttcagaatcaagaagttcttcagcaaatagacatg</t>
  </si>
  <si>
    <t>actgaaaaacgattctctgctgagtgtccttcaaactcaccttgcagcctagaaattcag</t>
  </si>
  <si>
    <t>tcctctgaggcaggagactcagcactgtacctctgtgccagcagtctgtc</t>
  </si>
  <si>
    <t>&gt;TRBV27*01|MMU</t>
  </si>
  <si>
    <t>gatgctattatctccaaaactccaaagtactctattatggggactggaaagaaaattatt</t>
  </si>
  <si>
    <t>ctggaaagttctcaaaccatgccctgtgacaaaatgtattggtatcagcaagacccaggc</t>
  </si>
  <si>
    <t>atggaactatggctgcgccattgttcatatggcattaataatacagagaaattagagctt</t>
  </si>
  <si>
    <t>tcctttgagtgtaatattcagagaatgaatcctacctcatgttaagcacatttttcatac</t>
  </si>
  <si>
    <t>acagccctccacactcctgcctctttccaaccctaat</t>
  </si>
  <si>
    <t>&gt;TRBV28*01|MMU</t>
  </si>
  <si>
    <t>gaagcccaagtcatccaaatcgcaagacacctcatcatagatagtgggaagaagttgaaa</t>
  </si>
  <si>
    <t>ataacttgctctcagaatatgagtcatgactctgttttgccatagatgagactcatgtct</t>
  </si>
  <si>
    <t>gtaatctaaagctggcttattactcaattaatgttgatattatcaacaaggaaaaagtct</t>
  </si>
  <si>
    <t>ctgatagatatatcatctttagaaaatcttccagcatcgaccaggcatgtgtgcacctct</t>
  </si>
  <si>
    <t>gtgccatgagtgaatgcagcactg</t>
  </si>
  <si>
    <t>&gt;TRBV29*01|MMU</t>
  </si>
  <si>
    <t>gacatgaaagtaacccagatgccaagatacctgatcaaaagaatgggagagaatgttttg</t>
  </si>
  <si>
    <t>ctggaatgtggacaggacatgagccatgaaacaatgtactggtatcgacaagaccctggt</t>
  </si>
  <si>
    <t>ctggggctacagctgatttatatctcatacgatgttgatagtaacagcgaaggagacatc</t>
  </si>
  <si>
    <t>cctaaaggatacagggtctcacggaagaagcgggagcatttctccctgattctggattct</t>
  </si>
  <si>
    <t>gctaaaacaaaccagacatctgtgtacttctgtgctagcagtttatc</t>
  </si>
  <si>
    <t>&gt;TRBV3*01|MMU</t>
  </si>
  <si>
    <t>ggacccaaagtcttacagatcccaagtcatcaaataatagatatggggcagatggtgacc</t>
  </si>
  <si>
    <t>ctcaattgtgacccagtttctaatcacctatatttttattggtataaacagattttagga</t>
  </si>
  <si>
    <t>cagcagatggagtttctggttaatttctacaatggtaaagtcatggagaagtctaaactg</t>
  </si>
  <si>
    <t>tttaaggatcagttttcagttgaaagaccagatggttcatatttcactctgaaaatccaa</t>
  </si>
  <si>
    <t>cccacagcactggaggactcagctgtgtacttctgtgccagcagcttagc</t>
  </si>
  <si>
    <t>&gt;TRBV30*01|MMU</t>
  </si>
  <si>
    <t>agtgtcctcctctaccaaaagccaaacagggacatctgtcaaagtggcacttcactgaaa</t>
  </si>
  <si>
    <t>atccagtgtgtggctgacagtcaagttgtttcgatgttttggtaccaacagttccaggaa</t>
  </si>
  <si>
    <t>cagagcttgatgctcatggcaactgcaaatgaaggctctgaagccacatacgagagtgga</t>
  </si>
  <si>
    <t>ttcaccaaggacaagtttccaatcagccggccaaacctaacattctcaacgttgacagtg</t>
  </si>
  <si>
    <t>aacaatgcaaggcctggagacagcagtatctatttctgtagttctagaga</t>
  </si>
  <si>
    <t>&gt;TRBV31*01|MMU</t>
  </si>
  <si>
    <t>gctcagactatccatcaatggccagttgccgagatcaaggctgtgggcagcccactgtct</t>
  </si>
  <si>
    <t>ctggggtgtaccataaaggggaaatcaagccctaacctctactggtactggcaggccaca</t>
  </si>
  <si>
    <t>ggaggcaccctccagcaactcttctactctattactgttggccaggtagagtcggtggtg</t>
  </si>
  <si>
    <t>caactgaacctctcagcttccaggccgaaggacgaccaattcatcctaagcacggagaag</t>
  </si>
  <si>
    <t>ctgcttctcagccactctggcttctacctctgtgcctggagtct</t>
  </si>
  <si>
    <t>&gt;TRBV4*01|MMU</t>
  </si>
  <si>
    <t>gagacggctgttttccagactccaaactatcatgtcacacaggtgggaaatgaagtgtct</t>
  </si>
  <si>
    <t>ttcaattgtaagcaaactctgggccacgatactatgtattggtacaagcaagactctaag</t>
  </si>
  <si>
    <t>aaattgctgaagattatgtttagctacaataataagcaactcattgtaaacgaaacagtt</t>
  </si>
  <si>
    <t>ccaaggcgcttctcacctcagtcttcagataaagctcatttgaatcttcgaatcaagtct</t>
  </si>
  <si>
    <t>gtagagccggaggactctgctgtgtatctctgtgccagcagctaaga</t>
  </si>
  <si>
    <t>&gt;TRBV5*01|MMU</t>
  </si>
  <si>
    <t>aacactaaaattactcagtcaccaagatatctaatcctgggaagagcaaataagtctttg</t>
  </si>
  <si>
    <t>gaatgtgagcaacatctgggacataatgctatgtactggtataaacagagcgctgagaag</t>
  </si>
  <si>
    <t>ccgccagagctcatgtttctctacaatcttaaacagttgattcgaaatgagacggtgccc</t>
  </si>
  <si>
    <t>agtcgttttatacctgaatgcccagacagctccaagctacttttacatatatctgccgtg</t>
  </si>
  <si>
    <t>gatccagaagactcagctgtctatttttgtgccagcagccaaga</t>
  </si>
  <si>
    <t>&gt;TRBV6*01|MMU</t>
  </si>
  <si>
    <t>gaatctggagtcacacaaacattcagttatgatgttacagacatgggacagaatgtcatt</t>
  </si>
  <si>
    <t>tagagatataacacaatttctggtcattttgtcacattttcataccaacagacactagga</t>
  </si>
  <si>
    <t>aaaggtgtggagtttctggcttcattctatgatacagttcatttggaaagggctgacgtt</t>
  </si>
  <si>
    <t>ttcagtactcaacagagatgcctgatggattgttctccactctgaagattcagcatgttc</t>
  </si>
  <si>
    <t>agccagagactccactatgtatgccagcagcttggc</t>
  </si>
  <si>
    <t>&gt;TRBV7*01|MMU</t>
  </si>
  <si>
    <t>tctagcaggctctgtcttctgacttgtgggacctgtaaattccagagtcatgtaacctga</t>
  </si>
  <si>
    <t>aacctcaaagtcaaagaatagctagcaactatgaaatagtcccttctctctggacacctc</t>
  </si>
  <si>
    <t>tctgtgctctggtaccagaagaccctgggccccagttcaatactacaataaagaggagaa</t>
  </si>
  <si>
    <t>aggaagaggaaatgtcctttattcaatttacagcacaccaatttggtgactagcatcctg</t>
  </si>
  <si>
    <t>aattgaatctgagctctctagagccaaaggactctgcactgttcttcacag</t>
  </si>
  <si>
    <t>&gt;TRBV8*01|MMU</t>
  </si>
  <si>
    <t>agtgctggtatcattcagactcccaaatcattgatcctaaaggcaggacaacatgtgaca</t>
  </si>
  <si>
    <t>atcaaatgtactcaggatatgaaacatgactccatgctttggtaccgacaagatccatgg</t>
  </si>
  <si>
    <t>ttagaactaagagtaatctagtattcctatgatgctggaatcattgacaaagaagaggtc</t>
  </si>
  <si>
    <t>tctaaggggtacaatgtctccagatcatgcacagaggacttcaccttcactgtggaattg</t>
  </si>
  <si>
    <t>gcctctccctcccagacatctgtgtacttcggtgccagcagttctac</t>
  </si>
  <si>
    <t>&gt;TRBV9*01|MMU</t>
  </si>
  <si>
    <t>agtgctgaattctcccaatatcccatgtacagagttacaaagaggggataagatgtagtt</t>
  </si>
  <si>
    <t>attaagtgtgacacaatttctggtcctactggactttattgctactgacagaactcaaga</t>
  </si>
  <si>
    <t>tgaggcccagtgtttctggtgaatttccagggtgagtttatatccaccaaatctggaatg</t>
  </si>
  <si>
    <t>cccagtgaccatttctctgcagtgaggcccgagggctccttctccatgttgaagagccaa</t>
  </si>
  <si>
    <t>tcaacacatcaagaagacttaggcatctatctctgtgccagaagcttagc</t>
  </si>
  <si>
    <t>&gt;TRBV1*01|HMN</t>
  </si>
  <si>
    <t>gatactggaattacccagacaccaaaatacctggtcacagcaatggggagtaaaaggaca</t>
  </si>
  <si>
    <t>atgaaacgtgagcatctgggacatgattctatgtattggtacagacagaaagctaagaaa</t>
  </si>
  <si>
    <t>tccctggagttcatgttttactacaactgtaaggaattcattgaaaacaagactgtgcca</t>
  </si>
  <si>
    <t>aatcacttcacacctgaatgccctgacagctctcgcttataccttcatgtggtcgcactg</t>
  </si>
  <si>
    <t>cagcaagaagactcagctgcgtatctctgcaccagcagccaaga</t>
  </si>
  <si>
    <t>&gt;TRBV10-1*01|HMN</t>
  </si>
  <si>
    <t>gatgctgaaatcacccagagcccaagacacaagatcacagagacaggaaggcaggtgacc</t>
  </si>
  <si>
    <t>ttggcgtgtcaccagacttggaaccacaacaatatgttctggtatcgacaagacctggga</t>
  </si>
  <si>
    <t>catgggctgaggctgatccattactcatatggtgttcaagacactaacaaaggagaagtc</t>
  </si>
  <si>
    <t>tcagatggctacagtgtctctagatcaaacacagaggacctccccctcactctggagtct</t>
  </si>
  <si>
    <t>gctgcctcctcccagacatctgtatatttctgcgccagcagtgagtc</t>
  </si>
  <si>
    <t>&gt;TRBV11-1*01|HMN</t>
  </si>
  <si>
    <t>gaagctgaagttgcccagtcccccagatataagattacagagaaaagccaggctgtggct</t>
  </si>
  <si>
    <t>ttttggtgtgatcctatttctggccatgctaccctttactggtaccggcagatcctggga</t>
  </si>
  <si>
    <t>cagggcccggagcttctggttcaatttcaggatgagagtgtagtagatgattcacagttg</t>
  </si>
  <si>
    <t>cctaaggatcgattttctgcagagaggctcaaaggagtagactccactctcaagatccag</t>
  </si>
  <si>
    <t>cctgcagagcttggggactcggccatgtatctctgtgccagcagcttagc</t>
  </si>
  <si>
    <t>&gt;TRBV12-4*01|HMN</t>
  </si>
  <si>
    <t>gatgctggagttatccagtcaccccggcacgaggtgacagagatgggacaagaagtgact</t>
  </si>
  <si>
    <t>ctgagatgtaaaccaatttcaggacacgactaccttttctggtacagacagaccatgatg</t>
  </si>
  <si>
    <t>cggggactggagttgctcatttactttaacaacaacgttccgatagatgattcagggatg</t>
  </si>
  <si>
    <t>cccgaggatcgattctcagctaagatgcctaatgcatcattctccactctgaagatccag</t>
  </si>
  <si>
    <t>ccctcagaacccagggactcagctgtgtacttctgtgccagcagtttagc</t>
  </si>
  <si>
    <t>&gt;TRBV13*01|HMN</t>
  </si>
  <si>
    <t>gctgctggagtcatccagtccccaagacatctgatcaaagaaaagagggaaacagccact</t>
  </si>
  <si>
    <t>ctgaaatgctatcctatccctagacacgacactgtctactggtaccagcagggtccaggt</t>
  </si>
  <si>
    <t>caggacccccagttcctcatttcgttttatgaaaagatgcagagcgataaaggaagcatc</t>
  </si>
  <si>
    <t>cctgatcgattctcagctcaacagttcagtgactatcattctgaactgaacatgagctcc</t>
  </si>
  <si>
    <t>ttggagctgggggactcagccctgtacttctgtgccagcagcttagg</t>
  </si>
  <si>
    <t>&gt;TRBV14*01|HMN</t>
  </si>
  <si>
    <t>gaagctggagttactcagttccccagccacagcgtaatagagaagggccagactgtgact</t>
  </si>
  <si>
    <t>ctgagatgtgacccaatttctggacatgataatctttattggtatcgacgtgttatggga</t>
  </si>
  <si>
    <t>aaagaaataaaatttctgttacattttgtgaaagagtctaaacaggatgagtccggtatg</t>
  </si>
  <si>
    <t>cccaacaatcgattcttagctgaaaggactggagggacgtattctactctgaaggtgcag</t>
  </si>
  <si>
    <t>cctgcagaactggaggattctggagtttatttctgtgccagcagccaaga</t>
  </si>
  <si>
    <t>&gt;TRBV15*01|HMN</t>
  </si>
  <si>
    <t>gatgccatggtcatccagaacccaagataccaggttacccagtttggaaagccagtgacc</t>
  </si>
  <si>
    <t>ctgagttgttctcagactttgaaccataacgtcatgtactggtaccagcagaagtcaagt</t>
  </si>
  <si>
    <t>caggccccaaagctgctgttccactactatgacaaagattttaacaatgaagcagacacc</t>
  </si>
  <si>
    <t>cctgataacttccaatccaggaggccgaacacttctttctgctttcttgacatccgctca</t>
  </si>
  <si>
    <t>ccaggcctgggggacacagccatgtacctgtgtgccaccagcagaga</t>
  </si>
  <si>
    <t>&gt;TRBV16*01|HMN</t>
  </si>
  <si>
    <t>ggtgaagaagtcgcccagactccaaaacatcttgtcagaggggaaggacagaaagcaaaa</t>
  </si>
  <si>
    <t>ttatattgtgccccaataaaaggacacagttatgttttttggtaccaacaggtcctgaaa</t>
  </si>
  <si>
    <t>aacgagttcaagttcttgatttccttccagaatgaaaatgtctttgatgaaacaggtatg</t>
  </si>
  <si>
    <t>cccaaggaaagattttcagctaagtgcctcccaaattcaccctgtagccttgagatccag</t>
  </si>
  <si>
    <t>gctacgaagcttgaggattcagcagtgtatttttgtgccagcagccaatc</t>
  </si>
  <si>
    <t>&gt;TRBV17*01|HMN</t>
  </si>
  <si>
    <t>gagcctggagtcagccagacccccagacacaaggtcaccaacatgggacaggaggtgatt</t>
  </si>
  <si>
    <t>ctgaggtgcgatccatcttctggtcacatgtttgttcactggtaccgacagaatctgagg</t>
  </si>
  <si>
    <t>caagaaatgaagttgctgatttccttccagtaccaaaacattgcagttgattcagggatg</t>
  </si>
  <si>
    <t>cccaaggaacgattcacagctgaaagacctaacggaacgtcttccacgctgaagatccat</t>
  </si>
  <si>
    <t>cccgcagagccgagggactcagccgtgtatctctacagtagcggtgg</t>
  </si>
  <si>
    <t>&gt;TRBV18*01|HMN</t>
  </si>
  <si>
    <t>aatgccggcgtcatgcagaacccaagacacctggtcaggaggaggggacaggaggcaaga</t>
  </si>
  <si>
    <t>ctgagatgcagcccaatgaaaggacacagtcatgtttactggtatcggcagctcccagag</t>
  </si>
  <si>
    <t>gaaggtctgaaattcatggtttatctccagaaagaaaatatcatagatgagtcaggaatg</t>
  </si>
  <si>
    <t>ccaaaggaacgattttctgctgaatttcccaaagagggccccagcatcctgaggatccag</t>
  </si>
  <si>
    <t>caggtagtgcgaggagattcggcagcttatttctgtgccagctcaccacc</t>
  </si>
  <si>
    <t>&gt;TRBV19*01|HMN</t>
  </si>
  <si>
    <t>gatggtggaatcactcagtccccaaagtacctgttcagaaaggaaggacagaatgtgacc</t>
  </si>
  <si>
    <t>ctgagttgtgaacagaatttgaaccacgatgccatgtactggtaccgacaggacccaggg</t>
  </si>
  <si>
    <t>caagggctgagattgatctactactcacagatagtaaatgactttcagaaaggagatata</t>
  </si>
  <si>
    <t>gctgaagggtacagcgtctctcgggagaagaaggaatcctttcctctcactgtgacatcg</t>
  </si>
  <si>
    <t>gcccaaaagaacccgacagctttctatctctgtgccagtagtataga</t>
  </si>
  <si>
    <t>&gt;TRBV2*01|HMN</t>
  </si>
  <si>
    <t>gaacctgaagtcacccagactcccagccatcaggtcacacagatgggacaggaagtgatc</t>
  </si>
  <si>
    <t>ttgcgctgtgtccccatctctaatcacttatacttctattggtacagacaaatcttgggg</t>
  </si>
  <si>
    <t>cagaaagtcgagtttctggtttccttttataataatgaaatctcagagaagtctgaaata</t>
  </si>
  <si>
    <t>ttcgatgatcaattctcagttgaaaggcctgatggatcaaatttcactctgaagatccgg</t>
  </si>
  <si>
    <t>tccacaaagctggaggactcagccatgtacttctgtgccagcagtgaagc</t>
  </si>
  <si>
    <t>&gt;TRBV20-1*01|HMN</t>
  </si>
  <si>
    <t>ggtgctgtcgtctctcaacatccgagctgggttatctgtaagagtggaacctctgtgaag</t>
  </si>
  <si>
    <t>atcgagtgccgttccctggactttcaggccacaactatgttttggtatcgtcagttcccg</t>
  </si>
  <si>
    <t>aaacagagtctcatgctgatggcaacttccaatgagggctccaaggccacatacgagcaa</t>
  </si>
  <si>
    <t>ggcgtcgagaaggacaagtttctcatcaaccatgcaagcctgaccttgtccactctgaca</t>
  </si>
  <si>
    <t>gtgaccagtgcccatcctgaagacagcagcttctacatctgcagtgctagaga</t>
  </si>
  <si>
    <t>&gt;TRBV21-1*01|HMN</t>
  </si>
  <si>
    <t>gacaccaaggtcacccagagacctagacttctggtcaaagcaagtgaacagaaagcaaag</t>
  </si>
  <si>
    <t>atggattgtgttcctataaaagcacatagttatgtttactggtatcgtaagaagctggaa</t>
  </si>
  <si>
    <t>gaagagctcaagtttttggtttactttcagaatgaagaacttattcagaaagcagaaata</t>
  </si>
  <si>
    <t>atcaatgagcgatttttagcccaatgctccaaaaactcatcctgtaccttggagatccag</t>
  </si>
  <si>
    <t>tccacggagtcaggggacacagcactgtatttctgtgccagcagcaaagc</t>
  </si>
  <si>
    <t>&gt;TRBV22-1*01|HMN</t>
  </si>
  <si>
    <t>gatgctgacatctatcagatgccattccagctcactggggctggatgggatgtgactctg</t>
  </si>
  <si>
    <t>gagtggaaacggaatttgagacacaatgacatgtactgctactggtactggcaggaccca</t>
  </si>
  <si>
    <t>aagcaaaatctgagactgatctattactcaagggttgaaaaggatattcagagaggagat</t>
  </si>
  <si>
    <t>ctaactgaaggctacgtgtctgccaagaggagaaggggctatttcttctcagggtgaagt</t>
  </si>
  <si>
    <t>tggcccacaccagccaaacagctttgtacttctgtcctgggagcgcac</t>
  </si>
  <si>
    <t>&gt;TRBV23-1*01|HMN</t>
  </si>
  <si>
    <t>catgccaaagtcacacagactccaggacatttggtcaaaggaaaaggacagaaaacaaag</t>
  </si>
  <si>
    <t>atggattgtacccccgaaaaaggacatacttttgtttattggtatcaacagaatcagaat</t>
  </si>
  <si>
    <t>aaagagtttatgcttttgatttcctttcagaatgaacaagttcttcaagaaacggagatg</t>
  </si>
  <si>
    <t>cacaagaagcgattctcatctcaatgccccaagaacgcaccctgcagcctggcaatcctg</t>
  </si>
  <si>
    <t>tcctcagaaccgggagacacggcactgtatctctgcgccagcagtcaatc</t>
  </si>
  <si>
    <t>&gt;M11951|TRBV24-1*01|HMN</t>
  </si>
  <si>
    <t>gatgctgatgttacccagaccccaaggaataggatcacaaagacaggaaagaggattatg</t>
  </si>
  <si>
    <t>ctggaatgttctcagactaagggtcatgatagaatgtactggtatcgacaagacccagga</t>
  </si>
  <si>
    <t>ctgggcctacggttgatctattactcctttgatgtcaaagatataaacaaaggagagatc</t>
  </si>
  <si>
    <t>tctgatggatacagtgtctctcgacaggcacaggctaaattctccctgtccctagagtct</t>
  </si>
  <si>
    <t>gccatccccaaccagacagctctttacttctgtgccaccagtgatttg</t>
  </si>
  <si>
    <t>&gt;TRBV25-1*01|HMN</t>
  </si>
  <si>
    <t>gaagctgacatctaccagaccccaagataccttgttatagggacaggaaagaagatcact</t>
  </si>
  <si>
    <t>ctggaatgttctcaaaccatgggccatgacaaaatgtactggtatcaacaagatccagga</t>
  </si>
  <si>
    <t>atggaactacacctcatccactattcctatggagttaattccacagagaagggagatctt</t>
  </si>
  <si>
    <t>tcctctgagtcaacagtctccagaataaggacggagcattttcccctgaccctggagtct</t>
  </si>
  <si>
    <t>gccaggccctcacatacctctcagtacctctgtgccagcagtgaata</t>
  </si>
  <si>
    <t>&gt;TRBV26*01|HMN</t>
  </si>
  <si>
    <t>gatgctgtagttacacaattcccaagacacagaatcattgggacaggaaaggaattcatt</t>
  </si>
  <si>
    <t>ctacagtgttcccagaatatgaatcatgttacaatgtactggtatcgacaggacccagga</t>
  </si>
  <si>
    <t>cttggactgaagctggtctattattcacctggcactgggagcactgaaaaaggagatatc</t>
  </si>
  <si>
    <t>tctgaggggtatcatgtttcttgaaatactatagcatcttttcccctgaccctgaagtct</t>
  </si>
  <si>
    <t>gccagcaccaaccagacatctgtgtatctctatgccagcagttcatc</t>
  </si>
  <si>
    <t>&gt;TRBV27*01|HMN</t>
  </si>
  <si>
    <t>gaagcccaagtgacccagaacccaagatacctcatcacagtgactggaaagaagttaaca</t>
  </si>
  <si>
    <t>gtgacttgttctcagaatatgaaccatgagtatatgtcctggtatcgacaagacccaggg</t>
  </si>
  <si>
    <t>ctgggcttaaggcagatctactattcaatgaatgttgaggtgactgataagggagatgtt</t>
  </si>
  <si>
    <t>cctgaagggtacaaagtctctcgaaaagagaagaggaatttccccctgatcctggagtcg</t>
  </si>
  <si>
    <t>cccagccccaaccagacctctctgtacttctgtgccagcagtttatc</t>
  </si>
  <si>
    <t>&gt;TRBV28*01|HMN</t>
  </si>
  <si>
    <t>gatgtgaaagtaacccagagctcgagatatctagtcaaaaggacgggagagaaagttttt</t>
  </si>
  <si>
    <t>ctggaatgtgtccaggatatggaccatgaaaatatgttctggtatcgacaagacccaggt</t>
  </si>
  <si>
    <t>ctggggctacggctgatctatttctcatatgatgttaaaatgaaagaaaaaggagatatt</t>
  </si>
  <si>
    <t>cctgaggggtacagtgtctctagagagaagaaggagcgcttctccctgattctggagtcc</t>
  </si>
  <si>
    <t>gccagcaccaaccagacatctatgtacctctgtgccagcagtttatg</t>
  </si>
  <si>
    <t>&gt;TRBV29-1*01|HMN</t>
  </si>
  <si>
    <t>agtgctgtcatctctcaaaagccaagcagggatatctgtcaacgtggaacctccctgacg</t>
  </si>
  <si>
    <t>atccagtgtcaagtcgatagccaagtcaccatgatgttctggtaccgtcagcaacctgga</t>
  </si>
  <si>
    <t>cagagcctgacactgatcgcaactgcaaatcagggctctgaggccacatatgagagtgga</t>
  </si>
  <si>
    <t>tttgtcattgacaagtttcccatcagccgcccaaacctaacattctcaactctgactgtg</t>
  </si>
  <si>
    <t>agcaacatgagccctgaagacagcagcatatatctctgcagcgttgaaga</t>
  </si>
  <si>
    <t>&gt;TRBV3-1*01|HMN</t>
  </si>
  <si>
    <t>gacacagctgtttcccagactccaaaatacctggtcacacagatgggaaacgacaagtcc</t>
  </si>
  <si>
    <t>attaaatgtgaacaaaatctgggccatgatactatgtattggtataaacaggactctaag</t>
  </si>
  <si>
    <t>aaatttctgaagataatgtttagctacaataataaggagctcattataaatgaaacagtt</t>
  </si>
  <si>
    <t>ccaaatcgcttctcacctaaatctccagacaaagctcacttaaatcttcacatcaattcc</t>
  </si>
  <si>
    <t>ctggagcttggtgactctgctgtgtatttctgtgccagcagccaaga</t>
  </si>
  <si>
    <t>&gt;TRBV30*01|HMN</t>
  </si>
  <si>
    <t>tctcagactattcatcaatggccagcgaccctggtgcagcctgtgggcagcccgctctct</t>
  </si>
  <si>
    <t>ctggagtgcactgtggagggaacatcaaaccccaacctatactggtaccgacaggctgca</t>
  </si>
  <si>
    <t>ggcaggggcctccagctgctcttctactccgttggtattggccagatcagctctgaggtg</t>
  </si>
  <si>
    <t>ccccagaatctctcagcctccagaccccaggaccggcagttcatcctgagttctaagaag</t>
  </si>
  <si>
    <t>ctccttctcagtgactctggcttctatctctgtgcctggagtgt</t>
  </si>
  <si>
    <t>&gt;TRBV4-1*01|HMN</t>
  </si>
  <si>
    <t>gacactgaagttacccagacaccaaaacacctggtcatgggaatgacaaataagaagtct</t>
  </si>
  <si>
    <t>ttgaaatgtgaacaacatatggggcacagggctatgtattggtacaagcagaaagctaag</t>
  </si>
  <si>
    <t>aagccaccggagctcatgtttgtctacagctatgagaaactctctataaatgaaagtgtg</t>
  </si>
  <si>
    <t>ccaagtcgcttctcacctgaatgccccaacagctctctcttaaaccttcacctacacgcc</t>
  </si>
  <si>
    <t>ctgcagccagaagactcagccctgtatctctgcgccagcagccaaga</t>
  </si>
  <si>
    <t>&gt;TRBV5-1*01|HMN</t>
  </si>
  <si>
    <t>aaggctggagtcactcaaactccaagatatctgatcaaaacgagaggacagcaagtgaca</t>
  </si>
  <si>
    <t>ctgagctgctcccctatctctgggcataggagtgtatcctggtaccaacagaccccagga</t>
  </si>
  <si>
    <t>cagggccttcagttcctctttgaatacttcagtgagacacagagaaacaaaggaaacttc</t>
  </si>
  <si>
    <t>cctggtcgattctcagggcgccagttctctaactctcgctctgagatgaatgtgagcacc</t>
  </si>
  <si>
    <t>ttggagctgggggactcggccctttatctttgcgccagcagcttgg</t>
  </si>
  <si>
    <t>&gt;TRBV6-1*01|HMN</t>
  </si>
  <si>
    <t>aatgctggtgtcactcagaccccaaaattccaggtcctgaagacaggacagagcatgaca</t>
  </si>
  <si>
    <t>ctgcagtgtgcccaggatatgaaccataactccatgtactggtatcgacaagacccaggc</t>
  </si>
  <si>
    <t>atgggactgaggctgatttattactcagcttctgagggtaccactgacaaaggagaagtc</t>
  </si>
  <si>
    <t>cccaatggctacaatgtctccagattaaacaaacgggagttctcgctcaggctggagtcg</t>
  </si>
  <si>
    <t>gctgctccctcccagacatctgtgtacttctgtgccagcagtgaagc</t>
  </si>
  <si>
    <t>&gt;TRBV7-2*01|HMN</t>
  </si>
  <si>
    <t>ggagctggagtctcccagtcccccagtaacaaggtcacagagaagggaaaggatgtagag</t>
  </si>
  <si>
    <t>ctcaggtgtgatccaatttcaggtcatactgccctttactggtaccgacagagcctgggg</t>
  </si>
  <si>
    <t>cagggcctggagtttttaatttacttccaaggcaacagtgcaccagacaaatcagggctg</t>
  </si>
  <si>
    <t>cccagtgatcgcttctctgcagagaggactgggggatccgtctccactctgacgatccag</t>
  </si>
  <si>
    <t>cgcacacagcaggaggactcggccgtgtatctctgtgccagcagcttagc</t>
  </si>
  <si>
    <t>&gt;TRBV8-1*01|HMN</t>
  </si>
  <si>
    <t>gaggcagggatcagccagataccaagatatcacagacacacagggaaaaagatcatcctg</t>
  </si>
  <si>
    <t>aaatatgctcagattaggaaccattattcagtgttctgttatcaataagaccaagaatag</t>
  </si>
  <si>
    <t>gggctgaggctgatccattattcaggtagtattggcagcatgaccaaaggcggtgccaag</t>
  </si>
  <si>
    <t>gaagggtacaatgtctctggaaacaagctcaagcattttccctcaaccctggagtctact</t>
  </si>
  <si>
    <t>agcaccagccagacctctgtacctctgtggcagtgcatc</t>
  </si>
  <si>
    <t>&gt;TRBV9*01|HMN</t>
  </si>
  <si>
    <t>gattctggagtcacacaaaccccaaagcacctgatcacagcaactggacagcgagtgacg</t>
  </si>
  <si>
    <t>ctgagatgctcccctaggtctggagacctctctgtgtactggtaccaacagagcctggac</t>
  </si>
  <si>
    <t>cagggcctccagttcctcattcagtattataatggagaagagagagcaaaaggaaacatt</t>
  </si>
  <si>
    <t>cttgaacgattctccgcacaacagttccctgacttgcactctgaactaaacctgagctct</t>
  </si>
  <si>
    <t>ctggagctgggggactcagctttgtatttctgtgccagcagcgtag</t>
  </si>
  <si>
    <t>TRB</t>
  </si>
  <si>
    <t>TRA</t>
  </si>
  <si>
    <t>TRD</t>
  </si>
  <si>
    <t>TRG</t>
  </si>
  <si>
    <t>f1-2 (n)</t>
  </si>
  <si>
    <t>f2-1 (a)</t>
  </si>
  <si>
    <t>Number of N additions</t>
  </si>
  <si>
    <t>Neonate</t>
  </si>
  <si>
    <t>Adult</t>
  </si>
  <si>
    <t>orig,ident</t>
  </si>
  <si>
    <t>orphan VDJ</t>
  </si>
  <si>
    <t>hglTLN1</t>
  </si>
  <si>
    <t>orphan VJ</t>
  </si>
  <si>
    <t>single pair</t>
  </si>
  <si>
    <t>hglTLN2</t>
  </si>
  <si>
    <t>hglTLN3</t>
  </si>
  <si>
    <t>hglTLN4</t>
  </si>
  <si>
    <t>hglTHY1</t>
  </si>
  <si>
    <t>hglTHY2</t>
  </si>
  <si>
    <t>hglTHY3</t>
  </si>
  <si>
    <t>hglTHY4</t>
  </si>
  <si>
    <t>TRA/TRG</t>
  </si>
  <si>
    <t>TRB/TRD</t>
  </si>
  <si>
    <t>hglPB1</t>
  </si>
  <si>
    <t>hglPB2</t>
  </si>
  <si>
    <t>hglPB3</t>
  </si>
  <si>
    <t>hglPB4</t>
  </si>
  <si>
    <t>hglPB5</t>
  </si>
  <si>
    <t>hglPB7</t>
  </si>
  <si>
    <t>hglPB8</t>
  </si>
  <si>
    <t>hglPB6</t>
  </si>
  <si>
    <t>Term</t>
  </si>
  <si>
    <t>P,value</t>
  </si>
  <si>
    <t>Adjusted,P,value</t>
  </si>
  <si>
    <t>Old,P,value</t>
  </si>
  <si>
    <t>Old,Adjusted,P,value</t>
  </si>
  <si>
    <t>Odds,Ratio</t>
  </si>
  <si>
    <t>Combined,Score</t>
  </si>
  <si>
    <t>Genes</t>
  </si>
  <si>
    <t>Natural Killer Cell Fat CL:0000623</t>
  </si>
  <si>
    <t>RAB37</t>
  </si>
  <si>
    <t>CCL5</t>
  </si>
  <si>
    <t>CXCR3</t>
  </si>
  <si>
    <t>GZMA</t>
  </si>
  <si>
    <t>SH2D1A</t>
  </si>
  <si>
    <t>STYK1</t>
  </si>
  <si>
    <t>IL2RB</t>
  </si>
  <si>
    <t>PRF1</t>
  </si>
  <si>
    <t>STAT4</t>
  </si>
  <si>
    <t>NKG7</t>
  </si>
  <si>
    <t>GIMAP4</t>
  </si>
  <si>
    <t>KLRG1</t>
  </si>
  <si>
    <t>Natural Killer Cell Marrow CL:0000623</t>
  </si>
  <si>
    <t>ITGAX</t>
  </si>
  <si>
    <t>CCR5</t>
  </si>
  <si>
    <t>Natural Killer Cell Lung CL:0000623</t>
  </si>
  <si>
    <t>FCER1G</t>
  </si>
  <si>
    <t>CD48</t>
  </si>
  <si>
    <t>T Cell Fat CL:0000084</t>
  </si>
  <si>
    <t>CD8A</t>
  </si>
  <si>
    <t>DAPL1</t>
  </si>
  <si>
    <t>EMB</t>
  </si>
  <si>
    <t>GIMAP8</t>
  </si>
  <si>
    <t>Leukocyte Heart CL:0000738</t>
  </si>
  <si>
    <t>NCF1</t>
  </si>
  <si>
    <t>LST1</t>
  </si>
  <si>
    <t>NCF4</t>
  </si>
  <si>
    <t>LCP1</t>
  </si>
  <si>
    <t>CTSC</t>
  </si>
  <si>
    <t>MYO1F</t>
  </si>
  <si>
    <t>T Cell Marrow CL:0000084</t>
  </si>
  <si>
    <t>Leukocyte Trachea CL:0000738</t>
  </si>
  <si>
    <t>SRGN</t>
  </si>
  <si>
    <t>GNG2</t>
  </si>
  <si>
    <t>PLEK</t>
  </si>
  <si>
    <t>UCP2</t>
  </si>
  <si>
    <t>SLAMF7</t>
  </si>
  <si>
    <t>T Cell Spleen CL:0000084</t>
  </si>
  <si>
    <t>Natural Killer Cell Liver CL:0000623</t>
  </si>
  <si>
    <t>FGL2</t>
  </si>
  <si>
    <t>Dendritic Cell Lung CL:0000451</t>
  </si>
  <si>
    <t>CX3CR1</t>
  </si>
  <si>
    <t>STAP1</t>
  </si>
  <si>
    <t>TNFRSF1B</t>
  </si>
  <si>
    <t>Monocyte Marrow CL:0000576</t>
  </si>
  <si>
    <t>CST3</t>
  </si>
  <si>
    <t>ANXA5</t>
  </si>
  <si>
    <t>S100A4</t>
  </si>
  <si>
    <t>IFI30</t>
  </si>
  <si>
    <t>METRNL</t>
  </si>
  <si>
    <t>CRIP1</t>
  </si>
  <si>
    <t>T Cell Muscle CL:0000084</t>
  </si>
  <si>
    <t>PIM2</t>
  </si>
  <si>
    <t>Microglial Cell Brain Microglia CL:0000129</t>
  </si>
  <si>
    <t>GNA15</t>
  </si>
  <si>
    <t>RNASE4</t>
  </si>
  <si>
    <t>ARHGAP5</t>
  </si>
  <si>
    <t>TANC2</t>
  </si>
  <si>
    <t>Myeloid Cell Spleen CL:0000763</t>
  </si>
  <si>
    <t>DHRS9</t>
  </si>
  <si>
    <t>APOBR</t>
  </si>
  <si>
    <t>Leukocyte Pancreas CL:0000738</t>
  </si>
  <si>
    <t>Leukocyte Kidney CL:0000738</t>
  </si>
  <si>
    <t>Myeloid Cell Fat CL:0000763</t>
  </si>
  <si>
    <t>Macrophage Muscle CL:0000235</t>
  </si>
  <si>
    <t>Unknown Brain Non-Microglia</t>
  </si>
  <si>
    <t>T Cell Lung CL:0000084</t>
  </si>
  <si>
    <t>TRGJ1-2*01</t>
  </si>
  <si>
    <t>TRGJ5-3*01</t>
  </si>
  <si>
    <t>TRDJ2*01</t>
  </si>
  <si>
    <t>TRGC1*01</t>
  </si>
  <si>
    <t>TRGC5*01</t>
  </si>
  <si>
    <t>TRDC*01</t>
  </si>
  <si>
    <t>CDR3,aa</t>
  </si>
  <si>
    <t>PB_001</t>
  </si>
  <si>
    <t>PB_134</t>
  </si>
  <si>
    <t>PB_136</t>
  </si>
  <si>
    <t>PB_N51</t>
  </si>
  <si>
    <t>PB_N52</t>
  </si>
  <si>
    <t>PB_N53</t>
  </si>
  <si>
    <t>SP_135</t>
  </si>
  <si>
    <t>SP_136</t>
  </si>
  <si>
    <t>SP_137</t>
  </si>
  <si>
    <t>SP_138</t>
  </si>
  <si>
    <t>SP_139</t>
  </si>
  <si>
    <t>CAMWDYTSAKKIF</t>
  </si>
  <si>
    <t>CTYWDAKKLF</t>
  </si>
  <si>
    <t>CTYWDPNYAKKLF</t>
  </si>
  <si>
    <t>CTYWDSHYAKKLF</t>
  </si>
  <si>
    <t>CTYWDSNYAKKLF</t>
  </si>
  <si>
    <t>CTYWDSRAKKLF</t>
  </si>
  <si>
    <t>CTYWDSRYAKKLF</t>
  </si>
  <si>
    <t>CTYWDSSNYAKKLF</t>
  </si>
  <si>
    <t>CTYWDSYAKKLF</t>
  </si>
  <si>
    <t>NA</t>
  </si>
  <si>
    <t>CTYWDYYAKKLF</t>
  </si>
  <si>
    <t>SP_134</t>
  </si>
  <si>
    <t>CAFREFRTGGITAQLVF</t>
  </si>
  <si>
    <t>CAFREFSTGGITAQLVF</t>
  </si>
  <si>
    <t>CAFREFVLGGYTAQLVF</t>
  </si>
  <si>
    <t>CAFRELRTGGITAQLVF</t>
  </si>
  <si>
    <t>CAFRERTGGITAQLVF</t>
  </si>
  <si>
    <t>CALWELGGITAQLVF</t>
  </si>
  <si>
    <t>CALWELRTGGIAQLVF</t>
  </si>
  <si>
    <t>CALWELRTGGIPAQLVF</t>
  </si>
  <si>
    <t>CALWELRTGGITAQLVF</t>
  </si>
  <si>
    <t>CALWERGGITAQLVF</t>
  </si>
  <si>
    <t>OTHER</t>
  </si>
  <si>
    <t>CAAADGWGKLHF</t>
  </si>
  <si>
    <t>CAAAFNAEKLIF</t>
  </si>
  <si>
    <t>CAAAGSGWQMTF</t>
  </si>
  <si>
    <t>CAAANNYGWGMVF</t>
  </si>
  <si>
    <t>CAAASSGSGWQMTF</t>
  </si>
  <si>
    <t>CAADNYGWGMVF</t>
  </si>
  <si>
    <t>CAGEAGSGWQMTF</t>
  </si>
  <si>
    <t>CAGQQTSGSTLTF</t>
  </si>
  <si>
    <t>CALREPNAGYKLNF</t>
  </si>
  <si>
    <t>CGGSASSYNKLVF</t>
  </si>
  <si>
    <t>CASSLGGQETQYF</t>
  </si>
  <si>
    <t>CASSPGQQETQYF</t>
  </si>
  <si>
    <t>CASSQDSSYEQHF</t>
  </si>
  <si>
    <t>CASSQETQYF</t>
  </si>
  <si>
    <t>CASSQGAEQFF</t>
  </si>
  <si>
    <t>CASSQGETQYF</t>
  </si>
  <si>
    <t>CASSQGRETQYF</t>
  </si>
  <si>
    <t>CASSQGYEQHF</t>
  </si>
  <si>
    <t>CASSQSGGEQHF</t>
  </si>
  <si>
    <t>Names</t>
  </si>
  <si>
    <t>TRGV1-1</t>
  </si>
  <si>
    <t>TRGV3-1</t>
  </si>
  <si>
    <t>TRGV3-2</t>
  </si>
  <si>
    <t>TRGV4-2</t>
  </si>
  <si>
    <t>TRDV1-5</t>
  </si>
  <si>
    <t>TRDV3</t>
  </si>
  <si>
    <t>TRDV5</t>
  </si>
  <si>
    <t>Sample</t>
  </si>
  <si>
    <t>Length</t>
  </si>
  <si>
    <t>Value</t>
  </si>
  <si>
    <t>Group</t>
  </si>
  <si>
    <t xml:space="preserve">	10</t>
  </si>
  <si>
    <t>Output of repClonality function of immunarch (v.0.9.0)</t>
  </si>
  <si>
    <t>Output of geneUsage function of immunarch (v.0.9.0)</t>
  </si>
  <si>
    <t>avg,exp</t>
  </si>
  <si>
    <t>pct,exp</t>
  </si>
  <si>
    <t>features,plot</t>
  </si>
  <si>
    <t>id</t>
  </si>
  <si>
    <t>avg,exp,scaled</t>
  </si>
  <si>
    <t>CD8B</t>
  </si>
  <si>
    <t>TNFRSF4</t>
  </si>
  <si>
    <t>AHR</t>
  </si>
  <si>
    <t>TNFRSF18</t>
  </si>
  <si>
    <t>ID3</t>
  </si>
  <si>
    <t>GATA3</t>
  </si>
  <si>
    <t>CD44</t>
  </si>
  <si>
    <t>CD4</t>
  </si>
  <si>
    <t>CX3CR11</t>
  </si>
  <si>
    <t>IL2RB1</t>
  </si>
  <si>
    <t>GZMA1</t>
  </si>
  <si>
    <t>CCL51</t>
  </si>
  <si>
    <t>NKG71</t>
  </si>
  <si>
    <t>CD8B1</t>
  </si>
  <si>
    <t>CD8A1</t>
  </si>
  <si>
    <t>TNFRSF41</t>
  </si>
  <si>
    <t>AHR1</t>
  </si>
  <si>
    <t>TNFRSF181</t>
  </si>
  <si>
    <t>ID31</t>
  </si>
  <si>
    <t>GATA31</t>
  </si>
  <si>
    <t>CD441</t>
  </si>
  <si>
    <t>CD41</t>
  </si>
  <si>
    <t>CX3CR12</t>
  </si>
  <si>
    <t>IL2RB2</t>
  </si>
  <si>
    <t>GZMA2</t>
  </si>
  <si>
    <t>CCL52</t>
  </si>
  <si>
    <t>NKG72</t>
  </si>
  <si>
    <t>CD8B2</t>
  </si>
  <si>
    <t>CD8A2</t>
  </si>
  <si>
    <t>TNFRSF42</t>
  </si>
  <si>
    <t>AHR2</t>
  </si>
  <si>
    <t>TNFRSF182</t>
  </si>
  <si>
    <t>ID32</t>
  </si>
  <si>
    <t>GATA32</t>
  </si>
  <si>
    <t>CD442</t>
  </si>
  <si>
    <t>CD42</t>
  </si>
  <si>
    <t>CX3CR13</t>
  </si>
  <si>
    <t>IL2RB3</t>
  </si>
  <si>
    <t>GZMA3</t>
  </si>
  <si>
    <t>CCL53</t>
  </si>
  <si>
    <t>NKG73</t>
  </si>
  <si>
    <t>CD8B3</t>
  </si>
  <si>
    <t>CD8A3</t>
  </si>
  <si>
    <t>TNFRSF43</t>
  </si>
  <si>
    <t>AHR3</t>
  </si>
  <si>
    <t>TNFRSF183</t>
  </si>
  <si>
    <t>ID33</t>
  </si>
  <si>
    <t>GATA33</t>
  </si>
  <si>
    <t>CD443</t>
  </si>
  <si>
    <t>CD43</t>
  </si>
  <si>
    <t>CX3CR14</t>
  </si>
  <si>
    <t>IL2RB4</t>
  </si>
  <si>
    <t>GZMA4</t>
  </si>
  <si>
    <t>CCL54</t>
  </si>
  <si>
    <t>NKG74</t>
  </si>
  <si>
    <t>CD8B4</t>
  </si>
  <si>
    <t>CD8A4</t>
  </si>
  <si>
    <t>TNFRSF44</t>
  </si>
  <si>
    <t>AHR4</t>
  </si>
  <si>
    <t>TNFRSF184</t>
  </si>
  <si>
    <t>ID34</t>
  </si>
  <si>
    <t>GATA34</t>
  </si>
  <si>
    <t>CD444</t>
  </si>
  <si>
    <t>CD45</t>
  </si>
  <si>
    <t>CX3CR15</t>
  </si>
  <si>
    <t>IL2RB5</t>
  </si>
  <si>
    <t>GZMA5</t>
  </si>
  <si>
    <t>CCL55</t>
  </si>
  <si>
    <t>NKG75</t>
  </si>
  <si>
    <t>CD8B5</t>
  </si>
  <si>
    <t>CD8A5</t>
  </si>
  <si>
    <t>TNFRSF45</t>
  </si>
  <si>
    <t>AHR5</t>
  </si>
  <si>
    <t>TNFRSF185</t>
  </si>
  <si>
    <t>ID35</t>
  </si>
  <si>
    <t>GATA35</t>
  </si>
  <si>
    <t>CD445</t>
  </si>
  <si>
    <t>CD46</t>
  </si>
  <si>
    <t>genes</t>
  </si>
  <si>
    <t>Output of repExplore with options  .method='len' and .col='aa' (function of immunarch (v.0.9.0))</t>
  </si>
  <si>
    <t>TRAV1</t>
  </si>
  <si>
    <t>TRAV11-1</t>
  </si>
  <si>
    <t>TRAV12-2</t>
  </si>
  <si>
    <t>TRAV12-3</t>
  </si>
  <si>
    <t>TRAV12-4</t>
  </si>
  <si>
    <t>TRAV12-5</t>
  </si>
  <si>
    <t>TRAV12-6</t>
  </si>
  <si>
    <t>TRAV12-7</t>
  </si>
  <si>
    <t>TRAV12-8</t>
  </si>
  <si>
    <t>TRAV12-9</t>
  </si>
  <si>
    <t>TRAV13-2</t>
  </si>
  <si>
    <t>TRAV14-2</t>
  </si>
  <si>
    <t>TRAV14-4</t>
  </si>
  <si>
    <t>TRAV17-2</t>
  </si>
  <si>
    <t>TRAV18-1</t>
  </si>
  <si>
    <t>TRAV19-1</t>
  </si>
  <si>
    <t>TRAV22-1</t>
  </si>
  <si>
    <t>TRAV22-2</t>
  </si>
  <si>
    <t>TRAV22-4</t>
  </si>
  <si>
    <t>TRAV23-2</t>
  </si>
  <si>
    <t>TRAV23-3</t>
  </si>
  <si>
    <t>TRAV23-4</t>
  </si>
  <si>
    <t>TRAV25-1</t>
  </si>
  <si>
    <t>TRAV25-3</t>
  </si>
  <si>
    <t>TRAV27</t>
  </si>
  <si>
    <t>TRAV28</t>
  </si>
  <si>
    <t>TRAV29-1</t>
  </si>
  <si>
    <t>TRAV31</t>
  </si>
  <si>
    <t>TRAV32</t>
  </si>
  <si>
    <t>TRAV34-1</t>
  </si>
  <si>
    <t>TRAV34-2</t>
  </si>
  <si>
    <t>TRAV35-1</t>
  </si>
  <si>
    <t>TRAV35-2</t>
  </si>
  <si>
    <t>TRAV38-2</t>
  </si>
  <si>
    <t>TRAV38-5</t>
  </si>
  <si>
    <t>TRAV39</t>
  </si>
  <si>
    <t>TRAV4</t>
  </si>
  <si>
    <t>TRAV41</t>
  </si>
  <si>
    <t>TRAV43</t>
  </si>
  <si>
    <t>TRAV5-1</t>
  </si>
  <si>
    <t>TRAV8-1</t>
  </si>
  <si>
    <t>TRAV8-2</t>
  </si>
  <si>
    <t>TRAV8-3</t>
  </si>
  <si>
    <t>TRAV8-6</t>
  </si>
  <si>
    <t>TRAV9-1</t>
  </si>
  <si>
    <t>TRAV9-2</t>
  </si>
  <si>
    <t>TRAV9-3</t>
  </si>
  <si>
    <t>TRAV9-4</t>
  </si>
  <si>
    <t>TRAV9-5</t>
  </si>
  <si>
    <t>TRAV9-6</t>
  </si>
  <si>
    <t>TRAV9-7</t>
  </si>
  <si>
    <t>TRAV9-8</t>
  </si>
  <si>
    <t>TRBV10</t>
  </si>
  <si>
    <t>TRBV12-1</t>
  </si>
  <si>
    <t>TRBV12-2</t>
  </si>
  <si>
    <t>TRBV13</t>
  </si>
  <si>
    <t>TRBV16</t>
  </si>
  <si>
    <t>TRBV18-1</t>
  </si>
  <si>
    <t>TRBV19-1</t>
  </si>
  <si>
    <t>TRBV2</t>
  </si>
  <si>
    <t>TRBV20-1</t>
  </si>
  <si>
    <t>TRBV20-2</t>
  </si>
  <si>
    <t>TRBV23-1</t>
  </si>
  <si>
    <t>TRBV23-2</t>
  </si>
  <si>
    <t>TRBV25</t>
  </si>
  <si>
    <t>TRBV26</t>
  </si>
  <si>
    <t>TRBV27</t>
  </si>
  <si>
    <t>TRBV30</t>
  </si>
  <si>
    <t>TRBV4</t>
  </si>
  <si>
    <t>TRBV6</t>
  </si>
  <si>
    <t>TRBV7</t>
  </si>
  <si>
    <t>TRBV8</t>
  </si>
  <si>
    <t>TRBV9</t>
  </si>
  <si>
    <t>Figure 6c</t>
  </si>
  <si>
    <t>Supplementary Figure 1b</t>
  </si>
  <si>
    <t>Supplementary Figure 1a</t>
  </si>
  <si>
    <t>Supplementary Figure 2a</t>
  </si>
  <si>
    <t>Supplementary Figure 4a</t>
  </si>
  <si>
    <t>Supplementary Figure 2c</t>
  </si>
  <si>
    <t>Supplementary Figure 2b</t>
  </si>
  <si>
    <t>Supplementary Figure 6c</t>
  </si>
  <si>
    <t>Supplementary Figure 6e</t>
  </si>
  <si>
    <t>Supplementary Figure 7b</t>
  </si>
  <si>
    <t>Supplementary Figure 7d</t>
  </si>
  <si>
    <t>Supplementary Figure 8a</t>
  </si>
  <si>
    <t>Supplementary Figure 9a</t>
  </si>
  <si>
    <t>Supplementary Figure 9c</t>
  </si>
  <si>
    <t>Supplementary Figure 10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4"/>
      <color theme="1"/>
      <name val="Aptos Narrow"/>
      <family val="2"/>
      <scheme val="minor"/>
    </font>
    <font>
      <sz val="12"/>
      <color rgb="FF000000"/>
      <name val="Aptos"/>
      <family val="2"/>
    </font>
    <font>
      <sz val="11"/>
      <color rgb="FF424242"/>
      <name val="Arial Unicode MS"/>
    </font>
    <font>
      <b/>
      <sz val="12"/>
      <color rgb="FF000000"/>
      <name val="Apto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readingOrder="1"/>
    </xf>
    <xf numFmtId="0" fontId="6" fillId="0" borderId="0" xfId="0" applyFont="1" applyAlignment="1">
      <alignment horizontal="left" vertical="center" readingOrder="1"/>
    </xf>
    <xf numFmtId="11" fontId="0" fillId="0" borderId="0" xfId="0" applyNumberForma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Relationship Id="rId35" Type="http://schemas.openxmlformats.org/officeDocument/2006/relationships/customXml" Target="../customXml/item3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7A64A-662C-4C17-A50A-FA19F76B72B1}">
  <dimension ref="A2:A186"/>
  <sheetViews>
    <sheetView workbookViewId="0">
      <selection activeCell="A2" sqref="A2"/>
    </sheetView>
  </sheetViews>
  <sheetFormatPr defaultColWidth="10.9453125" defaultRowHeight="14.4"/>
  <sheetData>
    <row r="2" spans="1:1" ht="18.3">
      <c r="A2" s="4" t="s">
        <v>248</v>
      </c>
    </row>
    <row r="4" spans="1:1">
      <c r="A4" s="7" t="s">
        <v>69</v>
      </c>
    </row>
    <row r="5" spans="1:1">
      <c r="A5" s="7" t="s">
        <v>70</v>
      </c>
    </row>
    <row r="6" spans="1:1">
      <c r="A6" s="7" t="s">
        <v>71</v>
      </c>
    </row>
    <row r="7" spans="1:1">
      <c r="A7" s="7" t="s">
        <v>72</v>
      </c>
    </row>
    <row r="8" spans="1:1">
      <c r="A8" s="7" t="s">
        <v>73</v>
      </c>
    </row>
    <row r="9" spans="1:1">
      <c r="A9" s="7" t="s">
        <v>74</v>
      </c>
    </row>
    <row r="10" spans="1:1">
      <c r="A10" s="7" t="s">
        <v>75</v>
      </c>
    </row>
    <row r="11" spans="1:1">
      <c r="A11" s="7" t="s">
        <v>76</v>
      </c>
    </row>
    <row r="12" spans="1:1">
      <c r="A12" s="7" t="s">
        <v>77</v>
      </c>
    </row>
    <row r="13" spans="1:1">
      <c r="A13" s="7" t="s">
        <v>78</v>
      </c>
    </row>
    <row r="14" spans="1:1">
      <c r="A14" s="7" t="s">
        <v>79</v>
      </c>
    </row>
    <row r="15" spans="1:1">
      <c r="A15" s="7" t="s">
        <v>80</v>
      </c>
    </row>
    <row r="16" spans="1:1">
      <c r="A16" s="7" t="s">
        <v>81</v>
      </c>
    </row>
    <row r="17" spans="1:1">
      <c r="A17" s="7" t="s">
        <v>82</v>
      </c>
    </row>
    <row r="18" spans="1:1">
      <c r="A18" s="7" t="s">
        <v>83</v>
      </c>
    </row>
    <row r="19" spans="1:1">
      <c r="A19" s="7" t="s">
        <v>84</v>
      </c>
    </row>
    <row r="20" spans="1:1">
      <c r="A20" s="7" t="s">
        <v>85</v>
      </c>
    </row>
    <row r="21" spans="1:1">
      <c r="A21" s="7" t="s">
        <v>86</v>
      </c>
    </row>
    <row r="22" spans="1:1">
      <c r="A22" s="7" t="s">
        <v>87</v>
      </c>
    </row>
    <row r="23" spans="1:1">
      <c r="A23" s="7" t="s">
        <v>88</v>
      </c>
    </row>
    <row r="24" spans="1:1">
      <c r="A24" s="7" t="s">
        <v>89</v>
      </c>
    </row>
    <row r="25" spans="1:1">
      <c r="A25" s="7" t="s">
        <v>90</v>
      </c>
    </row>
    <row r="26" spans="1:1">
      <c r="A26" s="7" t="s">
        <v>91</v>
      </c>
    </row>
    <row r="27" spans="1:1">
      <c r="A27" s="7" t="s">
        <v>92</v>
      </c>
    </row>
    <row r="28" spans="1:1">
      <c r="A28" s="7" t="s">
        <v>93</v>
      </c>
    </row>
    <row r="29" spans="1:1">
      <c r="A29" s="7" t="s">
        <v>94</v>
      </c>
    </row>
    <row r="30" spans="1:1">
      <c r="A30" s="7" t="s">
        <v>95</v>
      </c>
    </row>
    <row r="31" spans="1:1">
      <c r="A31" s="7" t="s">
        <v>96</v>
      </c>
    </row>
    <row r="32" spans="1:1">
      <c r="A32" s="7" t="s">
        <v>97</v>
      </c>
    </row>
    <row r="33" spans="1:1">
      <c r="A33" s="7" t="s">
        <v>98</v>
      </c>
    </row>
    <row r="34" spans="1:1">
      <c r="A34" s="7" t="s">
        <v>99</v>
      </c>
    </row>
    <row r="35" spans="1:1">
      <c r="A35" s="7" t="s">
        <v>100</v>
      </c>
    </row>
    <row r="36" spans="1:1">
      <c r="A36" s="7" t="s">
        <v>101</v>
      </c>
    </row>
    <row r="37" spans="1:1">
      <c r="A37" s="7" t="s">
        <v>90</v>
      </c>
    </row>
    <row r="38" spans="1:1">
      <c r="A38" s="7" t="s">
        <v>102</v>
      </c>
    </row>
    <row r="39" spans="1:1">
      <c r="A39" s="7" t="s">
        <v>103</v>
      </c>
    </row>
    <row r="40" spans="1:1">
      <c r="A40" s="7" t="s">
        <v>104</v>
      </c>
    </row>
    <row r="41" spans="1:1">
      <c r="A41" s="7" t="s">
        <v>105</v>
      </c>
    </row>
    <row r="42" spans="1:1">
      <c r="A42" s="7" t="s">
        <v>106</v>
      </c>
    </row>
    <row r="43" spans="1:1">
      <c r="A43" s="7" t="s">
        <v>107</v>
      </c>
    </row>
    <row r="44" spans="1:1">
      <c r="A44" s="7" t="s">
        <v>108</v>
      </c>
    </row>
    <row r="45" spans="1:1">
      <c r="A45" s="7" t="s">
        <v>109</v>
      </c>
    </row>
    <row r="46" spans="1:1">
      <c r="A46" s="7" t="s">
        <v>99</v>
      </c>
    </row>
    <row r="47" spans="1:1">
      <c r="A47" s="7" t="s">
        <v>110</v>
      </c>
    </row>
    <row r="48" spans="1:1">
      <c r="A48" s="7" t="s">
        <v>111</v>
      </c>
    </row>
    <row r="49" spans="1:1">
      <c r="A49" s="7" t="s">
        <v>112</v>
      </c>
    </row>
    <row r="50" spans="1:1">
      <c r="A50" s="7" t="s">
        <v>113</v>
      </c>
    </row>
    <row r="51" spans="1:1">
      <c r="A51" s="7" t="s">
        <v>114</v>
      </c>
    </row>
    <row r="52" spans="1:1">
      <c r="A52" s="7" t="s">
        <v>115</v>
      </c>
    </row>
    <row r="53" spans="1:1">
      <c r="A53" s="7" t="s">
        <v>116</v>
      </c>
    </row>
    <row r="54" spans="1:1">
      <c r="A54" s="7" t="s">
        <v>117</v>
      </c>
    </row>
    <row r="55" spans="1:1">
      <c r="A55" s="7" t="s">
        <v>118</v>
      </c>
    </row>
    <row r="56" spans="1:1">
      <c r="A56" s="7" t="s">
        <v>119</v>
      </c>
    </row>
    <row r="57" spans="1:1">
      <c r="A57" s="7" t="s">
        <v>120</v>
      </c>
    </row>
    <row r="58" spans="1:1">
      <c r="A58" s="7" t="s">
        <v>121</v>
      </c>
    </row>
    <row r="59" spans="1:1">
      <c r="A59" s="7" t="s">
        <v>122</v>
      </c>
    </row>
    <row r="60" spans="1:1">
      <c r="A60" s="7" t="s">
        <v>123</v>
      </c>
    </row>
    <row r="61" spans="1:1">
      <c r="A61" s="7" t="s">
        <v>124</v>
      </c>
    </row>
    <row r="62" spans="1:1">
      <c r="A62" s="7" t="s">
        <v>125</v>
      </c>
    </row>
    <row r="63" spans="1:1">
      <c r="A63" s="7" t="s">
        <v>126</v>
      </c>
    </row>
    <row r="64" spans="1:1">
      <c r="A64" s="7" t="s">
        <v>127</v>
      </c>
    </row>
    <row r="65" spans="1:1">
      <c r="A65" s="7" t="s">
        <v>128</v>
      </c>
    </row>
    <row r="66" spans="1:1">
      <c r="A66" s="7" t="s">
        <v>129</v>
      </c>
    </row>
    <row r="67" spans="1:1">
      <c r="A67" s="7" t="s">
        <v>130</v>
      </c>
    </row>
    <row r="68" spans="1:1">
      <c r="A68" s="7" t="s">
        <v>131</v>
      </c>
    </row>
    <row r="69" spans="1:1">
      <c r="A69" s="7" t="s">
        <v>132</v>
      </c>
    </row>
    <row r="70" spans="1:1">
      <c r="A70" s="7" t="s">
        <v>133</v>
      </c>
    </row>
    <row r="71" spans="1:1">
      <c r="A71" s="7" t="s">
        <v>134</v>
      </c>
    </row>
    <row r="72" spans="1:1">
      <c r="A72" s="7" t="s">
        <v>135</v>
      </c>
    </row>
    <row r="73" spans="1:1">
      <c r="A73" s="7" t="s">
        <v>136</v>
      </c>
    </row>
    <row r="74" spans="1:1">
      <c r="A74" s="7" t="s">
        <v>137</v>
      </c>
    </row>
    <row r="75" spans="1:1">
      <c r="A75" s="7" t="s">
        <v>138</v>
      </c>
    </row>
    <row r="76" spans="1:1">
      <c r="A76" s="7" t="s">
        <v>139</v>
      </c>
    </row>
    <row r="77" spans="1:1">
      <c r="A77" s="7" t="s">
        <v>140</v>
      </c>
    </row>
    <row r="78" spans="1:1">
      <c r="A78" s="7" t="s">
        <v>141</v>
      </c>
    </row>
    <row r="79" spans="1:1">
      <c r="A79" s="7" t="s">
        <v>142</v>
      </c>
    </row>
    <row r="80" spans="1:1">
      <c r="A80" s="7" t="s">
        <v>143</v>
      </c>
    </row>
    <row r="81" spans="1:1">
      <c r="A81" s="7" t="s">
        <v>144</v>
      </c>
    </row>
    <row r="82" spans="1:1">
      <c r="A82" s="7" t="s">
        <v>145</v>
      </c>
    </row>
    <row r="83" spans="1:1">
      <c r="A83" s="7" t="s">
        <v>146</v>
      </c>
    </row>
    <row r="84" spans="1:1">
      <c r="A84" s="7" t="s">
        <v>147</v>
      </c>
    </row>
    <row r="85" spans="1:1">
      <c r="A85" s="7" t="s">
        <v>148</v>
      </c>
    </row>
    <row r="86" spans="1:1">
      <c r="A86" s="7" t="s">
        <v>149</v>
      </c>
    </row>
    <row r="87" spans="1:1">
      <c r="A87" s="7" t="s">
        <v>150</v>
      </c>
    </row>
    <row r="88" spans="1:1">
      <c r="A88" s="7" t="s">
        <v>151</v>
      </c>
    </row>
    <row r="89" spans="1:1">
      <c r="A89" s="7" t="s">
        <v>152</v>
      </c>
    </row>
    <row r="90" spans="1:1">
      <c r="A90" s="7" t="s">
        <v>153</v>
      </c>
    </row>
    <row r="91" spans="1:1">
      <c r="A91" s="7" t="s">
        <v>154</v>
      </c>
    </row>
    <row r="92" spans="1:1">
      <c r="A92" s="7" t="s">
        <v>155</v>
      </c>
    </row>
    <row r="93" spans="1:1">
      <c r="A93" s="7" t="s">
        <v>156</v>
      </c>
    </row>
    <row r="94" spans="1:1">
      <c r="A94" s="7" t="s">
        <v>157</v>
      </c>
    </row>
    <row r="95" spans="1:1">
      <c r="A95" s="7" t="s">
        <v>158</v>
      </c>
    </row>
    <row r="96" spans="1:1">
      <c r="A96" s="7" t="s">
        <v>159</v>
      </c>
    </row>
    <row r="97" spans="1:1">
      <c r="A97" s="7" t="s">
        <v>160</v>
      </c>
    </row>
    <row r="98" spans="1:1">
      <c r="A98" s="7" t="s">
        <v>161</v>
      </c>
    </row>
    <row r="99" spans="1:1">
      <c r="A99" s="7" t="s">
        <v>148</v>
      </c>
    </row>
    <row r="100" spans="1:1">
      <c r="A100" s="7" t="s">
        <v>162</v>
      </c>
    </row>
    <row r="101" spans="1:1">
      <c r="A101" s="7" t="s">
        <v>163</v>
      </c>
    </row>
    <row r="102" spans="1:1">
      <c r="A102" s="7" t="s">
        <v>164</v>
      </c>
    </row>
    <row r="103" spans="1:1">
      <c r="A103" s="7" t="s">
        <v>165</v>
      </c>
    </row>
    <row r="104" spans="1:1">
      <c r="A104" s="7" t="s">
        <v>166</v>
      </c>
    </row>
    <row r="105" spans="1:1">
      <c r="A105" s="7" t="s">
        <v>167</v>
      </c>
    </row>
    <row r="106" spans="1:1">
      <c r="A106" s="7" t="s">
        <v>168</v>
      </c>
    </row>
    <row r="107" spans="1:1">
      <c r="A107" s="7" t="s">
        <v>169</v>
      </c>
    </row>
    <row r="108" spans="1:1">
      <c r="A108" s="7" t="s">
        <v>170</v>
      </c>
    </row>
    <row r="109" spans="1:1">
      <c r="A109" s="7" t="s">
        <v>171</v>
      </c>
    </row>
    <row r="110" spans="1:1">
      <c r="A110" s="7" t="s">
        <v>172</v>
      </c>
    </row>
    <row r="111" spans="1:1">
      <c r="A111" s="7" t="s">
        <v>173</v>
      </c>
    </row>
    <row r="112" spans="1:1">
      <c r="A112" s="7" t="s">
        <v>174</v>
      </c>
    </row>
    <row r="113" spans="1:1">
      <c r="A113" s="7" t="s">
        <v>175</v>
      </c>
    </row>
    <row r="114" spans="1:1">
      <c r="A114" s="7" t="s">
        <v>176</v>
      </c>
    </row>
    <row r="115" spans="1:1">
      <c r="A115" s="7" t="s">
        <v>177</v>
      </c>
    </row>
    <row r="116" spans="1:1">
      <c r="A116" s="7" t="s">
        <v>178</v>
      </c>
    </row>
    <row r="117" spans="1:1">
      <c r="A117" s="7" t="s">
        <v>179</v>
      </c>
    </row>
    <row r="118" spans="1:1">
      <c r="A118" s="7" t="s">
        <v>180</v>
      </c>
    </row>
    <row r="119" spans="1:1">
      <c r="A119" s="7" t="s">
        <v>181</v>
      </c>
    </row>
    <row r="120" spans="1:1">
      <c r="A120" s="7" t="s">
        <v>182</v>
      </c>
    </row>
    <row r="121" spans="1:1">
      <c r="A121" s="7" t="s">
        <v>183</v>
      </c>
    </row>
    <row r="122" spans="1:1">
      <c r="A122" s="7" t="s">
        <v>184</v>
      </c>
    </row>
    <row r="123" spans="1:1">
      <c r="A123" s="7" t="s">
        <v>185</v>
      </c>
    </row>
    <row r="124" spans="1:1">
      <c r="A124" s="7" t="s">
        <v>186</v>
      </c>
    </row>
    <row r="125" spans="1:1">
      <c r="A125" s="7" t="s">
        <v>187</v>
      </c>
    </row>
    <row r="126" spans="1:1">
      <c r="A126" s="7" t="s">
        <v>188</v>
      </c>
    </row>
    <row r="127" spans="1:1">
      <c r="A127" s="7" t="s">
        <v>189</v>
      </c>
    </row>
    <row r="128" spans="1:1">
      <c r="A128" s="7" t="s">
        <v>190</v>
      </c>
    </row>
    <row r="129" spans="1:1">
      <c r="A129" s="7" t="s">
        <v>191</v>
      </c>
    </row>
    <row r="130" spans="1:1">
      <c r="A130" s="7" t="s">
        <v>192</v>
      </c>
    </row>
    <row r="131" spans="1:1">
      <c r="A131" s="7" t="s">
        <v>193</v>
      </c>
    </row>
    <row r="132" spans="1:1">
      <c r="A132" s="7" t="s">
        <v>194</v>
      </c>
    </row>
    <row r="133" spans="1:1">
      <c r="A133" s="7" t="s">
        <v>195</v>
      </c>
    </row>
    <row r="134" spans="1:1">
      <c r="A134" s="7" t="s">
        <v>196</v>
      </c>
    </row>
    <row r="135" spans="1:1">
      <c r="A135" s="7" t="s">
        <v>197</v>
      </c>
    </row>
    <row r="136" spans="1:1">
      <c r="A136" s="7" t="s">
        <v>198</v>
      </c>
    </row>
    <row r="137" spans="1:1">
      <c r="A137" s="7" t="s">
        <v>199</v>
      </c>
    </row>
    <row r="138" spans="1:1">
      <c r="A138" s="7" t="s">
        <v>200</v>
      </c>
    </row>
    <row r="139" spans="1:1">
      <c r="A139" s="7" t="s">
        <v>201</v>
      </c>
    </row>
    <row r="140" spans="1:1">
      <c r="A140" s="7" t="s">
        <v>202</v>
      </c>
    </row>
    <row r="141" spans="1:1">
      <c r="A141" s="7" t="s">
        <v>203</v>
      </c>
    </row>
    <row r="142" spans="1:1">
      <c r="A142" s="7" t="s">
        <v>204</v>
      </c>
    </row>
    <row r="143" spans="1:1">
      <c r="A143" s="7" t="s">
        <v>205</v>
      </c>
    </row>
    <row r="144" spans="1:1">
      <c r="A144" s="7" t="s">
        <v>206</v>
      </c>
    </row>
    <row r="145" spans="1:1">
      <c r="A145" s="7" t="s">
        <v>207</v>
      </c>
    </row>
    <row r="146" spans="1:1">
      <c r="A146" s="7" t="s">
        <v>208</v>
      </c>
    </row>
    <row r="147" spans="1:1">
      <c r="A147" s="7" t="s">
        <v>209</v>
      </c>
    </row>
    <row r="148" spans="1:1">
      <c r="A148" s="7" t="s">
        <v>210</v>
      </c>
    </row>
    <row r="149" spans="1:1">
      <c r="A149" s="7" t="s">
        <v>211</v>
      </c>
    </row>
    <row r="150" spans="1:1">
      <c r="A150" s="7" t="s">
        <v>212</v>
      </c>
    </row>
    <row r="151" spans="1:1">
      <c r="A151" s="7" t="s">
        <v>213</v>
      </c>
    </row>
    <row r="152" spans="1:1">
      <c r="A152" s="7" t="s">
        <v>214</v>
      </c>
    </row>
    <row r="153" spans="1:1">
      <c r="A153" s="7" t="s">
        <v>215</v>
      </c>
    </row>
    <row r="154" spans="1:1">
      <c r="A154" s="7" t="s">
        <v>216</v>
      </c>
    </row>
    <row r="155" spans="1:1">
      <c r="A155" s="7" t="s">
        <v>217</v>
      </c>
    </row>
    <row r="156" spans="1:1">
      <c r="A156" s="7" t="s">
        <v>218</v>
      </c>
    </row>
    <row r="157" spans="1:1">
      <c r="A157" s="7" t="s">
        <v>219</v>
      </c>
    </row>
    <row r="158" spans="1:1">
      <c r="A158" s="7" t="s">
        <v>220</v>
      </c>
    </row>
    <row r="159" spans="1:1">
      <c r="A159" s="7" t="s">
        <v>221</v>
      </c>
    </row>
    <row r="160" spans="1:1">
      <c r="A160" s="7" t="s">
        <v>222</v>
      </c>
    </row>
    <row r="161" spans="1:1">
      <c r="A161" s="7" t="s">
        <v>223</v>
      </c>
    </row>
    <row r="162" spans="1:1">
      <c r="A162" s="7" t="s">
        <v>224</v>
      </c>
    </row>
    <row r="163" spans="1:1">
      <c r="A163" s="7" t="s">
        <v>225</v>
      </c>
    </row>
    <row r="164" spans="1:1">
      <c r="A164" s="7" t="s">
        <v>226</v>
      </c>
    </row>
    <row r="165" spans="1:1">
      <c r="A165" s="7" t="s">
        <v>227</v>
      </c>
    </row>
    <row r="166" spans="1:1">
      <c r="A166" s="7" t="s">
        <v>228</v>
      </c>
    </row>
    <row r="167" spans="1:1">
      <c r="A167" s="7" t="s">
        <v>229</v>
      </c>
    </row>
    <row r="168" spans="1:1">
      <c r="A168" s="7" t="s">
        <v>230</v>
      </c>
    </row>
    <row r="169" spans="1:1">
      <c r="A169" s="7" t="s">
        <v>231</v>
      </c>
    </row>
    <row r="170" spans="1:1">
      <c r="A170" s="7" t="s">
        <v>232</v>
      </c>
    </row>
    <row r="171" spans="1:1">
      <c r="A171" s="7" t="s">
        <v>233</v>
      </c>
    </row>
    <row r="172" spans="1:1">
      <c r="A172" s="7" t="s">
        <v>234</v>
      </c>
    </row>
    <row r="173" spans="1:1">
      <c r="A173" s="7" t="s">
        <v>235</v>
      </c>
    </row>
    <row r="174" spans="1:1">
      <c r="A174" s="7" t="s">
        <v>236</v>
      </c>
    </row>
    <row r="175" spans="1:1">
      <c r="A175" s="7" t="s">
        <v>237</v>
      </c>
    </row>
    <row r="176" spans="1:1">
      <c r="A176" s="7" t="s">
        <v>238</v>
      </c>
    </row>
    <row r="177" spans="1:1">
      <c r="A177" s="7" t="s">
        <v>239</v>
      </c>
    </row>
    <row r="178" spans="1:1">
      <c r="A178" s="7" t="s">
        <v>240</v>
      </c>
    </row>
    <row r="179" spans="1:1">
      <c r="A179" s="7" t="s">
        <v>241</v>
      </c>
    </row>
    <row r="180" spans="1:1">
      <c r="A180" s="7" t="s">
        <v>242</v>
      </c>
    </row>
    <row r="181" spans="1:1">
      <c r="A181" s="7" t="s">
        <v>243</v>
      </c>
    </row>
    <row r="182" spans="1:1">
      <c r="A182" s="7" t="s">
        <v>244</v>
      </c>
    </row>
    <row r="183" spans="1:1">
      <c r="A183" s="7" t="s">
        <v>245</v>
      </c>
    </row>
    <row r="184" spans="1:1">
      <c r="A184" s="7" t="s">
        <v>246</v>
      </c>
    </row>
    <row r="185" spans="1:1">
      <c r="A185" s="7" t="s">
        <v>247</v>
      </c>
    </row>
    <row r="186" spans="1:1">
      <c r="A186" s="7" t="s">
        <v>15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3783F-E852-4E14-A9D4-E58D8980B6C5}">
  <dimension ref="A2:G11"/>
  <sheetViews>
    <sheetView workbookViewId="0">
      <selection activeCell="I26" sqref="I26"/>
    </sheetView>
  </sheetViews>
  <sheetFormatPr defaultColWidth="10.9453125" defaultRowHeight="14.4"/>
  <sheetData>
    <row r="2" spans="1:7" ht="18.3">
      <c r="A2" s="4" t="s">
        <v>30</v>
      </c>
    </row>
    <row r="4" spans="1:7" s="1" customFormat="1">
      <c r="B4" s="1">
        <v>0</v>
      </c>
      <c r="C4" s="1">
        <v>1</v>
      </c>
      <c r="D4" s="1">
        <v>2</v>
      </c>
      <c r="E4" s="1">
        <v>3</v>
      </c>
      <c r="F4" s="1">
        <v>4</v>
      </c>
      <c r="G4" s="1">
        <v>5</v>
      </c>
    </row>
    <row r="5" spans="1:7">
      <c r="A5" s="1" t="s">
        <v>31</v>
      </c>
      <c r="B5">
        <v>0.99591836734693873</v>
      </c>
      <c r="C5">
        <v>0.98448979591836738</v>
      </c>
      <c r="D5">
        <v>0.97551020408163269</v>
      </c>
      <c r="E5">
        <v>0.91020408163265309</v>
      </c>
      <c r="F5">
        <v>0.19591836734693879</v>
      </c>
      <c r="G5">
        <v>0.17959183673469381</v>
      </c>
    </row>
    <row r="6" spans="1:7">
      <c r="A6" s="1" t="s">
        <v>32</v>
      </c>
      <c r="B6">
        <v>4.0816326530612249E-3</v>
      </c>
      <c r="C6">
        <v>1.5510204081632653E-2</v>
      </c>
      <c r="D6">
        <v>2.4489795918367346E-2</v>
      </c>
      <c r="E6">
        <v>8.9795918367346947E-2</v>
      </c>
      <c r="F6">
        <v>0.80408163265306121</v>
      </c>
      <c r="G6">
        <v>0.82040816326530619</v>
      </c>
    </row>
    <row r="11" spans="1:7" ht="15.6">
      <c r="B11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677B7-0CFE-4B37-BAF6-6AD42DEE63D7}">
  <dimension ref="A2:F88"/>
  <sheetViews>
    <sheetView workbookViewId="0">
      <selection activeCell="A2" sqref="A2"/>
    </sheetView>
  </sheetViews>
  <sheetFormatPr defaultColWidth="10.9453125" defaultRowHeight="14.4"/>
  <cols>
    <col min="4" max="4" width="13.41796875" customWidth="1"/>
    <col min="6" max="6" width="13.26171875" customWidth="1"/>
  </cols>
  <sheetData>
    <row r="2" spans="1:6" ht="18.3">
      <c r="A2" s="4" t="s">
        <v>2232</v>
      </c>
    </row>
    <row r="4" spans="1:6">
      <c r="A4" s="1" t="s">
        <v>2157</v>
      </c>
      <c r="B4" s="1" t="s">
        <v>2074</v>
      </c>
      <c r="C4" s="1" t="s">
        <v>2075</v>
      </c>
      <c r="D4" s="1" t="s">
        <v>2076</v>
      </c>
      <c r="E4" s="1" t="s">
        <v>2077</v>
      </c>
      <c r="F4" s="1" t="s">
        <v>2078</v>
      </c>
    </row>
    <row r="5" spans="1:6">
      <c r="A5" t="s">
        <v>1973</v>
      </c>
      <c r="B5">
        <v>8.2285782880114594E-2</v>
      </c>
      <c r="C5">
        <v>3.6998972250770801</v>
      </c>
      <c r="D5" t="s">
        <v>1973</v>
      </c>
      <c r="E5">
        <v>1</v>
      </c>
      <c r="F5">
        <v>-0.22841050303615501</v>
      </c>
    </row>
    <row r="6" spans="1:6">
      <c r="A6" t="s">
        <v>1938</v>
      </c>
      <c r="B6">
        <v>0.61578543099956895</v>
      </c>
      <c r="C6">
        <v>24.1521068859198</v>
      </c>
      <c r="D6" t="s">
        <v>1938</v>
      </c>
      <c r="E6">
        <v>1</v>
      </c>
      <c r="F6">
        <v>-0.14619018572360801</v>
      </c>
    </row>
    <row r="7" spans="1:6">
      <c r="A7" t="s">
        <v>1935</v>
      </c>
      <c r="B7">
        <v>0.47182659082027301</v>
      </c>
      <c r="C7">
        <v>5.4470709146968099</v>
      </c>
      <c r="D7" t="s">
        <v>1935</v>
      </c>
      <c r="E7">
        <v>1</v>
      </c>
      <c r="F7">
        <v>-0.286644442375798</v>
      </c>
    </row>
    <row r="8" spans="1:6">
      <c r="A8" t="s">
        <v>1933</v>
      </c>
      <c r="B8">
        <v>4.6857941681237497E-2</v>
      </c>
      <c r="C8">
        <v>0.51387461459403905</v>
      </c>
      <c r="D8" t="s">
        <v>1933</v>
      </c>
      <c r="E8">
        <v>1</v>
      </c>
      <c r="F8">
        <v>-0.388368455115505</v>
      </c>
    </row>
    <row r="9" spans="1:6">
      <c r="A9" t="s">
        <v>1941</v>
      </c>
      <c r="B9">
        <v>0.22639997805027801</v>
      </c>
      <c r="C9">
        <v>3.4943473792394699</v>
      </c>
      <c r="D9" t="s">
        <v>1941</v>
      </c>
      <c r="E9">
        <v>1</v>
      </c>
      <c r="F9">
        <v>-0.48764301410302102</v>
      </c>
    </row>
    <row r="10" spans="1:6">
      <c r="A10" t="s">
        <v>2079</v>
      </c>
      <c r="B10">
        <v>3.8704784173543602E-2</v>
      </c>
      <c r="C10">
        <v>1.23329907502569</v>
      </c>
      <c r="D10" t="s">
        <v>2079</v>
      </c>
      <c r="E10">
        <v>1</v>
      </c>
      <c r="F10">
        <v>-0.46160541311762399</v>
      </c>
    </row>
    <row r="11" spans="1:6">
      <c r="A11" t="s">
        <v>1951</v>
      </c>
      <c r="B11">
        <v>2.2340432065706801E-2</v>
      </c>
      <c r="C11">
        <v>1.43884892086331</v>
      </c>
      <c r="D11" t="s">
        <v>1951</v>
      </c>
      <c r="E11">
        <v>1</v>
      </c>
      <c r="F11">
        <v>-0.66281962134158201</v>
      </c>
    </row>
    <row r="12" spans="1:6">
      <c r="A12" t="s">
        <v>2080</v>
      </c>
      <c r="B12">
        <v>1.5428859541428399</v>
      </c>
      <c r="C12">
        <v>45.220966084275403</v>
      </c>
      <c r="D12" t="s">
        <v>2080</v>
      </c>
      <c r="E12">
        <v>1</v>
      </c>
      <c r="F12">
        <v>1.2492479297450201</v>
      </c>
    </row>
    <row r="13" spans="1:6">
      <c r="A13" t="s">
        <v>2081</v>
      </c>
      <c r="B13">
        <v>0.25369529148265202</v>
      </c>
      <c r="C13">
        <v>11.510791366906499</v>
      </c>
      <c r="D13" t="s">
        <v>2081</v>
      </c>
      <c r="E13">
        <v>1</v>
      </c>
      <c r="F13">
        <v>0.155677621015678</v>
      </c>
    </row>
    <row r="14" spans="1:6">
      <c r="A14" t="s">
        <v>2082</v>
      </c>
      <c r="B14">
        <v>0.66742139072685902</v>
      </c>
      <c r="C14">
        <v>25.179856115107899</v>
      </c>
      <c r="D14" t="s">
        <v>2082</v>
      </c>
      <c r="E14">
        <v>1</v>
      </c>
      <c r="F14">
        <v>0.817513223856703</v>
      </c>
    </row>
    <row r="15" spans="1:6">
      <c r="A15" t="s">
        <v>2083</v>
      </c>
      <c r="B15">
        <v>1.52683976193314</v>
      </c>
      <c r="C15">
        <v>39.2600205549846</v>
      </c>
      <c r="D15" t="s">
        <v>2083</v>
      </c>
      <c r="E15">
        <v>1</v>
      </c>
      <c r="F15">
        <v>0.45774876530640801</v>
      </c>
    </row>
    <row r="16" spans="1:6">
      <c r="A16" t="s">
        <v>2084</v>
      </c>
      <c r="B16">
        <v>1.23336446250917</v>
      </c>
      <c r="C16">
        <v>42.343268242548803</v>
      </c>
      <c r="D16" t="s">
        <v>2084</v>
      </c>
      <c r="E16">
        <v>1</v>
      </c>
      <c r="F16">
        <v>0.14620883594756301</v>
      </c>
    </row>
    <row r="17" spans="1:6">
      <c r="A17" t="s">
        <v>2085</v>
      </c>
      <c r="B17">
        <v>2.5462735180074598</v>
      </c>
      <c r="C17">
        <v>70.400822199383398</v>
      </c>
      <c r="D17" t="s">
        <v>2085</v>
      </c>
      <c r="E17">
        <v>1</v>
      </c>
      <c r="F17">
        <v>0.92055980821191796</v>
      </c>
    </row>
    <row r="18" spans="1:6">
      <c r="A18" t="s">
        <v>2086</v>
      </c>
      <c r="B18">
        <v>2.2450626726827201</v>
      </c>
      <c r="C18">
        <v>66.392600205549797</v>
      </c>
      <c r="D18" t="s">
        <v>2086</v>
      </c>
      <c r="E18">
        <v>1</v>
      </c>
      <c r="F18">
        <v>0.82835581689444004</v>
      </c>
    </row>
    <row r="19" spans="1:6">
      <c r="A19" t="s">
        <v>2087</v>
      </c>
      <c r="B19">
        <v>4.2568295262948299E-3</v>
      </c>
      <c r="C19">
        <v>0.21505376344086</v>
      </c>
      <c r="D19" t="s">
        <v>1973</v>
      </c>
      <c r="E19">
        <v>0</v>
      </c>
      <c r="F19">
        <v>-0.46896924993103101</v>
      </c>
    </row>
    <row r="20" spans="1:6">
      <c r="A20" t="s">
        <v>2088</v>
      </c>
      <c r="B20">
        <v>3.6385721239226503E-2</v>
      </c>
      <c r="C20">
        <v>1.61290322580645</v>
      </c>
      <c r="D20" t="s">
        <v>1938</v>
      </c>
      <c r="E20">
        <v>0</v>
      </c>
      <c r="F20">
        <v>-0.76102934941540501</v>
      </c>
    </row>
    <row r="21" spans="1:6">
      <c r="A21" t="s">
        <v>2089</v>
      </c>
      <c r="B21">
        <v>4.0583132781496598E-2</v>
      </c>
      <c r="C21">
        <v>1.5053763440860199</v>
      </c>
      <c r="D21" t="s">
        <v>1935</v>
      </c>
      <c r="E21">
        <v>0</v>
      </c>
      <c r="F21">
        <v>-0.53174996813768105</v>
      </c>
    </row>
    <row r="22" spans="1:6">
      <c r="A22" t="s">
        <v>2090</v>
      </c>
      <c r="B22">
        <v>4.5555470037850097E-3</v>
      </c>
      <c r="C22">
        <v>0.16129032258064499</v>
      </c>
      <c r="D22" t="s">
        <v>1933</v>
      </c>
      <c r="E22">
        <v>0</v>
      </c>
      <c r="F22">
        <v>-0.42123545017660202</v>
      </c>
    </row>
    <row r="23" spans="1:6">
      <c r="A23" t="s">
        <v>2091</v>
      </c>
      <c r="B23">
        <v>1.7127794366612201E-2</v>
      </c>
      <c r="C23">
        <v>0.64516129032258096</v>
      </c>
      <c r="D23" t="s">
        <v>1941</v>
      </c>
      <c r="E23">
        <v>0</v>
      </c>
      <c r="F23">
        <v>-0.63377735748187802</v>
      </c>
    </row>
    <row r="24" spans="1:6">
      <c r="A24" t="s">
        <v>2092</v>
      </c>
      <c r="B24">
        <v>5.7213851834094803E-2</v>
      </c>
      <c r="C24">
        <v>1.3978494623655899</v>
      </c>
      <c r="D24" t="s">
        <v>2079</v>
      </c>
      <c r="E24">
        <v>0</v>
      </c>
      <c r="F24">
        <v>-0.44298807624093101</v>
      </c>
    </row>
    <row r="25" spans="1:6">
      <c r="A25" t="s">
        <v>2093</v>
      </c>
      <c r="B25">
        <v>1.6208974676994101E-2</v>
      </c>
      <c r="C25">
        <v>0.75268817204301097</v>
      </c>
      <c r="D25" t="s">
        <v>1951</v>
      </c>
      <c r="E25">
        <v>0</v>
      </c>
      <c r="F25">
        <v>-0.67901300374254603</v>
      </c>
    </row>
    <row r="26" spans="1:6">
      <c r="A26" t="s">
        <v>2094</v>
      </c>
      <c r="B26">
        <v>0.475668092923483</v>
      </c>
      <c r="C26">
        <v>15.5913978494624</v>
      </c>
      <c r="D26" t="s">
        <v>2080</v>
      </c>
      <c r="E26">
        <v>0</v>
      </c>
      <c r="F26">
        <v>-0.156288637728146</v>
      </c>
    </row>
    <row r="27" spans="1:6">
      <c r="A27" t="s">
        <v>2095</v>
      </c>
      <c r="B27">
        <v>6.9265936361289401E-2</v>
      </c>
      <c r="C27">
        <v>2.9569892473118302</v>
      </c>
      <c r="D27" t="s">
        <v>2081</v>
      </c>
      <c r="E27">
        <v>0</v>
      </c>
      <c r="F27">
        <v>-0.88877079952800198</v>
      </c>
    </row>
    <row r="28" spans="1:6">
      <c r="A28" t="s">
        <v>2096</v>
      </c>
      <c r="B28">
        <v>7.1006015490292201E-2</v>
      </c>
      <c r="C28">
        <v>2.7956989247311799</v>
      </c>
      <c r="D28" t="s">
        <v>2082</v>
      </c>
      <c r="E28">
        <v>0</v>
      </c>
      <c r="F28">
        <v>-0.83224768457925802</v>
      </c>
    </row>
    <row r="29" spans="1:6">
      <c r="A29" t="s">
        <v>2097</v>
      </c>
      <c r="B29">
        <v>0.69642034348436599</v>
      </c>
      <c r="C29">
        <v>18.172043010752699</v>
      </c>
      <c r="D29" t="s">
        <v>2083</v>
      </c>
      <c r="E29">
        <v>0</v>
      </c>
      <c r="F29">
        <v>-0.50052177519837204</v>
      </c>
    </row>
    <row r="30" spans="1:6">
      <c r="A30" t="s">
        <v>2098</v>
      </c>
      <c r="B30">
        <v>0.60683001992927099</v>
      </c>
      <c r="C30">
        <v>19.193548387096801</v>
      </c>
      <c r="D30" t="s">
        <v>2084</v>
      </c>
      <c r="E30">
        <v>0</v>
      </c>
      <c r="F30">
        <v>-0.53424848347353904</v>
      </c>
    </row>
    <row r="31" spans="1:6">
      <c r="A31" t="s">
        <v>2099</v>
      </c>
      <c r="B31">
        <v>0.99296606573466395</v>
      </c>
      <c r="C31">
        <v>31.0752688172043</v>
      </c>
      <c r="D31" t="s">
        <v>2085</v>
      </c>
      <c r="E31">
        <v>0</v>
      </c>
      <c r="F31">
        <v>-0.91386902181948204</v>
      </c>
    </row>
    <row r="32" spans="1:6">
      <c r="A32" t="s">
        <v>2100</v>
      </c>
      <c r="B32">
        <v>1.7503233333814601</v>
      </c>
      <c r="C32">
        <v>49.784946236559101</v>
      </c>
      <c r="D32" t="s">
        <v>2086</v>
      </c>
      <c r="E32">
        <v>0</v>
      </c>
      <c r="F32">
        <v>0.54521098024677705</v>
      </c>
    </row>
    <row r="33" spans="1:6">
      <c r="A33" t="s">
        <v>2101</v>
      </c>
      <c r="B33">
        <v>1.50591284965468E-2</v>
      </c>
      <c r="C33">
        <v>1.1764705882352899</v>
      </c>
      <c r="D33" t="s">
        <v>1973</v>
      </c>
      <c r="E33">
        <v>4</v>
      </c>
      <c r="F33">
        <v>-0.43457339455567201</v>
      </c>
    </row>
    <row r="34" spans="1:6">
      <c r="A34" t="s">
        <v>2102</v>
      </c>
      <c r="B34">
        <v>0.127826538802639</v>
      </c>
      <c r="C34">
        <v>7.0588235294117601</v>
      </c>
      <c r="D34" t="s">
        <v>1938</v>
      </c>
      <c r="E34">
        <v>4</v>
      </c>
      <c r="F34">
        <v>-0.64396424937109698</v>
      </c>
    </row>
    <row r="35" spans="1:6">
      <c r="A35" t="s">
        <v>2103</v>
      </c>
      <c r="B35">
        <v>0.148646854750349</v>
      </c>
      <c r="C35">
        <v>2.9411764705882399</v>
      </c>
      <c r="D35" t="s">
        <v>1935</v>
      </c>
      <c r="E35">
        <v>4</v>
      </c>
      <c r="F35">
        <v>-0.46190387057917098</v>
      </c>
    </row>
    <row r="36" spans="1:6">
      <c r="A36" t="s">
        <v>2104</v>
      </c>
      <c r="B36">
        <v>3.5024429539603899E-2</v>
      </c>
      <c r="C36">
        <v>0.58823529411764697</v>
      </c>
      <c r="D36" t="s">
        <v>1933</v>
      </c>
      <c r="E36">
        <v>4</v>
      </c>
      <c r="F36">
        <v>-0.39742679962861999</v>
      </c>
    </row>
    <row r="37" spans="1:6">
      <c r="A37" t="s">
        <v>2105</v>
      </c>
      <c r="B37">
        <v>0.50643891955978204</v>
      </c>
      <c r="C37">
        <v>17.647058823529399</v>
      </c>
      <c r="D37" t="s">
        <v>1941</v>
      </c>
      <c r="E37">
        <v>4</v>
      </c>
      <c r="F37">
        <v>-0.32700832138087599</v>
      </c>
    </row>
    <row r="38" spans="1:6">
      <c r="A38" t="s">
        <v>2106</v>
      </c>
      <c r="B38">
        <v>8.08142792019656E-2</v>
      </c>
      <c r="C38">
        <v>1.1764705882352899</v>
      </c>
      <c r="D38" t="s">
        <v>2079</v>
      </c>
      <c r="E38">
        <v>4</v>
      </c>
      <c r="F38">
        <v>-0.41971679816309998</v>
      </c>
    </row>
    <row r="39" spans="1:6">
      <c r="A39" t="s">
        <v>2107</v>
      </c>
      <c r="B39">
        <v>6.1169143521716103E-2</v>
      </c>
      <c r="C39">
        <v>3.52941176470588</v>
      </c>
      <c r="D39" t="s">
        <v>1951</v>
      </c>
      <c r="E39">
        <v>4</v>
      </c>
      <c r="F39">
        <v>-0.56247327769023903</v>
      </c>
    </row>
    <row r="40" spans="1:6">
      <c r="A40" t="s">
        <v>2108</v>
      </c>
      <c r="B40">
        <v>1.4914089114686599</v>
      </c>
      <c r="C40">
        <v>49.411764705882398</v>
      </c>
      <c r="D40" t="s">
        <v>2080</v>
      </c>
      <c r="E40">
        <v>4</v>
      </c>
      <c r="F40">
        <v>1.1964262002925501</v>
      </c>
    </row>
    <row r="41" spans="1:6">
      <c r="A41" t="s">
        <v>2109</v>
      </c>
      <c r="B41">
        <v>0.61077543815650504</v>
      </c>
      <c r="C41">
        <v>27.0588235294118</v>
      </c>
      <c r="D41" t="s">
        <v>2081</v>
      </c>
      <c r="E41">
        <v>4</v>
      </c>
      <c r="F41">
        <v>1.80069354924971</v>
      </c>
    </row>
    <row r="42" spans="1:6">
      <c r="A42" t="s">
        <v>2110</v>
      </c>
      <c r="B42">
        <v>1.02034997930737</v>
      </c>
      <c r="C42">
        <v>41.176470588235297</v>
      </c>
      <c r="D42" t="s">
        <v>2082</v>
      </c>
      <c r="E42">
        <v>4</v>
      </c>
      <c r="F42">
        <v>1.5330223729299</v>
      </c>
    </row>
    <row r="43" spans="1:6">
      <c r="A43" t="s">
        <v>2111</v>
      </c>
      <c r="B43">
        <v>3.22484551304249</v>
      </c>
      <c r="C43">
        <v>65.882352941176507</v>
      </c>
      <c r="D43" t="s">
        <v>2083</v>
      </c>
      <c r="E43">
        <v>4</v>
      </c>
      <c r="F43">
        <v>1.6939513963500701</v>
      </c>
    </row>
    <row r="44" spans="1:6">
      <c r="A44" t="s">
        <v>2112</v>
      </c>
      <c r="B44">
        <v>4.3016200836941199</v>
      </c>
      <c r="C44">
        <v>84.117647058823493</v>
      </c>
      <c r="D44" t="s">
        <v>2084</v>
      </c>
      <c r="E44">
        <v>4</v>
      </c>
      <c r="F44">
        <v>1.93289056708227</v>
      </c>
    </row>
    <row r="45" spans="1:6">
      <c r="A45" t="s">
        <v>2113</v>
      </c>
      <c r="B45">
        <v>3.1363266499905</v>
      </c>
      <c r="C45">
        <v>82.352941176470594</v>
      </c>
      <c r="D45" t="s">
        <v>2085</v>
      </c>
      <c r="E45">
        <v>4</v>
      </c>
      <c r="F45">
        <v>1.4104980826222699</v>
      </c>
    </row>
    <row r="46" spans="1:6">
      <c r="A46" t="s">
        <v>2114</v>
      </c>
      <c r="B46">
        <v>0.28113693852120297</v>
      </c>
      <c r="C46">
        <v>13.5294117647059</v>
      </c>
      <c r="D46" t="s">
        <v>2086</v>
      </c>
      <c r="E46">
        <v>4</v>
      </c>
      <c r="F46">
        <v>-0.76248646788086105</v>
      </c>
    </row>
    <row r="47" spans="1:6">
      <c r="A47" t="s">
        <v>2115</v>
      </c>
      <c r="B47">
        <v>0</v>
      </c>
      <c r="C47">
        <v>0</v>
      </c>
      <c r="D47" t="s">
        <v>1973</v>
      </c>
      <c r="E47">
        <v>3</v>
      </c>
      <c r="F47">
        <v>-0.48262525266632</v>
      </c>
    </row>
    <row r="48" spans="1:6">
      <c r="A48" t="s">
        <v>2116</v>
      </c>
      <c r="B48">
        <v>0.97226470846616497</v>
      </c>
      <c r="C48">
        <v>36.094674556213</v>
      </c>
      <c r="D48" t="s">
        <v>1938</v>
      </c>
      <c r="E48">
        <v>3</v>
      </c>
      <c r="F48">
        <v>0.12982910764317901</v>
      </c>
    </row>
    <row r="49" spans="1:6">
      <c r="A49" t="s">
        <v>2117</v>
      </c>
      <c r="B49">
        <v>0.65174462297831004</v>
      </c>
      <c r="C49">
        <v>20.710059171597599</v>
      </c>
      <c r="D49" t="s">
        <v>1935</v>
      </c>
      <c r="E49">
        <v>3</v>
      </c>
      <c r="F49">
        <v>-0.20511681922914901</v>
      </c>
    </row>
    <row r="50" spans="1:6">
      <c r="A50" t="s">
        <v>2118</v>
      </c>
      <c r="B50">
        <v>0</v>
      </c>
      <c r="C50">
        <v>0</v>
      </c>
      <c r="D50" t="s">
        <v>1933</v>
      </c>
      <c r="E50">
        <v>3</v>
      </c>
      <c r="F50">
        <v>-0.424857128454734</v>
      </c>
    </row>
    <row r="51" spans="1:6">
      <c r="A51" t="s">
        <v>2119</v>
      </c>
      <c r="B51">
        <v>1.3586394190631801</v>
      </c>
      <c r="C51">
        <v>33.431952662721898</v>
      </c>
      <c r="D51" t="s">
        <v>1941</v>
      </c>
      <c r="E51">
        <v>3</v>
      </c>
      <c r="F51">
        <v>2.3164064524970201E-2</v>
      </c>
    </row>
    <row r="52" spans="1:6">
      <c r="A52" t="s">
        <v>2120</v>
      </c>
      <c r="B52">
        <v>10.0437074633163</v>
      </c>
      <c r="C52">
        <v>91.420118343195298</v>
      </c>
      <c r="D52" t="s">
        <v>2079</v>
      </c>
      <c r="E52">
        <v>3</v>
      </c>
      <c r="F52">
        <v>2.0300772223070598</v>
      </c>
    </row>
    <row r="53" spans="1:6">
      <c r="A53" t="s">
        <v>2121</v>
      </c>
      <c r="B53">
        <v>0.98567671103264398</v>
      </c>
      <c r="C53">
        <v>43.491124260355001</v>
      </c>
      <c r="D53" t="s">
        <v>1951</v>
      </c>
      <c r="E53">
        <v>3</v>
      </c>
      <c r="F53">
        <v>1.12425923065792</v>
      </c>
    </row>
    <row r="54" spans="1:6">
      <c r="A54" t="s">
        <v>2122</v>
      </c>
      <c r="B54">
        <v>1.8321492743219599E-2</v>
      </c>
      <c r="C54">
        <v>0.88757396449704096</v>
      </c>
      <c r="D54" t="s">
        <v>2080</v>
      </c>
      <c r="E54">
        <v>3</v>
      </c>
      <c r="F54">
        <v>-1.1143955095638001</v>
      </c>
    </row>
    <row r="55" spans="1:6">
      <c r="A55" t="s">
        <v>2123</v>
      </c>
      <c r="B55">
        <v>7.4154573454047898E-2</v>
      </c>
      <c r="C55">
        <v>3.2544378698224898</v>
      </c>
      <c r="D55" t="s">
        <v>2081</v>
      </c>
      <c r="E55">
        <v>3</v>
      </c>
      <c r="F55">
        <v>-0.85882988475474198</v>
      </c>
    </row>
    <row r="56" spans="1:6">
      <c r="A56" t="s">
        <v>2124</v>
      </c>
      <c r="B56">
        <v>0</v>
      </c>
      <c r="C56">
        <v>0</v>
      </c>
      <c r="D56" t="s">
        <v>2082</v>
      </c>
      <c r="E56">
        <v>3</v>
      </c>
      <c r="F56">
        <v>-1.0878973311921301</v>
      </c>
    </row>
    <row r="57" spans="1:6">
      <c r="A57" t="s">
        <v>2125</v>
      </c>
      <c r="B57">
        <v>0.36374162513101799</v>
      </c>
      <c r="C57">
        <v>12.4260355029586</v>
      </c>
      <c r="D57" t="s">
        <v>2083</v>
      </c>
      <c r="E57">
        <v>3</v>
      </c>
      <c r="F57">
        <v>-1.0255052720157101</v>
      </c>
    </row>
    <row r="58" spans="1:6">
      <c r="A58" t="s">
        <v>2126</v>
      </c>
      <c r="B58">
        <v>0.38728633422991998</v>
      </c>
      <c r="C58">
        <v>18.3431952662722</v>
      </c>
      <c r="D58" t="s">
        <v>2084</v>
      </c>
      <c r="E58">
        <v>3</v>
      </c>
      <c r="F58">
        <v>-0.83787729791829402</v>
      </c>
    </row>
    <row r="59" spans="1:6">
      <c r="A59" t="s">
        <v>2127</v>
      </c>
      <c r="B59">
        <v>0.97526393880468598</v>
      </c>
      <c r="C59">
        <v>39.349112426035497</v>
      </c>
      <c r="D59" t="s">
        <v>2085</v>
      </c>
      <c r="E59">
        <v>3</v>
      </c>
      <c r="F59">
        <v>-0.94227003548895205</v>
      </c>
    </row>
    <row r="60" spans="1:6">
      <c r="A60" t="s">
        <v>2128</v>
      </c>
      <c r="B60">
        <v>0.123055668637955</v>
      </c>
      <c r="C60">
        <v>6.5088757396449699</v>
      </c>
      <c r="D60" t="s">
        <v>2086</v>
      </c>
      <c r="E60">
        <v>3</v>
      </c>
      <c r="F60">
        <v>-0.98790979361934494</v>
      </c>
    </row>
    <row r="61" spans="1:6">
      <c r="A61" t="s">
        <v>2129</v>
      </c>
      <c r="B61">
        <v>1.1866543248703501</v>
      </c>
      <c r="C61">
        <v>37.288135593220296</v>
      </c>
      <c r="D61" t="s">
        <v>1973</v>
      </c>
      <c r="E61">
        <v>5</v>
      </c>
      <c r="F61">
        <v>2.0325817385882101</v>
      </c>
    </row>
    <row r="62" spans="1:6">
      <c r="A62" t="s">
        <v>2130</v>
      </c>
      <c r="B62">
        <v>6.2215453724182099</v>
      </c>
      <c r="C62">
        <v>89.830508474576305</v>
      </c>
      <c r="D62" t="s">
        <v>1938</v>
      </c>
      <c r="E62">
        <v>5</v>
      </c>
      <c r="F62">
        <v>1.92677615196409</v>
      </c>
    </row>
    <row r="63" spans="1:6">
      <c r="A63" t="s">
        <v>2131</v>
      </c>
      <c r="B63">
        <v>37.597099502160297</v>
      </c>
      <c r="C63">
        <v>97.457627118644098</v>
      </c>
      <c r="D63" t="s">
        <v>1935</v>
      </c>
      <c r="E63">
        <v>5</v>
      </c>
      <c r="F63">
        <v>2.0226332959996798</v>
      </c>
    </row>
    <row r="64" spans="1:6">
      <c r="A64" t="s">
        <v>2132</v>
      </c>
      <c r="B64">
        <v>21.080733246383701</v>
      </c>
      <c r="C64">
        <v>72.881355932203405</v>
      </c>
      <c r="D64" t="s">
        <v>1933</v>
      </c>
      <c r="E64">
        <v>5</v>
      </c>
      <c r="F64">
        <v>2.0410459629607001</v>
      </c>
    </row>
    <row r="65" spans="1:6">
      <c r="A65" t="s">
        <v>2133</v>
      </c>
      <c r="B65">
        <v>28.071705445088298</v>
      </c>
      <c r="C65">
        <v>100</v>
      </c>
      <c r="D65" t="s">
        <v>1941</v>
      </c>
      <c r="E65">
        <v>5</v>
      </c>
      <c r="F65">
        <v>1.98490781607916</v>
      </c>
    </row>
    <row r="66" spans="1:6">
      <c r="A66" t="s">
        <v>2134</v>
      </c>
      <c r="B66">
        <v>0</v>
      </c>
      <c r="C66">
        <v>0</v>
      </c>
      <c r="D66" t="s">
        <v>2079</v>
      </c>
      <c r="E66">
        <v>5</v>
      </c>
      <c r="F66">
        <v>-0.50163292887144495</v>
      </c>
    </row>
    <row r="67" spans="1:6">
      <c r="A67" t="s">
        <v>2135</v>
      </c>
      <c r="B67">
        <v>1.23478950009946</v>
      </c>
      <c r="C67">
        <v>49.152542372881399</v>
      </c>
      <c r="D67" t="s">
        <v>1951</v>
      </c>
      <c r="E67">
        <v>5</v>
      </c>
      <c r="F67">
        <v>1.4424111160941799</v>
      </c>
    </row>
    <row r="68" spans="1:6">
      <c r="A68" t="s">
        <v>2136</v>
      </c>
      <c r="B68">
        <v>0.17365868997286599</v>
      </c>
      <c r="C68">
        <v>9.3220338983050794</v>
      </c>
      <c r="D68" t="s">
        <v>2080</v>
      </c>
      <c r="E68">
        <v>5</v>
      </c>
      <c r="F68">
        <v>-0.74771318242201301</v>
      </c>
    </row>
    <row r="69" spans="1:6">
      <c r="A69" t="s">
        <v>2137</v>
      </c>
      <c r="B69">
        <v>0.150581601221036</v>
      </c>
      <c r="C69">
        <v>8.4745762711864394</v>
      </c>
      <c r="D69" t="s">
        <v>2081</v>
      </c>
      <c r="E69">
        <v>5</v>
      </c>
      <c r="F69">
        <v>-0.407677475875037</v>
      </c>
    </row>
    <row r="70" spans="1:6">
      <c r="A70" t="s">
        <v>2138</v>
      </c>
      <c r="B70">
        <v>0.29122022497198402</v>
      </c>
      <c r="C70">
        <v>18.644067796610202</v>
      </c>
      <c r="D70" t="s">
        <v>2082</v>
      </c>
      <c r="E70">
        <v>5</v>
      </c>
      <c r="F70">
        <v>-0.13538396580988199</v>
      </c>
    </row>
    <row r="71" spans="1:6">
      <c r="A71" t="s">
        <v>2139</v>
      </c>
      <c r="B71">
        <v>1.2206511339199899</v>
      </c>
      <c r="C71">
        <v>24.5762711864407</v>
      </c>
      <c r="D71" t="s">
        <v>2083</v>
      </c>
      <c r="E71">
        <v>5</v>
      </c>
      <c r="F71">
        <v>0.147097243024184</v>
      </c>
    </row>
    <row r="72" spans="1:6">
      <c r="A72" t="s">
        <v>2140</v>
      </c>
      <c r="B72">
        <v>0.79746658138820603</v>
      </c>
      <c r="C72">
        <v>35.593220338983102</v>
      </c>
      <c r="D72" t="s">
        <v>2084</v>
      </c>
      <c r="E72">
        <v>5</v>
      </c>
      <c r="F72">
        <v>-0.30253893221447198</v>
      </c>
    </row>
    <row r="73" spans="1:6">
      <c r="A73" t="s">
        <v>2141</v>
      </c>
      <c r="B73">
        <v>1.79879361191593</v>
      </c>
      <c r="C73">
        <v>59.322033898305101</v>
      </c>
      <c r="D73" t="s">
        <v>2085</v>
      </c>
      <c r="E73">
        <v>5</v>
      </c>
      <c r="F73">
        <v>0.16705352517060501</v>
      </c>
    </row>
    <row r="74" spans="1:6">
      <c r="A74" t="s">
        <v>2142</v>
      </c>
      <c r="B74">
        <v>0.17924731707906599</v>
      </c>
      <c r="C74">
        <v>10.1694915254237</v>
      </c>
      <c r="D74" t="s">
        <v>2086</v>
      </c>
      <c r="E74">
        <v>5</v>
      </c>
      <c r="F74">
        <v>-0.90433867801891399</v>
      </c>
    </row>
    <row r="75" spans="1:6">
      <c r="A75" t="s">
        <v>2143</v>
      </c>
      <c r="B75">
        <v>2.0304484498717499E-2</v>
      </c>
      <c r="C75">
        <v>0.41666666666666702</v>
      </c>
      <c r="D75" t="s">
        <v>1973</v>
      </c>
      <c r="E75">
        <v>2</v>
      </c>
      <c r="F75">
        <v>-0.41800333839903497</v>
      </c>
    </row>
    <row r="76" spans="1:6">
      <c r="A76" t="s">
        <v>2144</v>
      </c>
      <c r="B76">
        <v>0.24652300679036801</v>
      </c>
      <c r="C76">
        <v>4.1666666666666696</v>
      </c>
      <c r="D76" t="s">
        <v>1938</v>
      </c>
      <c r="E76">
        <v>2</v>
      </c>
      <c r="F76">
        <v>-0.50542147509716195</v>
      </c>
    </row>
    <row r="77" spans="1:6">
      <c r="A77" t="s">
        <v>2145</v>
      </c>
      <c r="B77">
        <v>3.2564981766752703E-2</v>
      </c>
      <c r="C77">
        <v>0.83333333333333304</v>
      </c>
      <c r="D77" t="s">
        <v>1935</v>
      </c>
      <c r="E77">
        <v>2</v>
      </c>
      <c r="F77">
        <v>-0.53721819567788398</v>
      </c>
    </row>
    <row r="78" spans="1:6">
      <c r="A78" t="s">
        <v>2146</v>
      </c>
      <c r="B78">
        <v>1.9897594593513701E-2</v>
      </c>
      <c r="C78">
        <v>0.41666666666666702</v>
      </c>
      <c r="D78" t="s">
        <v>1933</v>
      </c>
      <c r="E78">
        <v>2</v>
      </c>
      <c r="F78">
        <v>-0.40915812958524</v>
      </c>
    </row>
    <row r="79" spans="1:6">
      <c r="A79" t="s">
        <v>2147</v>
      </c>
      <c r="B79">
        <v>0.118399906997445</v>
      </c>
      <c r="C79">
        <v>1.6666666666666701</v>
      </c>
      <c r="D79" t="s">
        <v>1941</v>
      </c>
      <c r="E79">
        <v>2</v>
      </c>
      <c r="F79">
        <v>-0.55964318763835497</v>
      </c>
    </row>
    <row r="80" spans="1:6">
      <c r="A80" t="s">
        <v>2148</v>
      </c>
      <c r="B80">
        <v>0.32609753676464198</v>
      </c>
      <c r="C80">
        <v>3.125</v>
      </c>
      <c r="D80" t="s">
        <v>2079</v>
      </c>
      <c r="E80">
        <v>2</v>
      </c>
      <c r="F80">
        <v>-0.204134005913962</v>
      </c>
    </row>
    <row r="81" spans="1:6">
      <c r="A81" t="s">
        <v>2149</v>
      </c>
      <c r="B81">
        <v>2.2513313802719301E-2</v>
      </c>
      <c r="C81">
        <v>0.41666666666666702</v>
      </c>
      <c r="D81" t="s">
        <v>1951</v>
      </c>
      <c r="E81">
        <v>2</v>
      </c>
      <c r="F81">
        <v>-0.66236444397773298</v>
      </c>
    </row>
    <row r="82" spans="1:6">
      <c r="A82" t="s">
        <v>2150</v>
      </c>
      <c r="B82">
        <v>0.328686624312856</v>
      </c>
      <c r="C82">
        <v>6.4583333333333304</v>
      </c>
      <c r="D82" t="s">
        <v>2080</v>
      </c>
      <c r="E82">
        <v>2</v>
      </c>
      <c r="F82">
        <v>-0.42727680032361198</v>
      </c>
    </row>
    <row r="83" spans="1:6">
      <c r="A83" t="s">
        <v>2151</v>
      </c>
      <c r="B83">
        <v>0.26197944078885199</v>
      </c>
      <c r="C83">
        <v>4.5833333333333304</v>
      </c>
      <c r="D83" t="s">
        <v>2081</v>
      </c>
      <c r="E83">
        <v>2</v>
      </c>
      <c r="F83">
        <v>0.198906989892393</v>
      </c>
    </row>
    <row r="84" spans="1:6">
      <c r="A84" t="s">
        <v>2152</v>
      </c>
      <c r="B84">
        <v>0.23708298272623601</v>
      </c>
      <c r="C84">
        <v>3.75</v>
      </c>
      <c r="D84" t="s">
        <v>2082</v>
      </c>
      <c r="E84">
        <v>2</v>
      </c>
      <c r="F84">
        <v>-0.29500661520532701</v>
      </c>
    </row>
    <row r="85" spans="1:6">
      <c r="A85" t="s">
        <v>2153</v>
      </c>
      <c r="B85">
        <v>0.51485441797189702</v>
      </c>
      <c r="C85">
        <v>10</v>
      </c>
      <c r="D85" t="s">
        <v>2083</v>
      </c>
      <c r="E85">
        <v>2</v>
      </c>
      <c r="F85">
        <v>-0.77277035746658596</v>
      </c>
    </row>
    <row r="86" spans="1:6">
      <c r="A86" t="s">
        <v>2154</v>
      </c>
      <c r="B86">
        <v>0.71099482253866697</v>
      </c>
      <c r="C86">
        <v>13.75</v>
      </c>
      <c r="D86" t="s">
        <v>2084</v>
      </c>
      <c r="E86">
        <v>2</v>
      </c>
      <c r="F86">
        <v>-0.404434689423533</v>
      </c>
    </row>
    <row r="87" spans="1:6">
      <c r="A87" t="s">
        <v>2155</v>
      </c>
      <c r="B87">
        <v>1.1706756954439801</v>
      </c>
      <c r="C87">
        <v>21.4583333333333</v>
      </c>
      <c r="D87" t="s">
        <v>2085</v>
      </c>
      <c r="E87">
        <v>2</v>
      </c>
      <c r="F87">
        <v>-0.64197235869635805</v>
      </c>
    </row>
    <row r="88" spans="1:6">
      <c r="A88" t="s">
        <v>2156</v>
      </c>
      <c r="B88">
        <v>3.2277603002555102</v>
      </c>
      <c r="C88">
        <v>45.4166666666667</v>
      </c>
      <c r="D88" t="s">
        <v>2086</v>
      </c>
      <c r="E88">
        <v>2</v>
      </c>
      <c r="F88">
        <v>1.281168142377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18A64-D658-461A-9FB0-9E4E56F8FFEE}">
  <dimension ref="A2:G8"/>
  <sheetViews>
    <sheetView workbookViewId="0">
      <selection activeCell="A2" sqref="A2"/>
    </sheetView>
  </sheetViews>
  <sheetFormatPr defaultColWidth="10.9453125" defaultRowHeight="14.4"/>
  <sheetData>
    <row r="2" spans="1:7" ht="18.3">
      <c r="A2" s="4" t="s">
        <v>33</v>
      </c>
    </row>
    <row r="4" spans="1:7">
      <c r="B4" s="1">
        <v>0</v>
      </c>
      <c r="C4" s="1">
        <v>1</v>
      </c>
      <c r="D4" s="1">
        <v>2</v>
      </c>
      <c r="E4" s="1">
        <v>3</v>
      </c>
      <c r="F4" s="1">
        <v>4</v>
      </c>
      <c r="G4" s="1">
        <v>5</v>
      </c>
    </row>
    <row r="5" spans="1:7">
      <c r="A5" s="1" t="s">
        <v>34</v>
      </c>
      <c r="B5">
        <v>1829</v>
      </c>
      <c r="C5">
        <v>942</v>
      </c>
      <c r="D5">
        <v>465</v>
      </c>
      <c r="E5">
        <v>327</v>
      </c>
      <c r="F5">
        <v>134</v>
      </c>
      <c r="G5">
        <v>53</v>
      </c>
    </row>
    <row r="6" spans="1:7">
      <c r="A6" s="1" t="s">
        <v>35</v>
      </c>
      <c r="B6">
        <v>28</v>
      </c>
      <c r="C6">
        <v>30</v>
      </c>
      <c r="D6">
        <v>14</v>
      </c>
      <c r="E6">
        <v>5</v>
      </c>
      <c r="F6">
        <v>27</v>
      </c>
      <c r="G6">
        <v>25</v>
      </c>
    </row>
    <row r="7" spans="1:7">
      <c r="A7" s="1" t="s">
        <v>36</v>
      </c>
      <c r="B7">
        <v>0</v>
      </c>
      <c r="C7">
        <v>1</v>
      </c>
      <c r="D7">
        <v>1</v>
      </c>
      <c r="E7">
        <v>5</v>
      </c>
      <c r="F7">
        <v>8</v>
      </c>
      <c r="G7">
        <v>20</v>
      </c>
    </row>
    <row r="8" spans="1:7">
      <c r="A8" s="1" t="s">
        <v>37</v>
      </c>
      <c r="B8">
        <v>0</v>
      </c>
      <c r="C8">
        <v>0</v>
      </c>
      <c r="D8">
        <v>0</v>
      </c>
      <c r="E8">
        <v>2</v>
      </c>
      <c r="F8">
        <v>0</v>
      </c>
      <c r="G8">
        <v>2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BD698-D19E-43F5-A523-70FB971E61B7}">
  <dimension ref="A2:G220"/>
  <sheetViews>
    <sheetView workbookViewId="0">
      <selection activeCell="A2" sqref="A2"/>
    </sheetView>
  </sheetViews>
  <sheetFormatPr defaultColWidth="10.9453125" defaultRowHeight="14.4"/>
  <cols>
    <col min="2" max="2" width="14.41796875" customWidth="1"/>
    <col min="3" max="3" width="11.83984375" customWidth="1"/>
    <col min="5" max="5" width="25.41796875" customWidth="1"/>
  </cols>
  <sheetData>
    <row r="2" spans="1:7" ht="18.3">
      <c r="A2" s="4" t="s">
        <v>38</v>
      </c>
    </row>
    <row r="4" spans="1:7">
      <c r="B4" s="1" t="s">
        <v>39</v>
      </c>
      <c r="C4" s="1" t="s">
        <v>40</v>
      </c>
      <c r="D4" s="1" t="s">
        <v>41</v>
      </c>
      <c r="E4" s="1" t="s">
        <v>53</v>
      </c>
      <c r="F4" s="1" t="s">
        <v>42</v>
      </c>
      <c r="G4" s="1" t="s">
        <v>43</v>
      </c>
    </row>
    <row r="5" spans="1:7">
      <c r="A5">
        <v>1</v>
      </c>
      <c r="B5" t="s">
        <v>44</v>
      </c>
      <c r="C5">
        <v>0</v>
      </c>
      <c r="D5">
        <v>519</v>
      </c>
      <c r="E5">
        <v>534</v>
      </c>
      <c r="F5">
        <v>0.97191011235955105</v>
      </c>
      <c r="G5" t="s">
        <v>45</v>
      </c>
    </row>
    <row r="6" spans="1:7">
      <c r="A6">
        <v>2</v>
      </c>
      <c r="B6" t="s">
        <v>54</v>
      </c>
      <c r="C6">
        <v>0</v>
      </c>
      <c r="D6">
        <v>4</v>
      </c>
      <c r="E6">
        <v>534</v>
      </c>
      <c r="F6">
        <v>7.4906367041198503E-3</v>
      </c>
      <c r="G6" t="s">
        <v>45</v>
      </c>
    </row>
    <row r="7" spans="1:7">
      <c r="A7">
        <v>3</v>
      </c>
      <c r="B7" t="s">
        <v>55</v>
      </c>
      <c r="C7">
        <v>0</v>
      </c>
      <c r="D7">
        <v>11</v>
      </c>
      <c r="E7">
        <v>534</v>
      </c>
      <c r="F7">
        <v>2.05992509363296E-2</v>
      </c>
      <c r="G7" t="s">
        <v>45</v>
      </c>
    </row>
    <row r="8" spans="1:7">
      <c r="A8">
        <v>4</v>
      </c>
      <c r="B8" t="s">
        <v>44</v>
      </c>
      <c r="C8">
        <v>1</v>
      </c>
      <c r="D8">
        <v>635</v>
      </c>
      <c r="E8">
        <v>638</v>
      </c>
      <c r="F8">
        <v>0.99529780564263304</v>
      </c>
      <c r="G8" t="s">
        <v>45</v>
      </c>
    </row>
    <row r="9" spans="1:7">
      <c r="A9">
        <v>5</v>
      </c>
      <c r="B9" t="s">
        <v>54</v>
      </c>
      <c r="C9">
        <v>1</v>
      </c>
      <c r="D9">
        <v>1</v>
      </c>
      <c r="E9">
        <v>638</v>
      </c>
      <c r="F9">
        <v>1.56739811912226E-3</v>
      </c>
      <c r="G9" t="s">
        <v>45</v>
      </c>
    </row>
    <row r="10" spans="1:7">
      <c r="A10">
        <v>6</v>
      </c>
      <c r="B10" t="s">
        <v>55</v>
      </c>
      <c r="C10">
        <v>1</v>
      </c>
      <c r="D10">
        <v>2</v>
      </c>
      <c r="E10">
        <v>638</v>
      </c>
      <c r="F10">
        <v>3.1347962382445101E-3</v>
      </c>
      <c r="G10" t="s">
        <v>45</v>
      </c>
    </row>
    <row r="11" spans="1:7">
      <c r="A11">
        <v>7</v>
      </c>
      <c r="B11" t="s">
        <v>44</v>
      </c>
      <c r="C11">
        <v>2</v>
      </c>
      <c r="D11">
        <v>481</v>
      </c>
      <c r="E11">
        <v>482</v>
      </c>
      <c r="F11">
        <v>0.99792531120331995</v>
      </c>
      <c r="G11" t="s">
        <v>45</v>
      </c>
    </row>
    <row r="12" spans="1:7">
      <c r="A12">
        <v>8</v>
      </c>
      <c r="B12" t="s">
        <v>54</v>
      </c>
      <c r="C12">
        <v>2</v>
      </c>
      <c r="D12">
        <v>0</v>
      </c>
      <c r="E12">
        <v>482</v>
      </c>
      <c r="F12">
        <v>0</v>
      </c>
      <c r="G12" t="s">
        <v>45</v>
      </c>
    </row>
    <row r="13" spans="1:7">
      <c r="A13">
        <v>9</v>
      </c>
      <c r="B13" t="s">
        <v>55</v>
      </c>
      <c r="C13">
        <v>2</v>
      </c>
      <c r="D13">
        <v>1</v>
      </c>
      <c r="E13">
        <v>482</v>
      </c>
      <c r="F13">
        <v>2.0746887966805001E-3</v>
      </c>
      <c r="G13" t="s">
        <v>45</v>
      </c>
    </row>
    <row r="14" spans="1:7">
      <c r="A14">
        <v>10</v>
      </c>
      <c r="B14" t="s">
        <v>44</v>
      </c>
      <c r="C14">
        <v>3</v>
      </c>
      <c r="D14">
        <v>129</v>
      </c>
      <c r="E14">
        <v>136</v>
      </c>
      <c r="F14">
        <v>0.94852941176470595</v>
      </c>
      <c r="G14" t="s">
        <v>45</v>
      </c>
    </row>
    <row r="15" spans="1:7">
      <c r="A15">
        <v>11</v>
      </c>
      <c r="B15" t="s">
        <v>54</v>
      </c>
      <c r="C15">
        <v>3</v>
      </c>
      <c r="D15">
        <v>2</v>
      </c>
      <c r="E15">
        <v>136</v>
      </c>
      <c r="F15">
        <v>1.4705882352941201E-2</v>
      </c>
      <c r="G15" t="s">
        <v>45</v>
      </c>
    </row>
    <row r="16" spans="1:7">
      <c r="A16">
        <v>12</v>
      </c>
      <c r="B16" t="s">
        <v>55</v>
      </c>
      <c r="C16">
        <v>3</v>
      </c>
      <c r="D16">
        <v>5</v>
      </c>
      <c r="E16">
        <v>136</v>
      </c>
      <c r="F16">
        <v>3.6764705882352901E-2</v>
      </c>
      <c r="G16" t="s">
        <v>45</v>
      </c>
    </row>
    <row r="17" spans="1:7">
      <c r="A17">
        <v>13</v>
      </c>
      <c r="B17" t="s">
        <v>44</v>
      </c>
      <c r="C17">
        <v>4</v>
      </c>
      <c r="D17">
        <v>60</v>
      </c>
      <c r="E17">
        <v>72</v>
      </c>
      <c r="F17">
        <v>0.83333333333333304</v>
      </c>
      <c r="G17" t="s">
        <v>45</v>
      </c>
    </row>
    <row r="18" spans="1:7">
      <c r="A18">
        <v>14</v>
      </c>
      <c r="B18" t="s">
        <v>54</v>
      </c>
      <c r="C18">
        <v>4</v>
      </c>
      <c r="D18">
        <v>1</v>
      </c>
      <c r="E18">
        <v>72</v>
      </c>
      <c r="F18">
        <v>1.38888888888889E-2</v>
      </c>
      <c r="G18" t="s">
        <v>45</v>
      </c>
    </row>
    <row r="19" spans="1:7">
      <c r="A19">
        <v>15</v>
      </c>
      <c r="B19" t="s">
        <v>55</v>
      </c>
      <c r="C19">
        <v>4</v>
      </c>
      <c r="D19">
        <v>11</v>
      </c>
      <c r="E19">
        <v>72</v>
      </c>
      <c r="F19">
        <v>0.15277777777777801</v>
      </c>
      <c r="G19" t="s">
        <v>45</v>
      </c>
    </row>
    <row r="20" spans="1:7">
      <c r="A20">
        <v>16</v>
      </c>
      <c r="B20" t="s">
        <v>44</v>
      </c>
      <c r="C20">
        <v>5</v>
      </c>
      <c r="D20">
        <v>44</v>
      </c>
      <c r="E20">
        <v>45</v>
      </c>
      <c r="F20">
        <v>0.97777777777777797</v>
      </c>
      <c r="G20" t="s">
        <v>45</v>
      </c>
    </row>
    <row r="21" spans="1:7">
      <c r="A21">
        <v>17</v>
      </c>
      <c r="B21" t="s">
        <v>54</v>
      </c>
      <c r="C21">
        <v>5</v>
      </c>
      <c r="D21">
        <v>0</v>
      </c>
      <c r="E21">
        <v>45</v>
      </c>
      <c r="F21">
        <v>0</v>
      </c>
      <c r="G21" t="s">
        <v>45</v>
      </c>
    </row>
    <row r="22" spans="1:7">
      <c r="A22">
        <v>18</v>
      </c>
      <c r="B22" t="s">
        <v>55</v>
      </c>
      <c r="C22">
        <v>5</v>
      </c>
      <c r="D22">
        <v>1</v>
      </c>
      <c r="E22">
        <v>45</v>
      </c>
      <c r="F22">
        <v>2.2222222222222199E-2</v>
      </c>
      <c r="G22" t="s">
        <v>45</v>
      </c>
    </row>
    <row r="23" spans="1:7">
      <c r="A23">
        <v>19</v>
      </c>
      <c r="B23" t="s">
        <v>44</v>
      </c>
      <c r="C23">
        <v>6</v>
      </c>
      <c r="D23">
        <v>51</v>
      </c>
      <c r="E23">
        <v>51</v>
      </c>
      <c r="F23">
        <v>1</v>
      </c>
      <c r="G23" t="s">
        <v>45</v>
      </c>
    </row>
    <row r="24" spans="1:7">
      <c r="A24">
        <v>20</v>
      </c>
      <c r="B24" t="s">
        <v>54</v>
      </c>
      <c r="C24">
        <v>6</v>
      </c>
      <c r="D24">
        <v>0</v>
      </c>
      <c r="E24">
        <v>51</v>
      </c>
      <c r="F24">
        <v>0</v>
      </c>
      <c r="G24" t="s">
        <v>45</v>
      </c>
    </row>
    <row r="25" spans="1:7">
      <c r="A25">
        <v>21</v>
      </c>
      <c r="B25" t="s">
        <v>55</v>
      </c>
      <c r="C25">
        <v>6</v>
      </c>
      <c r="D25">
        <v>0</v>
      </c>
      <c r="E25">
        <v>51</v>
      </c>
      <c r="F25">
        <v>0</v>
      </c>
      <c r="G25" t="s">
        <v>45</v>
      </c>
    </row>
    <row r="26" spans="1:7">
      <c r="A26">
        <v>22</v>
      </c>
      <c r="B26" t="s">
        <v>44</v>
      </c>
      <c r="C26">
        <v>7</v>
      </c>
      <c r="D26">
        <v>26</v>
      </c>
      <c r="E26">
        <v>26</v>
      </c>
      <c r="F26">
        <v>1</v>
      </c>
      <c r="G26" t="s">
        <v>45</v>
      </c>
    </row>
    <row r="27" spans="1:7">
      <c r="A27">
        <v>23</v>
      </c>
      <c r="B27" t="s">
        <v>54</v>
      </c>
      <c r="C27">
        <v>7</v>
      </c>
      <c r="D27">
        <v>0</v>
      </c>
      <c r="E27">
        <v>26</v>
      </c>
      <c r="F27">
        <v>0</v>
      </c>
      <c r="G27" t="s">
        <v>45</v>
      </c>
    </row>
    <row r="28" spans="1:7">
      <c r="A28">
        <v>24</v>
      </c>
      <c r="B28" t="s">
        <v>55</v>
      </c>
      <c r="C28">
        <v>7</v>
      </c>
      <c r="D28">
        <v>0</v>
      </c>
      <c r="E28">
        <v>26</v>
      </c>
      <c r="F28">
        <v>0</v>
      </c>
      <c r="G28" t="s">
        <v>45</v>
      </c>
    </row>
    <row r="29" spans="1:7">
      <c r="A29">
        <v>25</v>
      </c>
      <c r="B29" t="s">
        <v>44</v>
      </c>
      <c r="C29">
        <v>0</v>
      </c>
      <c r="D29">
        <v>585</v>
      </c>
      <c r="E29">
        <v>599</v>
      </c>
      <c r="F29">
        <v>0.97662771285475802</v>
      </c>
      <c r="G29" t="s">
        <v>46</v>
      </c>
    </row>
    <row r="30" spans="1:7">
      <c r="A30">
        <v>26</v>
      </c>
      <c r="B30" t="s">
        <v>54</v>
      </c>
      <c r="C30">
        <v>0</v>
      </c>
      <c r="D30">
        <v>3</v>
      </c>
      <c r="E30">
        <v>599</v>
      </c>
      <c r="F30">
        <v>5.0083472454090098E-3</v>
      </c>
      <c r="G30" t="s">
        <v>46</v>
      </c>
    </row>
    <row r="31" spans="1:7">
      <c r="A31">
        <v>27</v>
      </c>
      <c r="B31" t="s">
        <v>55</v>
      </c>
      <c r="C31">
        <v>0</v>
      </c>
      <c r="D31">
        <v>11</v>
      </c>
      <c r="E31">
        <v>599</v>
      </c>
      <c r="F31">
        <v>1.83639398998331E-2</v>
      </c>
      <c r="G31" t="s">
        <v>46</v>
      </c>
    </row>
    <row r="32" spans="1:7">
      <c r="A32">
        <v>28</v>
      </c>
      <c r="B32" t="s">
        <v>56</v>
      </c>
      <c r="C32">
        <v>0</v>
      </c>
      <c r="D32">
        <v>0</v>
      </c>
      <c r="E32">
        <v>599</v>
      </c>
      <c r="F32">
        <v>0</v>
      </c>
      <c r="G32" t="s">
        <v>46</v>
      </c>
    </row>
    <row r="33" spans="1:7">
      <c r="A33">
        <v>29</v>
      </c>
      <c r="B33" t="s">
        <v>44</v>
      </c>
      <c r="C33">
        <v>1</v>
      </c>
      <c r="D33">
        <v>698</v>
      </c>
      <c r="E33">
        <v>699</v>
      </c>
      <c r="F33">
        <v>0.99856938483547897</v>
      </c>
      <c r="G33" t="s">
        <v>46</v>
      </c>
    </row>
    <row r="34" spans="1:7">
      <c r="A34">
        <v>30</v>
      </c>
      <c r="B34" t="s">
        <v>54</v>
      </c>
      <c r="C34">
        <v>1</v>
      </c>
      <c r="D34">
        <v>1</v>
      </c>
      <c r="E34">
        <v>699</v>
      </c>
      <c r="F34">
        <v>1.43061516452074E-3</v>
      </c>
      <c r="G34" t="s">
        <v>46</v>
      </c>
    </row>
    <row r="35" spans="1:7">
      <c r="A35">
        <v>31</v>
      </c>
      <c r="B35" t="s">
        <v>55</v>
      </c>
      <c r="C35">
        <v>1</v>
      </c>
      <c r="D35">
        <v>0</v>
      </c>
      <c r="E35">
        <v>699</v>
      </c>
      <c r="F35">
        <v>0</v>
      </c>
      <c r="G35" t="s">
        <v>46</v>
      </c>
    </row>
    <row r="36" spans="1:7">
      <c r="A36">
        <v>32</v>
      </c>
      <c r="B36" t="s">
        <v>56</v>
      </c>
      <c r="C36">
        <v>1</v>
      </c>
      <c r="D36">
        <v>0</v>
      </c>
      <c r="E36">
        <v>699</v>
      </c>
      <c r="F36">
        <v>0</v>
      </c>
      <c r="G36" t="s">
        <v>46</v>
      </c>
    </row>
    <row r="37" spans="1:7">
      <c r="A37">
        <v>33</v>
      </c>
      <c r="B37" t="s">
        <v>44</v>
      </c>
      <c r="C37">
        <v>2</v>
      </c>
      <c r="D37">
        <v>501</v>
      </c>
      <c r="E37">
        <v>501</v>
      </c>
      <c r="F37">
        <v>1</v>
      </c>
      <c r="G37" t="s">
        <v>46</v>
      </c>
    </row>
    <row r="38" spans="1:7">
      <c r="A38">
        <v>34</v>
      </c>
      <c r="B38" t="s">
        <v>54</v>
      </c>
      <c r="C38">
        <v>2</v>
      </c>
      <c r="D38">
        <v>0</v>
      </c>
      <c r="E38">
        <v>501</v>
      </c>
      <c r="F38">
        <v>0</v>
      </c>
      <c r="G38" t="s">
        <v>46</v>
      </c>
    </row>
    <row r="39" spans="1:7">
      <c r="A39">
        <v>35</v>
      </c>
      <c r="B39" t="s">
        <v>55</v>
      </c>
      <c r="C39">
        <v>2</v>
      </c>
      <c r="D39">
        <v>0</v>
      </c>
      <c r="E39">
        <v>501</v>
      </c>
      <c r="F39">
        <v>0</v>
      </c>
      <c r="G39" t="s">
        <v>46</v>
      </c>
    </row>
    <row r="40" spans="1:7">
      <c r="A40">
        <v>36</v>
      </c>
      <c r="B40" t="s">
        <v>56</v>
      </c>
      <c r="C40">
        <v>2</v>
      </c>
      <c r="D40">
        <v>0</v>
      </c>
      <c r="E40">
        <v>501</v>
      </c>
      <c r="F40">
        <v>0</v>
      </c>
      <c r="G40" t="s">
        <v>46</v>
      </c>
    </row>
    <row r="41" spans="1:7">
      <c r="A41">
        <v>37</v>
      </c>
      <c r="B41" t="s">
        <v>44</v>
      </c>
      <c r="C41">
        <v>3</v>
      </c>
      <c r="D41">
        <v>118</v>
      </c>
      <c r="E41">
        <v>133</v>
      </c>
      <c r="F41">
        <v>0.88721804511278202</v>
      </c>
      <c r="G41" t="s">
        <v>46</v>
      </c>
    </row>
    <row r="42" spans="1:7">
      <c r="A42">
        <v>38</v>
      </c>
      <c r="B42" t="s">
        <v>54</v>
      </c>
      <c r="C42">
        <v>3</v>
      </c>
      <c r="D42">
        <v>1</v>
      </c>
      <c r="E42">
        <v>133</v>
      </c>
      <c r="F42">
        <v>7.5187969924812E-3</v>
      </c>
      <c r="G42" t="s">
        <v>46</v>
      </c>
    </row>
    <row r="43" spans="1:7">
      <c r="A43">
        <v>39</v>
      </c>
      <c r="B43" t="s">
        <v>55</v>
      </c>
      <c r="C43">
        <v>3</v>
      </c>
      <c r="D43">
        <v>14</v>
      </c>
      <c r="E43">
        <v>133</v>
      </c>
      <c r="F43">
        <v>0.105263157894737</v>
      </c>
      <c r="G43" t="s">
        <v>46</v>
      </c>
    </row>
    <row r="44" spans="1:7">
      <c r="A44">
        <v>40</v>
      </c>
      <c r="B44" t="s">
        <v>56</v>
      </c>
      <c r="C44">
        <v>3</v>
      </c>
      <c r="D44">
        <v>0</v>
      </c>
      <c r="E44">
        <v>133</v>
      </c>
      <c r="F44">
        <v>0</v>
      </c>
      <c r="G44" t="s">
        <v>46</v>
      </c>
    </row>
    <row r="45" spans="1:7">
      <c r="A45">
        <v>41</v>
      </c>
      <c r="B45" t="s">
        <v>44</v>
      </c>
      <c r="C45">
        <v>4</v>
      </c>
      <c r="D45">
        <v>56</v>
      </c>
      <c r="E45">
        <v>73</v>
      </c>
      <c r="F45">
        <v>0.76712328767123295</v>
      </c>
      <c r="G45" t="s">
        <v>46</v>
      </c>
    </row>
    <row r="46" spans="1:7">
      <c r="A46">
        <v>42</v>
      </c>
      <c r="B46" t="s">
        <v>54</v>
      </c>
      <c r="C46">
        <v>4</v>
      </c>
      <c r="D46">
        <v>0</v>
      </c>
      <c r="E46">
        <v>73</v>
      </c>
      <c r="F46">
        <v>0</v>
      </c>
      <c r="G46" t="s">
        <v>46</v>
      </c>
    </row>
    <row r="47" spans="1:7">
      <c r="A47">
        <v>43</v>
      </c>
      <c r="B47" t="s">
        <v>55</v>
      </c>
      <c r="C47">
        <v>4</v>
      </c>
      <c r="D47">
        <v>16</v>
      </c>
      <c r="E47">
        <v>73</v>
      </c>
      <c r="F47">
        <v>0.219178082191781</v>
      </c>
      <c r="G47" t="s">
        <v>46</v>
      </c>
    </row>
    <row r="48" spans="1:7">
      <c r="A48">
        <v>44</v>
      </c>
      <c r="B48" t="s">
        <v>56</v>
      </c>
      <c r="C48">
        <v>4</v>
      </c>
      <c r="D48">
        <v>1</v>
      </c>
      <c r="E48">
        <v>73</v>
      </c>
      <c r="F48">
        <v>1.3698630136986301E-2</v>
      </c>
      <c r="G48" t="s">
        <v>46</v>
      </c>
    </row>
    <row r="49" spans="1:7">
      <c r="A49">
        <v>45</v>
      </c>
      <c r="B49" t="s">
        <v>44</v>
      </c>
      <c r="C49">
        <v>5</v>
      </c>
      <c r="D49">
        <v>51</v>
      </c>
      <c r="E49">
        <v>52</v>
      </c>
      <c r="F49">
        <v>0.98076923076923095</v>
      </c>
      <c r="G49" t="s">
        <v>46</v>
      </c>
    </row>
    <row r="50" spans="1:7">
      <c r="A50">
        <v>46</v>
      </c>
      <c r="B50" t="s">
        <v>54</v>
      </c>
      <c r="C50">
        <v>5</v>
      </c>
      <c r="D50">
        <v>0</v>
      </c>
      <c r="E50">
        <v>52</v>
      </c>
      <c r="F50">
        <v>0</v>
      </c>
      <c r="G50" t="s">
        <v>46</v>
      </c>
    </row>
    <row r="51" spans="1:7">
      <c r="A51">
        <v>47</v>
      </c>
      <c r="B51" t="s">
        <v>55</v>
      </c>
      <c r="C51">
        <v>5</v>
      </c>
      <c r="D51">
        <v>1</v>
      </c>
      <c r="E51">
        <v>52</v>
      </c>
      <c r="F51">
        <v>1.9230769230769201E-2</v>
      </c>
      <c r="G51" t="s">
        <v>46</v>
      </c>
    </row>
    <row r="52" spans="1:7">
      <c r="A52">
        <v>48</v>
      </c>
      <c r="B52" t="s">
        <v>56</v>
      </c>
      <c r="C52">
        <v>5</v>
      </c>
      <c r="D52">
        <v>0</v>
      </c>
      <c r="E52">
        <v>52</v>
      </c>
      <c r="F52">
        <v>0</v>
      </c>
      <c r="G52" t="s">
        <v>46</v>
      </c>
    </row>
    <row r="53" spans="1:7">
      <c r="A53">
        <v>49</v>
      </c>
      <c r="B53" t="s">
        <v>44</v>
      </c>
      <c r="C53">
        <v>6</v>
      </c>
      <c r="D53">
        <v>45</v>
      </c>
      <c r="E53">
        <v>45</v>
      </c>
      <c r="F53">
        <v>1</v>
      </c>
      <c r="G53" t="s">
        <v>46</v>
      </c>
    </row>
    <row r="54" spans="1:7">
      <c r="A54">
        <v>50</v>
      </c>
      <c r="B54" t="s">
        <v>54</v>
      </c>
      <c r="C54">
        <v>6</v>
      </c>
      <c r="D54">
        <v>0</v>
      </c>
      <c r="E54">
        <v>45</v>
      </c>
      <c r="F54">
        <v>0</v>
      </c>
      <c r="G54" t="s">
        <v>46</v>
      </c>
    </row>
    <row r="55" spans="1:7">
      <c r="A55">
        <v>51</v>
      </c>
      <c r="B55" t="s">
        <v>55</v>
      </c>
      <c r="C55">
        <v>6</v>
      </c>
      <c r="D55">
        <v>0</v>
      </c>
      <c r="E55">
        <v>45</v>
      </c>
      <c r="F55">
        <v>0</v>
      </c>
      <c r="G55" t="s">
        <v>46</v>
      </c>
    </row>
    <row r="56" spans="1:7">
      <c r="A56">
        <v>52</v>
      </c>
      <c r="B56" t="s">
        <v>56</v>
      </c>
      <c r="C56">
        <v>6</v>
      </c>
      <c r="D56">
        <v>0</v>
      </c>
      <c r="E56">
        <v>45</v>
      </c>
      <c r="F56">
        <v>0</v>
      </c>
      <c r="G56" t="s">
        <v>46</v>
      </c>
    </row>
    <row r="57" spans="1:7">
      <c r="A57">
        <v>53</v>
      </c>
      <c r="B57" t="s">
        <v>44</v>
      </c>
      <c r="C57">
        <v>7</v>
      </c>
      <c r="D57">
        <v>24</v>
      </c>
      <c r="E57">
        <v>24</v>
      </c>
      <c r="F57">
        <v>1</v>
      </c>
      <c r="G57" t="s">
        <v>46</v>
      </c>
    </row>
    <row r="58" spans="1:7">
      <c r="A58">
        <v>54</v>
      </c>
      <c r="B58" t="s">
        <v>54</v>
      </c>
      <c r="C58">
        <v>7</v>
      </c>
      <c r="D58">
        <v>0</v>
      </c>
      <c r="E58">
        <v>24</v>
      </c>
      <c r="F58">
        <v>0</v>
      </c>
      <c r="G58" t="s">
        <v>46</v>
      </c>
    </row>
    <row r="59" spans="1:7">
      <c r="A59">
        <v>55</v>
      </c>
      <c r="B59" t="s">
        <v>55</v>
      </c>
      <c r="C59">
        <v>7</v>
      </c>
      <c r="D59">
        <v>0</v>
      </c>
      <c r="E59">
        <v>24</v>
      </c>
      <c r="F59">
        <v>0</v>
      </c>
      <c r="G59" t="s">
        <v>46</v>
      </c>
    </row>
    <row r="60" spans="1:7">
      <c r="A60">
        <v>56</v>
      </c>
      <c r="B60" t="s">
        <v>56</v>
      </c>
      <c r="C60">
        <v>7</v>
      </c>
      <c r="D60">
        <v>0</v>
      </c>
      <c r="E60">
        <v>24</v>
      </c>
      <c r="F60">
        <v>0</v>
      </c>
      <c r="G60" t="s">
        <v>46</v>
      </c>
    </row>
    <row r="61" spans="1:7">
      <c r="A61">
        <v>57</v>
      </c>
      <c r="B61" t="s">
        <v>57</v>
      </c>
      <c r="C61">
        <v>0</v>
      </c>
      <c r="D61">
        <v>1</v>
      </c>
      <c r="E61">
        <v>678</v>
      </c>
      <c r="F61">
        <v>1.47492625368732E-3</v>
      </c>
      <c r="G61" t="s">
        <v>47</v>
      </c>
    </row>
    <row r="62" spans="1:7">
      <c r="A62">
        <v>58</v>
      </c>
      <c r="B62" t="s">
        <v>44</v>
      </c>
      <c r="C62">
        <v>0</v>
      </c>
      <c r="D62">
        <v>659</v>
      </c>
      <c r="E62">
        <v>678</v>
      </c>
      <c r="F62">
        <v>0.971976401179941</v>
      </c>
      <c r="G62" t="s">
        <v>47</v>
      </c>
    </row>
    <row r="63" spans="1:7">
      <c r="A63">
        <v>59</v>
      </c>
      <c r="B63" t="s">
        <v>54</v>
      </c>
      <c r="C63">
        <v>0</v>
      </c>
      <c r="D63">
        <v>6</v>
      </c>
      <c r="E63">
        <v>678</v>
      </c>
      <c r="F63">
        <v>8.8495575221238902E-3</v>
      </c>
      <c r="G63" t="s">
        <v>47</v>
      </c>
    </row>
    <row r="64" spans="1:7">
      <c r="A64">
        <v>60</v>
      </c>
      <c r="B64" t="s">
        <v>55</v>
      </c>
      <c r="C64">
        <v>0</v>
      </c>
      <c r="D64">
        <v>12</v>
      </c>
      <c r="E64">
        <v>678</v>
      </c>
      <c r="F64">
        <v>1.7699115044247801E-2</v>
      </c>
      <c r="G64" t="s">
        <v>47</v>
      </c>
    </row>
    <row r="65" spans="1:7">
      <c r="A65">
        <v>61</v>
      </c>
      <c r="B65" t="s">
        <v>57</v>
      </c>
      <c r="C65">
        <v>1</v>
      </c>
      <c r="D65">
        <v>0</v>
      </c>
      <c r="E65">
        <v>494</v>
      </c>
      <c r="F65">
        <v>0</v>
      </c>
      <c r="G65" t="s">
        <v>47</v>
      </c>
    </row>
    <row r="66" spans="1:7">
      <c r="A66">
        <v>62</v>
      </c>
      <c r="B66" t="s">
        <v>44</v>
      </c>
      <c r="C66">
        <v>1</v>
      </c>
      <c r="D66">
        <v>493</v>
      </c>
      <c r="E66">
        <v>494</v>
      </c>
      <c r="F66">
        <v>0.99797570850202399</v>
      </c>
      <c r="G66" t="s">
        <v>47</v>
      </c>
    </row>
    <row r="67" spans="1:7">
      <c r="A67">
        <v>63</v>
      </c>
      <c r="B67" t="s">
        <v>54</v>
      </c>
      <c r="C67">
        <v>1</v>
      </c>
      <c r="D67">
        <v>0</v>
      </c>
      <c r="E67">
        <v>494</v>
      </c>
      <c r="F67">
        <v>0</v>
      </c>
      <c r="G67" t="s">
        <v>47</v>
      </c>
    </row>
    <row r="68" spans="1:7">
      <c r="A68">
        <v>64</v>
      </c>
      <c r="B68" t="s">
        <v>55</v>
      </c>
      <c r="C68">
        <v>1</v>
      </c>
      <c r="D68">
        <v>1</v>
      </c>
      <c r="E68">
        <v>494</v>
      </c>
      <c r="F68">
        <v>2.0242914979757098E-3</v>
      </c>
      <c r="G68" t="s">
        <v>47</v>
      </c>
    </row>
    <row r="69" spans="1:7">
      <c r="A69">
        <v>65</v>
      </c>
      <c r="B69" t="s">
        <v>57</v>
      </c>
      <c r="C69">
        <v>2</v>
      </c>
      <c r="D69">
        <v>0</v>
      </c>
      <c r="E69">
        <v>428</v>
      </c>
      <c r="F69">
        <v>0</v>
      </c>
      <c r="G69" t="s">
        <v>47</v>
      </c>
    </row>
    <row r="70" spans="1:7">
      <c r="A70">
        <v>66</v>
      </c>
      <c r="B70" t="s">
        <v>44</v>
      </c>
      <c r="C70">
        <v>2</v>
      </c>
      <c r="D70">
        <v>428</v>
      </c>
      <c r="E70">
        <v>428</v>
      </c>
      <c r="F70">
        <v>1</v>
      </c>
      <c r="G70" t="s">
        <v>47</v>
      </c>
    </row>
    <row r="71" spans="1:7">
      <c r="A71">
        <v>67</v>
      </c>
      <c r="B71" t="s">
        <v>54</v>
      </c>
      <c r="C71">
        <v>2</v>
      </c>
      <c r="D71">
        <v>0</v>
      </c>
      <c r="E71">
        <v>428</v>
      </c>
      <c r="F71">
        <v>0</v>
      </c>
      <c r="G71" t="s">
        <v>47</v>
      </c>
    </row>
    <row r="72" spans="1:7">
      <c r="A72">
        <v>68</v>
      </c>
      <c r="B72" t="s">
        <v>55</v>
      </c>
      <c r="C72">
        <v>2</v>
      </c>
      <c r="D72">
        <v>0</v>
      </c>
      <c r="E72">
        <v>428</v>
      </c>
      <c r="F72">
        <v>0</v>
      </c>
      <c r="G72" t="s">
        <v>47</v>
      </c>
    </row>
    <row r="73" spans="1:7">
      <c r="A73">
        <v>69</v>
      </c>
      <c r="B73" t="s">
        <v>57</v>
      </c>
      <c r="C73">
        <v>3</v>
      </c>
      <c r="D73">
        <v>0</v>
      </c>
      <c r="E73">
        <v>174</v>
      </c>
      <c r="F73">
        <v>0</v>
      </c>
      <c r="G73" t="s">
        <v>47</v>
      </c>
    </row>
    <row r="74" spans="1:7">
      <c r="A74">
        <v>70</v>
      </c>
      <c r="B74" t="s">
        <v>44</v>
      </c>
      <c r="C74">
        <v>3</v>
      </c>
      <c r="D74">
        <v>158</v>
      </c>
      <c r="E74">
        <v>174</v>
      </c>
      <c r="F74">
        <v>0.90804597701149403</v>
      </c>
      <c r="G74" t="s">
        <v>47</v>
      </c>
    </row>
    <row r="75" spans="1:7">
      <c r="A75">
        <v>71</v>
      </c>
      <c r="B75" t="s">
        <v>54</v>
      </c>
      <c r="C75">
        <v>3</v>
      </c>
      <c r="D75">
        <v>0</v>
      </c>
      <c r="E75">
        <v>174</v>
      </c>
      <c r="F75">
        <v>0</v>
      </c>
      <c r="G75" t="s">
        <v>47</v>
      </c>
    </row>
    <row r="76" spans="1:7">
      <c r="A76">
        <v>72</v>
      </c>
      <c r="B76" t="s">
        <v>55</v>
      </c>
      <c r="C76">
        <v>3</v>
      </c>
      <c r="D76">
        <v>16</v>
      </c>
      <c r="E76">
        <v>174</v>
      </c>
      <c r="F76">
        <v>9.1954022988505704E-2</v>
      </c>
      <c r="G76" t="s">
        <v>47</v>
      </c>
    </row>
    <row r="77" spans="1:7">
      <c r="A77">
        <v>73</v>
      </c>
      <c r="B77" t="s">
        <v>57</v>
      </c>
      <c r="C77">
        <v>4</v>
      </c>
      <c r="D77">
        <v>0</v>
      </c>
      <c r="E77">
        <v>61</v>
      </c>
      <c r="F77">
        <v>0</v>
      </c>
      <c r="G77" t="s">
        <v>47</v>
      </c>
    </row>
    <row r="78" spans="1:7">
      <c r="A78">
        <v>74</v>
      </c>
      <c r="B78" t="s">
        <v>44</v>
      </c>
      <c r="C78">
        <v>4</v>
      </c>
      <c r="D78">
        <v>44</v>
      </c>
      <c r="E78">
        <v>61</v>
      </c>
      <c r="F78">
        <v>0.72131147540983598</v>
      </c>
      <c r="G78" t="s">
        <v>47</v>
      </c>
    </row>
    <row r="79" spans="1:7">
      <c r="A79">
        <v>75</v>
      </c>
      <c r="B79" t="s">
        <v>54</v>
      </c>
      <c r="C79">
        <v>4</v>
      </c>
      <c r="D79">
        <v>0</v>
      </c>
      <c r="E79">
        <v>61</v>
      </c>
      <c r="F79">
        <v>0</v>
      </c>
      <c r="G79" t="s">
        <v>47</v>
      </c>
    </row>
    <row r="80" spans="1:7">
      <c r="A80">
        <v>76</v>
      </c>
      <c r="B80" t="s">
        <v>55</v>
      </c>
      <c r="C80">
        <v>4</v>
      </c>
      <c r="D80">
        <v>17</v>
      </c>
      <c r="E80">
        <v>61</v>
      </c>
      <c r="F80">
        <v>0.27868852459016402</v>
      </c>
      <c r="G80" t="s">
        <v>47</v>
      </c>
    </row>
    <row r="81" spans="1:7">
      <c r="A81">
        <v>77</v>
      </c>
      <c r="B81" t="s">
        <v>57</v>
      </c>
      <c r="C81">
        <v>5</v>
      </c>
      <c r="D81">
        <v>0</v>
      </c>
      <c r="E81">
        <v>54</v>
      </c>
      <c r="F81">
        <v>0</v>
      </c>
      <c r="G81" t="s">
        <v>47</v>
      </c>
    </row>
    <row r="82" spans="1:7">
      <c r="A82">
        <v>78</v>
      </c>
      <c r="B82" t="s">
        <v>44</v>
      </c>
      <c r="C82">
        <v>5</v>
      </c>
      <c r="D82">
        <v>52</v>
      </c>
      <c r="E82">
        <v>54</v>
      </c>
      <c r="F82">
        <v>0.96296296296296302</v>
      </c>
      <c r="G82" t="s">
        <v>47</v>
      </c>
    </row>
    <row r="83" spans="1:7">
      <c r="A83">
        <v>79</v>
      </c>
      <c r="B83" t="s">
        <v>54</v>
      </c>
      <c r="C83">
        <v>5</v>
      </c>
      <c r="D83">
        <v>0</v>
      </c>
      <c r="E83">
        <v>54</v>
      </c>
      <c r="F83">
        <v>0</v>
      </c>
      <c r="G83" t="s">
        <v>47</v>
      </c>
    </row>
    <row r="84" spans="1:7">
      <c r="A84">
        <v>80</v>
      </c>
      <c r="B84" t="s">
        <v>55</v>
      </c>
      <c r="C84">
        <v>5</v>
      </c>
      <c r="D84">
        <v>2</v>
      </c>
      <c r="E84">
        <v>54</v>
      </c>
      <c r="F84">
        <v>3.7037037037037E-2</v>
      </c>
      <c r="G84" t="s">
        <v>47</v>
      </c>
    </row>
    <row r="85" spans="1:7">
      <c r="A85">
        <v>81</v>
      </c>
      <c r="B85" t="s">
        <v>57</v>
      </c>
      <c r="C85">
        <v>6</v>
      </c>
      <c r="D85">
        <v>0</v>
      </c>
      <c r="E85">
        <v>66</v>
      </c>
      <c r="F85">
        <v>0</v>
      </c>
      <c r="G85" t="s">
        <v>47</v>
      </c>
    </row>
    <row r="86" spans="1:7">
      <c r="A86">
        <v>82</v>
      </c>
      <c r="B86" t="s">
        <v>44</v>
      </c>
      <c r="C86">
        <v>6</v>
      </c>
      <c r="D86">
        <v>66</v>
      </c>
      <c r="E86">
        <v>66</v>
      </c>
      <c r="F86">
        <v>1</v>
      </c>
      <c r="G86" t="s">
        <v>47</v>
      </c>
    </row>
    <row r="87" spans="1:7">
      <c r="A87">
        <v>83</v>
      </c>
      <c r="B87" t="s">
        <v>54</v>
      </c>
      <c r="C87">
        <v>6</v>
      </c>
      <c r="D87">
        <v>0</v>
      </c>
      <c r="E87">
        <v>66</v>
      </c>
      <c r="F87">
        <v>0</v>
      </c>
      <c r="G87" t="s">
        <v>47</v>
      </c>
    </row>
    <row r="88" spans="1:7">
      <c r="A88">
        <v>84</v>
      </c>
      <c r="B88" t="s">
        <v>55</v>
      </c>
      <c r="C88">
        <v>6</v>
      </c>
      <c r="D88">
        <v>0</v>
      </c>
      <c r="E88">
        <v>66</v>
      </c>
      <c r="F88">
        <v>0</v>
      </c>
      <c r="G88" t="s">
        <v>47</v>
      </c>
    </row>
    <row r="89" spans="1:7">
      <c r="A89">
        <v>85</v>
      </c>
      <c r="B89" t="s">
        <v>57</v>
      </c>
      <c r="C89">
        <v>7</v>
      </c>
      <c r="D89">
        <v>0</v>
      </c>
      <c r="E89">
        <v>21</v>
      </c>
      <c r="F89">
        <v>0</v>
      </c>
      <c r="G89" t="s">
        <v>47</v>
      </c>
    </row>
    <row r="90" spans="1:7">
      <c r="A90">
        <v>86</v>
      </c>
      <c r="B90" t="s">
        <v>44</v>
      </c>
      <c r="C90">
        <v>7</v>
      </c>
      <c r="D90">
        <v>21</v>
      </c>
      <c r="E90">
        <v>21</v>
      </c>
      <c r="F90">
        <v>1</v>
      </c>
      <c r="G90" t="s">
        <v>47</v>
      </c>
    </row>
    <row r="91" spans="1:7">
      <c r="A91">
        <v>87</v>
      </c>
      <c r="B91" t="s">
        <v>54</v>
      </c>
      <c r="C91">
        <v>7</v>
      </c>
      <c r="D91">
        <v>0</v>
      </c>
      <c r="E91">
        <v>21</v>
      </c>
      <c r="F91">
        <v>0</v>
      </c>
      <c r="G91" t="s">
        <v>47</v>
      </c>
    </row>
    <row r="92" spans="1:7">
      <c r="A92">
        <v>88</v>
      </c>
      <c r="B92" t="s">
        <v>55</v>
      </c>
      <c r="C92">
        <v>7</v>
      </c>
      <c r="D92">
        <v>0</v>
      </c>
      <c r="E92">
        <v>21</v>
      </c>
      <c r="F92">
        <v>0</v>
      </c>
      <c r="G92" t="s">
        <v>47</v>
      </c>
    </row>
    <row r="93" spans="1:7">
      <c r="A93">
        <v>89</v>
      </c>
      <c r="B93" t="s">
        <v>44</v>
      </c>
      <c r="C93">
        <v>0</v>
      </c>
      <c r="D93">
        <v>653</v>
      </c>
      <c r="E93">
        <v>669</v>
      </c>
      <c r="F93">
        <v>0.97608370702541103</v>
      </c>
      <c r="G93" t="s">
        <v>48</v>
      </c>
    </row>
    <row r="94" spans="1:7">
      <c r="A94">
        <v>90</v>
      </c>
      <c r="B94" t="s">
        <v>54</v>
      </c>
      <c r="C94">
        <v>0</v>
      </c>
      <c r="D94">
        <v>5</v>
      </c>
      <c r="E94">
        <v>669</v>
      </c>
      <c r="F94">
        <v>7.4738415545590403E-3</v>
      </c>
      <c r="G94" t="s">
        <v>48</v>
      </c>
    </row>
    <row r="95" spans="1:7">
      <c r="A95">
        <v>91</v>
      </c>
      <c r="B95" t="s">
        <v>55</v>
      </c>
      <c r="C95">
        <v>0</v>
      </c>
      <c r="D95">
        <v>11</v>
      </c>
      <c r="E95">
        <v>669</v>
      </c>
      <c r="F95">
        <v>1.64424514200299E-2</v>
      </c>
      <c r="G95" t="s">
        <v>48</v>
      </c>
    </row>
    <row r="96" spans="1:7">
      <c r="A96">
        <v>92</v>
      </c>
      <c r="B96" t="s">
        <v>44</v>
      </c>
      <c r="C96">
        <v>1</v>
      </c>
      <c r="D96">
        <v>444</v>
      </c>
      <c r="E96">
        <v>445</v>
      </c>
      <c r="F96">
        <v>0.99775280898876395</v>
      </c>
      <c r="G96" t="s">
        <v>48</v>
      </c>
    </row>
    <row r="97" spans="1:7">
      <c r="A97">
        <v>93</v>
      </c>
      <c r="B97" t="s">
        <v>54</v>
      </c>
      <c r="C97">
        <v>1</v>
      </c>
      <c r="D97">
        <v>0</v>
      </c>
      <c r="E97">
        <v>445</v>
      </c>
      <c r="F97">
        <v>0</v>
      </c>
      <c r="G97" t="s">
        <v>48</v>
      </c>
    </row>
    <row r="98" spans="1:7">
      <c r="A98">
        <v>94</v>
      </c>
      <c r="B98" t="s">
        <v>55</v>
      </c>
      <c r="C98">
        <v>1</v>
      </c>
      <c r="D98">
        <v>1</v>
      </c>
      <c r="E98">
        <v>445</v>
      </c>
      <c r="F98">
        <v>2.24719101123596E-3</v>
      </c>
      <c r="G98" t="s">
        <v>48</v>
      </c>
    </row>
    <row r="99" spans="1:7">
      <c r="A99">
        <v>95</v>
      </c>
      <c r="B99" t="s">
        <v>44</v>
      </c>
      <c r="C99">
        <v>2</v>
      </c>
      <c r="D99">
        <v>393</v>
      </c>
      <c r="E99">
        <v>394</v>
      </c>
      <c r="F99">
        <v>0.99746192893400998</v>
      </c>
      <c r="G99" t="s">
        <v>48</v>
      </c>
    </row>
    <row r="100" spans="1:7">
      <c r="A100">
        <v>96</v>
      </c>
      <c r="B100" t="s">
        <v>54</v>
      </c>
      <c r="C100">
        <v>2</v>
      </c>
      <c r="D100">
        <v>0</v>
      </c>
      <c r="E100">
        <v>394</v>
      </c>
      <c r="F100">
        <v>0</v>
      </c>
      <c r="G100" t="s">
        <v>48</v>
      </c>
    </row>
    <row r="101" spans="1:7">
      <c r="A101">
        <v>97</v>
      </c>
      <c r="B101" t="s">
        <v>55</v>
      </c>
      <c r="C101">
        <v>2</v>
      </c>
      <c r="D101">
        <v>1</v>
      </c>
      <c r="E101">
        <v>394</v>
      </c>
      <c r="F101">
        <v>2.5380710659898501E-3</v>
      </c>
      <c r="G101" t="s">
        <v>48</v>
      </c>
    </row>
    <row r="102" spans="1:7">
      <c r="A102">
        <v>98</v>
      </c>
      <c r="B102" t="s">
        <v>44</v>
      </c>
      <c r="C102">
        <v>3</v>
      </c>
      <c r="D102">
        <v>142</v>
      </c>
      <c r="E102">
        <v>155</v>
      </c>
      <c r="F102">
        <v>0.91612903225806497</v>
      </c>
      <c r="G102" t="s">
        <v>48</v>
      </c>
    </row>
    <row r="103" spans="1:7">
      <c r="A103">
        <v>99</v>
      </c>
      <c r="B103" t="s">
        <v>54</v>
      </c>
      <c r="C103">
        <v>3</v>
      </c>
      <c r="D103">
        <v>1</v>
      </c>
      <c r="E103">
        <v>155</v>
      </c>
      <c r="F103">
        <v>6.4516129032258099E-3</v>
      </c>
      <c r="G103" t="s">
        <v>48</v>
      </c>
    </row>
    <row r="104" spans="1:7">
      <c r="A104">
        <v>100</v>
      </c>
      <c r="B104" t="s">
        <v>55</v>
      </c>
      <c r="C104">
        <v>3</v>
      </c>
      <c r="D104">
        <v>12</v>
      </c>
      <c r="E104">
        <v>155</v>
      </c>
      <c r="F104">
        <v>7.7419354838709695E-2</v>
      </c>
      <c r="G104" t="s">
        <v>48</v>
      </c>
    </row>
    <row r="105" spans="1:7">
      <c r="A105">
        <v>101</v>
      </c>
      <c r="B105" t="s">
        <v>44</v>
      </c>
      <c r="C105">
        <v>4</v>
      </c>
      <c r="D105">
        <v>61</v>
      </c>
      <c r="E105">
        <v>79</v>
      </c>
      <c r="F105">
        <v>0.772151898734177</v>
      </c>
      <c r="G105" t="s">
        <v>48</v>
      </c>
    </row>
    <row r="106" spans="1:7">
      <c r="A106">
        <v>102</v>
      </c>
      <c r="B106" t="s">
        <v>54</v>
      </c>
      <c r="C106">
        <v>4</v>
      </c>
      <c r="D106">
        <v>1</v>
      </c>
      <c r="E106">
        <v>79</v>
      </c>
      <c r="F106">
        <v>1.26582278481013E-2</v>
      </c>
      <c r="G106" t="s">
        <v>48</v>
      </c>
    </row>
    <row r="107" spans="1:7">
      <c r="A107">
        <v>103</v>
      </c>
      <c r="B107" t="s">
        <v>55</v>
      </c>
      <c r="C107">
        <v>4</v>
      </c>
      <c r="D107">
        <v>17</v>
      </c>
      <c r="E107">
        <v>79</v>
      </c>
      <c r="F107">
        <v>0.215189873417722</v>
      </c>
      <c r="G107" t="s">
        <v>48</v>
      </c>
    </row>
    <row r="108" spans="1:7">
      <c r="A108">
        <v>104</v>
      </c>
      <c r="B108" t="s">
        <v>44</v>
      </c>
      <c r="C108">
        <v>5</v>
      </c>
      <c r="D108">
        <v>42</v>
      </c>
      <c r="E108">
        <v>44</v>
      </c>
      <c r="F108">
        <v>0.95454545454545503</v>
      </c>
      <c r="G108" t="s">
        <v>48</v>
      </c>
    </row>
    <row r="109" spans="1:7">
      <c r="A109">
        <v>105</v>
      </c>
      <c r="B109" t="s">
        <v>54</v>
      </c>
      <c r="C109">
        <v>5</v>
      </c>
      <c r="D109">
        <v>1</v>
      </c>
      <c r="E109">
        <v>44</v>
      </c>
      <c r="F109">
        <v>2.27272727272727E-2</v>
      </c>
      <c r="G109" t="s">
        <v>48</v>
      </c>
    </row>
    <row r="110" spans="1:7">
      <c r="A110">
        <v>106</v>
      </c>
      <c r="B110" t="s">
        <v>55</v>
      </c>
      <c r="C110">
        <v>5</v>
      </c>
      <c r="D110">
        <v>1</v>
      </c>
      <c r="E110">
        <v>44</v>
      </c>
      <c r="F110">
        <v>2.27272727272727E-2</v>
      </c>
      <c r="G110" t="s">
        <v>48</v>
      </c>
    </row>
    <row r="111" spans="1:7">
      <c r="A111">
        <v>107</v>
      </c>
      <c r="B111" t="s">
        <v>44</v>
      </c>
      <c r="C111">
        <v>6</v>
      </c>
      <c r="D111">
        <v>54</v>
      </c>
      <c r="E111">
        <v>54</v>
      </c>
      <c r="F111">
        <v>1</v>
      </c>
      <c r="G111" t="s">
        <v>48</v>
      </c>
    </row>
    <row r="112" spans="1:7">
      <c r="A112">
        <v>108</v>
      </c>
      <c r="B112" t="s">
        <v>54</v>
      </c>
      <c r="C112">
        <v>6</v>
      </c>
      <c r="D112">
        <v>0</v>
      </c>
      <c r="E112">
        <v>54</v>
      </c>
      <c r="F112">
        <v>0</v>
      </c>
      <c r="G112" t="s">
        <v>48</v>
      </c>
    </row>
    <row r="113" spans="1:7">
      <c r="A113">
        <v>109</v>
      </c>
      <c r="B113" t="s">
        <v>55</v>
      </c>
      <c r="C113">
        <v>6</v>
      </c>
      <c r="D113">
        <v>0</v>
      </c>
      <c r="E113">
        <v>54</v>
      </c>
      <c r="F113">
        <v>0</v>
      </c>
      <c r="G113" t="s">
        <v>48</v>
      </c>
    </row>
    <row r="114" spans="1:7">
      <c r="A114">
        <v>110</v>
      </c>
      <c r="B114" t="s">
        <v>44</v>
      </c>
      <c r="C114">
        <v>7</v>
      </c>
      <c r="D114">
        <v>22</v>
      </c>
      <c r="E114">
        <v>22</v>
      </c>
      <c r="F114">
        <v>1</v>
      </c>
      <c r="G114" t="s">
        <v>48</v>
      </c>
    </row>
    <row r="115" spans="1:7">
      <c r="A115">
        <v>111</v>
      </c>
      <c r="B115" t="s">
        <v>54</v>
      </c>
      <c r="C115">
        <v>7</v>
      </c>
      <c r="D115">
        <v>0</v>
      </c>
      <c r="E115">
        <v>22</v>
      </c>
      <c r="F115">
        <v>0</v>
      </c>
      <c r="G115" t="s">
        <v>48</v>
      </c>
    </row>
    <row r="116" spans="1:7">
      <c r="A116">
        <v>112</v>
      </c>
      <c r="B116" t="s">
        <v>55</v>
      </c>
      <c r="C116">
        <v>7</v>
      </c>
      <c r="D116">
        <v>0</v>
      </c>
      <c r="E116">
        <v>22</v>
      </c>
      <c r="F116">
        <v>0</v>
      </c>
      <c r="G116" t="s">
        <v>48</v>
      </c>
    </row>
    <row r="117" spans="1:7">
      <c r="A117">
        <v>113</v>
      </c>
      <c r="B117" t="s">
        <v>44</v>
      </c>
      <c r="C117">
        <v>0</v>
      </c>
      <c r="D117">
        <v>550</v>
      </c>
      <c r="E117">
        <v>559</v>
      </c>
      <c r="F117">
        <v>0.983899821109123</v>
      </c>
      <c r="G117" t="s">
        <v>49</v>
      </c>
    </row>
    <row r="118" spans="1:7">
      <c r="A118">
        <v>114</v>
      </c>
      <c r="B118" t="s">
        <v>54</v>
      </c>
      <c r="C118">
        <v>0</v>
      </c>
      <c r="D118">
        <v>4</v>
      </c>
      <c r="E118">
        <v>559</v>
      </c>
      <c r="F118">
        <v>7.1556350626118103E-3</v>
      </c>
      <c r="G118" t="s">
        <v>49</v>
      </c>
    </row>
    <row r="119" spans="1:7">
      <c r="A119">
        <v>115</v>
      </c>
      <c r="B119" t="s">
        <v>55</v>
      </c>
      <c r="C119">
        <v>0</v>
      </c>
      <c r="D119">
        <v>5</v>
      </c>
      <c r="E119">
        <v>559</v>
      </c>
      <c r="F119">
        <v>8.9445438282647598E-3</v>
      </c>
      <c r="G119" t="s">
        <v>49</v>
      </c>
    </row>
    <row r="120" spans="1:7">
      <c r="A120">
        <v>116</v>
      </c>
      <c r="B120" t="s">
        <v>44</v>
      </c>
      <c r="C120">
        <v>1</v>
      </c>
      <c r="D120">
        <v>972</v>
      </c>
      <c r="E120">
        <v>973</v>
      </c>
      <c r="F120">
        <v>0.99897225077081198</v>
      </c>
      <c r="G120" t="s">
        <v>49</v>
      </c>
    </row>
    <row r="121" spans="1:7">
      <c r="A121">
        <v>117</v>
      </c>
      <c r="B121" t="s">
        <v>54</v>
      </c>
      <c r="C121">
        <v>1</v>
      </c>
      <c r="D121">
        <v>0</v>
      </c>
      <c r="E121">
        <v>973</v>
      </c>
      <c r="F121">
        <v>0</v>
      </c>
      <c r="G121" t="s">
        <v>49</v>
      </c>
    </row>
    <row r="122" spans="1:7">
      <c r="A122">
        <v>118</v>
      </c>
      <c r="B122" t="s">
        <v>55</v>
      </c>
      <c r="C122">
        <v>1</v>
      </c>
      <c r="D122">
        <v>1</v>
      </c>
      <c r="E122">
        <v>973</v>
      </c>
      <c r="F122">
        <v>1.0277492291880801E-3</v>
      </c>
      <c r="G122" t="s">
        <v>49</v>
      </c>
    </row>
    <row r="123" spans="1:7">
      <c r="A123">
        <v>119</v>
      </c>
      <c r="B123" t="s">
        <v>44</v>
      </c>
      <c r="C123">
        <v>2</v>
      </c>
      <c r="D123">
        <v>789</v>
      </c>
      <c r="E123">
        <v>789</v>
      </c>
      <c r="F123">
        <v>1</v>
      </c>
      <c r="G123" t="s">
        <v>49</v>
      </c>
    </row>
    <row r="124" spans="1:7">
      <c r="A124">
        <v>120</v>
      </c>
      <c r="B124" t="s">
        <v>54</v>
      </c>
      <c r="C124">
        <v>2</v>
      </c>
      <c r="D124">
        <v>0</v>
      </c>
      <c r="E124">
        <v>789</v>
      </c>
      <c r="F124">
        <v>0</v>
      </c>
      <c r="G124" t="s">
        <v>49</v>
      </c>
    </row>
    <row r="125" spans="1:7">
      <c r="A125">
        <v>121</v>
      </c>
      <c r="B125" t="s">
        <v>55</v>
      </c>
      <c r="C125">
        <v>2</v>
      </c>
      <c r="D125">
        <v>0</v>
      </c>
      <c r="E125">
        <v>789</v>
      </c>
      <c r="F125">
        <v>0</v>
      </c>
      <c r="G125" t="s">
        <v>49</v>
      </c>
    </row>
    <row r="126" spans="1:7">
      <c r="A126">
        <v>122</v>
      </c>
      <c r="B126" t="s">
        <v>44</v>
      </c>
      <c r="C126">
        <v>3</v>
      </c>
      <c r="D126">
        <v>139</v>
      </c>
      <c r="E126">
        <v>149</v>
      </c>
      <c r="F126">
        <v>0.932885906040268</v>
      </c>
      <c r="G126" t="s">
        <v>49</v>
      </c>
    </row>
    <row r="127" spans="1:7">
      <c r="A127">
        <v>123</v>
      </c>
      <c r="B127" t="s">
        <v>54</v>
      </c>
      <c r="C127">
        <v>3</v>
      </c>
      <c r="D127">
        <v>1</v>
      </c>
      <c r="E127">
        <v>149</v>
      </c>
      <c r="F127">
        <v>6.7114093959731499E-3</v>
      </c>
      <c r="G127" t="s">
        <v>49</v>
      </c>
    </row>
    <row r="128" spans="1:7">
      <c r="A128">
        <v>124</v>
      </c>
      <c r="B128" t="s">
        <v>55</v>
      </c>
      <c r="C128">
        <v>3</v>
      </c>
      <c r="D128">
        <v>9</v>
      </c>
      <c r="E128">
        <v>149</v>
      </c>
      <c r="F128">
        <v>6.0402684563758399E-2</v>
      </c>
      <c r="G128" t="s">
        <v>49</v>
      </c>
    </row>
    <row r="129" spans="1:7">
      <c r="A129">
        <v>125</v>
      </c>
      <c r="B129" t="s">
        <v>44</v>
      </c>
      <c r="C129">
        <v>4</v>
      </c>
      <c r="D129">
        <v>83</v>
      </c>
      <c r="E129">
        <v>89</v>
      </c>
      <c r="F129">
        <v>0.93258426966292096</v>
      </c>
      <c r="G129" t="s">
        <v>49</v>
      </c>
    </row>
    <row r="130" spans="1:7">
      <c r="A130">
        <v>126</v>
      </c>
      <c r="B130" t="s">
        <v>54</v>
      </c>
      <c r="C130">
        <v>4</v>
      </c>
      <c r="D130">
        <v>0</v>
      </c>
      <c r="E130">
        <v>89</v>
      </c>
      <c r="F130">
        <v>0</v>
      </c>
      <c r="G130" t="s">
        <v>49</v>
      </c>
    </row>
    <row r="131" spans="1:7">
      <c r="A131">
        <v>127</v>
      </c>
      <c r="B131" t="s">
        <v>55</v>
      </c>
      <c r="C131">
        <v>4</v>
      </c>
      <c r="D131">
        <v>6</v>
      </c>
      <c r="E131">
        <v>89</v>
      </c>
      <c r="F131">
        <v>6.7415730337078594E-2</v>
      </c>
      <c r="G131" t="s">
        <v>49</v>
      </c>
    </row>
    <row r="132" spans="1:7">
      <c r="A132">
        <v>128</v>
      </c>
      <c r="B132" t="s">
        <v>44</v>
      </c>
      <c r="C132">
        <v>5</v>
      </c>
      <c r="D132">
        <v>99</v>
      </c>
      <c r="E132">
        <v>99</v>
      </c>
      <c r="F132">
        <v>1</v>
      </c>
      <c r="G132" t="s">
        <v>49</v>
      </c>
    </row>
    <row r="133" spans="1:7">
      <c r="A133">
        <v>129</v>
      </c>
      <c r="B133" t="s">
        <v>54</v>
      </c>
      <c r="C133">
        <v>5</v>
      </c>
      <c r="D133">
        <v>0</v>
      </c>
      <c r="E133">
        <v>99</v>
      </c>
      <c r="F133">
        <v>0</v>
      </c>
      <c r="G133" t="s">
        <v>49</v>
      </c>
    </row>
    <row r="134" spans="1:7">
      <c r="A134">
        <v>130</v>
      </c>
      <c r="B134" t="s">
        <v>55</v>
      </c>
      <c r="C134">
        <v>5</v>
      </c>
      <c r="D134">
        <v>0</v>
      </c>
      <c r="E134">
        <v>99</v>
      </c>
      <c r="F134">
        <v>0</v>
      </c>
      <c r="G134" t="s">
        <v>49</v>
      </c>
    </row>
    <row r="135" spans="1:7">
      <c r="A135">
        <v>131</v>
      </c>
      <c r="B135" t="s">
        <v>44</v>
      </c>
      <c r="C135">
        <v>6</v>
      </c>
      <c r="D135">
        <v>49</v>
      </c>
      <c r="E135">
        <v>49</v>
      </c>
      <c r="F135">
        <v>1</v>
      </c>
      <c r="G135" t="s">
        <v>49</v>
      </c>
    </row>
    <row r="136" spans="1:7">
      <c r="A136">
        <v>132</v>
      </c>
      <c r="B136" t="s">
        <v>54</v>
      </c>
      <c r="C136">
        <v>6</v>
      </c>
      <c r="D136">
        <v>0</v>
      </c>
      <c r="E136">
        <v>49</v>
      </c>
      <c r="F136">
        <v>0</v>
      </c>
      <c r="G136" t="s">
        <v>49</v>
      </c>
    </row>
    <row r="137" spans="1:7">
      <c r="A137">
        <v>133</v>
      </c>
      <c r="B137" t="s">
        <v>55</v>
      </c>
      <c r="C137">
        <v>6</v>
      </c>
      <c r="D137">
        <v>0</v>
      </c>
      <c r="E137">
        <v>49</v>
      </c>
      <c r="F137">
        <v>0</v>
      </c>
      <c r="G137" t="s">
        <v>49</v>
      </c>
    </row>
    <row r="138" spans="1:7">
      <c r="A138">
        <v>134</v>
      </c>
      <c r="B138" t="s">
        <v>44</v>
      </c>
      <c r="C138">
        <v>7</v>
      </c>
      <c r="D138">
        <v>32</v>
      </c>
      <c r="E138">
        <v>32</v>
      </c>
      <c r="F138">
        <v>1</v>
      </c>
      <c r="G138" t="s">
        <v>49</v>
      </c>
    </row>
    <row r="139" spans="1:7">
      <c r="A139">
        <v>135</v>
      </c>
      <c r="B139" t="s">
        <v>54</v>
      </c>
      <c r="C139">
        <v>7</v>
      </c>
      <c r="D139">
        <v>0</v>
      </c>
      <c r="E139">
        <v>32</v>
      </c>
      <c r="F139">
        <v>0</v>
      </c>
      <c r="G139" t="s">
        <v>49</v>
      </c>
    </row>
    <row r="140" spans="1:7">
      <c r="A140">
        <v>136</v>
      </c>
      <c r="B140" t="s">
        <v>55</v>
      </c>
      <c r="C140">
        <v>7</v>
      </c>
      <c r="D140">
        <v>0</v>
      </c>
      <c r="E140">
        <v>32</v>
      </c>
      <c r="F140">
        <v>0</v>
      </c>
      <c r="G140" t="s">
        <v>49</v>
      </c>
    </row>
    <row r="141" spans="1:7">
      <c r="A141">
        <v>137</v>
      </c>
      <c r="B141" t="s">
        <v>44</v>
      </c>
      <c r="C141">
        <v>0</v>
      </c>
      <c r="D141">
        <v>573</v>
      </c>
      <c r="E141">
        <v>592</v>
      </c>
      <c r="F141">
        <v>0.96790540540540504</v>
      </c>
      <c r="G141" t="s">
        <v>50</v>
      </c>
    </row>
    <row r="142" spans="1:7">
      <c r="A142">
        <v>138</v>
      </c>
      <c r="B142" t="s">
        <v>54</v>
      </c>
      <c r="C142">
        <v>0</v>
      </c>
      <c r="D142">
        <v>5</v>
      </c>
      <c r="E142">
        <v>592</v>
      </c>
      <c r="F142">
        <v>8.4459459459459499E-3</v>
      </c>
      <c r="G142" t="s">
        <v>50</v>
      </c>
    </row>
    <row r="143" spans="1:7">
      <c r="A143">
        <v>139</v>
      </c>
      <c r="B143" t="s">
        <v>55</v>
      </c>
      <c r="C143">
        <v>0</v>
      </c>
      <c r="D143">
        <v>14</v>
      </c>
      <c r="E143">
        <v>592</v>
      </c>
      <c r="F143">
        <v>2.3648648648648601E-2</v>
      </c>
      <c r="G143" t="s">
        <v>50</v>
      </c>
    </row>
    <row r="144" spans="1:7">
      <c r="A144">
        <v>140</v>
      </c>
      <c r="B144" t="s">
        <v>44</v>
      </c>
      <c r="C144">
        <v>1</v>
      </c>
      <c r="D144">
        <v>1047</v>
      </c>
      <c r="E144">
        <v>1048</v>
      </c>
      <c r="F144">
        <v>0.99904580152671796</v>
      </c>
      <c r="G144" t="s">
        <v>50</v>
      </c>
    </row>
    <row r="145" spans="1:7">
      <c r="A145">
        <v>141</v>
      </c>
      <c r="B145" t="s">
        <v>54</v>
      </c>
      <c r="C145">
        <v>1</v>
      </c>
      <c r="D145">
        <v>0</v>
      </c>
      <c r="E145">
        <v>1048</v>
      </c>
      <c r="F145">
        <v>0</v>
      </c>
      <c r="G145" t="s">
        <v>50</v>
      </c>
    </row>
    <row r="146" spans="1:7">
      <c r="A146">
        <v>142</v>
      </c>
      <c r="B146" t="s">
        <v>55</v>
      </c>
      <c r="C146">
        <v>1</v>
      </c>
      <c r="D146">
        <v>1</v>
      </c>
      <c r="E146">
        <v>1048</v>
      </c>
      <c r="F146">
        <v>9.5419847328244304E-4</v>
      </c>
      <c r="G146" t="s">
        <v>50</v>
      </c>
    </row>
    <row r="147" spans="1:7">
      <c r="A147">
        <v>143</v>
      </c>
      <c r="B147" t="s">
        <v>44</v>
      </c>
      <c r="C147">
        <v>2</v>
      </c>
      <c r="D147">
        <v>873</v>
      </c>
      <c r="E147">
        <v>873</v>
      </c>
      <c r="F147">
        <v>1</v>
      </c>
      <c r="G147" t="s">
        <v>50</v>
      </c>
    </row>
    <row r="148" spans="1:7">
      <c r="A148">
        <v>144</v>
      </c>
      <c r="B148" t="s">
        <v>54</v>
      </c>
      <c r="C148">
        <v>2</v>
      </c>
      <c r="D148">
        <v>0</v>
      </c>
      <c r="E148">
        <v>873</v>
      </c>
      <c r="F148">
        <v>0</v>
      </c>
      <c r="G148" t="s">
        <v>50</v>
      </c>
    </row>
    <row r="149" spans="1:7">
      <c r="A149">
        <v>145</v>
      </c>
      <c r="B149" t="s">
        <v>55</v>
      </c>
      <c r="C149">
        <v>2</v>
      </c>
      <c r="D149">
        <v>0</v>
      </c>
      <c r="E149">
        <v>873</v>
      </c>
      <c r="F149">
        <v>0</v>
      </c>
      <c r="G149" t="s">
        <v>50</v>
      </c>
    </row>
    <row r="150" spans="1:7">
      <c r="A150">
        <v>146</v>
      </c>
      <c r="B150" t="s">
        <v>44</v>
      </c>
      <c r="C150">
        <v>3</v>
      </c>
      <c r="D150">
        <v>158</v>
      </c>
      <c r="E150">
        <v>171</v>
      </c>
      <c r="F150">
        <v>0.92397660818713401</v>
      </c>
      <c r="G150" t="s">
        <v>50</v>
      </c>
    </row>
    <row r="151" spans="1:7">
      <c r="A151">
        <v>147</v>
      </c>
      <c r="B151" t="s">
        <v>54</v>
      </c>
      <c r="C151">
        <v>3</v>
      </c>
      <c r="D151">
        <v>3</v>
      </c>
      <c r="E151">
        <v>171</v>
      </c>
      <c r="F151">
        <v>1.7543859649122799E-2</v>
      </c>
      <c r="G151" t="s">
        <v>50</v>
      </c>
    </row>
    <row r="152" spans="1:7">
      <c r="A152">
        <v>148</v>
      </c>
      <c r="B152" t="s">
        <v>55</v>
      </c>
      <c r="C152">
        <v>3</v>
      </c>
      <c r="D152">
        <v>10</v>
      </c>
      <c r="E152">
        <v>171</v>
      </c>
      <c r="F152">
        <v>5.8479532163742701E-2</v>
      </c>
      <c r="G152" t="s">
        <v>50</v>
      </c>
    </row>
    <row r="153" spans="1:7">
      <c r="A153">
        <v>149</v>
      </c>
      <c r="B153" t="s">
        <v>44</v>
      </c>
      <c r="C153">
        <v>4</v>
      </c>
      <c r="D153">
        <v>75</v>
      </c>
      <c r="E153">
        <v>92</v>
      </c>
      <c r="F153">
        <v>0.815217391304348</v>
      </c>
      <c r="G153" t="s">
        <v>50</v>
      </c>
    </row>
    <row r="154" spans="1:7">
      <c r="A154">
        <v>150</v>
      </c>
      <c r="B154" t="s">
        <v>54</v>
      </c>
      <c r="C154">
        <v>4</v>
      </c>
      <c r="D154">
        <v>0</v>
      </c>
      <c r="E154">
        <v>92</v>
      </c>
      <c r="F154">
        <v>0</v>
      </c>
      <c r="G154" t="s">
        <v>50</v>
      </c>
    </row>
    <row r="155" spans="1:7">
      <c r="A155">
        <v>151</v>
      </c>
      <c r="B155" t="s">
        <v>55</v>
      </c>
      <c r="C155">
        <v>4</v>
      </c>
      <c r="D155">
        <v>17</v>
      </c>
      <c r="E155">
        <v>92</v>
      </c>
      <c r="F155">
        <v>0.184782608695652</v>
      </c>
      <c r="G155" t="s">
        <v>50</v>
      </c>
    </row>
    <row r="156" spans="1:7">
      <c r="A156">
        <v>152</v>
      </c>
      <c r="B156" t="s">
        <v>44</v>
      </c>
      <c r="C156">
        <v>5</v>
      </c>
      <c r="D156">
        <v>109</v>
      </c>
      <c r="E156">
        <v>111</v>
      </c>
      <c r="F156">
        <v>0.98198198198198205</v>
      </c>
      <c r="G156" t="s">
        <v>50</v>
      </c>
    </row>
    <row r="157" spans="1:7">
      <c r="A157">
        <v>153</v>
      </c>
      <c r="B157" t="s">
        <v>54</v>
      </c>
      <c r="C157">
        <v>5</v>
      </c>
      <c r="D157">
        <v>0</v>
      </c>
      <c r="E157">
        <v>111</v>
      </c>
      <c r="F157">
        <v>0</v>
      </c>
      <c r="G157" t="s">
        <v>50</v>
      </c>
    </row>
    <row r="158" spans="1:7">
      <c r="A158">
        <v>154</v>
      </c>
      <c r="B158" t="s">
        <v>55</v>
      </c>
      <c r="C158">
        <v>5</v>
      </c>
      <c r="D158">
        <v>2</v>
      </c>
      <c r="E158">
        <v>111</v>
      </c>
      <c r="F158">
        <v>1.8018018018018001E-2</v>
      </c>
      <c r="G158" t="s">
        <v>50</v>
      </c>
    </row>
    <row r="159" spans="1:7">
      <c r="A159">
        <v>155</v>
      </c>
      <c r="B159" t="s">
        <v>44</v>
      </c>
      <c r="C159">
        <v>6</v>
      </c>
      <c r="D159">
        <v>36</v>
      </c>
      <c r="E159">
        <v>36</v>
      </c>
      <c r="F159">
        <v>1</v>
      </c>
      <c r="G159" t="s">
        <v>50</v>
      </c>
    </row>
    <row r="160" spans="1:7">
      <c r="A160">
        <v>156</v>
      </c>
      <c r="B160" t="s">
        <v>54</v>
      </c>
      <c r="C160">
        <v>6</v>
      </c>
      <c r="D160">
        <v>0</v>
      </c>
      <c r="E160">
        <v>36</v>
      </c>
      <c r="F160">
        <v>0</v>
      </c>
      <c r="G160" t="s">
        <v>50</v>
      </c>
    </row>
    <row r="161" spans="1:7">
      <c r="A161">
        <v>157</v>
      </c>
      <c r="B161" t="s">
        <v>55</v>
      </c>
      <c r="C161">
        <v>6</v>
      </c>
      <c r="D161">
        <v>0</v>
      </c>
      <c r="E161">
        <v>36</v>
      </c>
      <c r="F161">
        <v>0</v>
      </c>
      <c r="G161" t="s">
        <v>50</v>
      </c>
    </row>
    <row r="162" spans="1:7">
      <c r="A162">
        <v>158</v>
      </c>
      <c r="B162" t="s">
        <v>44</v>
      </c>
      <c r="C162">
        <v>7</v>
      </c>
      <c r="D162">
        <v>41</v>
      </c>
      <c r="E162">
        <v>41</v>
      </c>
      <c r="F162">
        <v>1</v>
      </c>
      <c r="G162" t="s">
        <v>50</v>
      </c>
    </row>
    <row r="163" spans="1:7">
      <c r="A163">
        <v>159</v>
      </c>
      <c r="B163" t="s">
        <v>54</v>
      </c>
      <c r="C163">
        <v>7</v>
      </c>
      <c r="D163">
        <v>0</v>
      </c>
      <c r="E163">
        <v>41</v>
      </c>
      <c r="F163">
        <v>0</v>
      </c>
      <c r="G163" t="s">
        <v>50</v>
      </c>
    </row>
    <row r="164" spans="1:7">
      <c r="A164">
        <v>160</v>
      </c>
      <c r="B164" t="s">
        <v>55</v>
      </c>
      <c r="C164">
        <v>7</v>
      </c>
      <c r="D164">
        <v>0</v>
      </c>
      <c r="E164">
        <v>41</v>
      </c>
      <c r="F164">
        <v>0</v>
      </c>
      <c r="G164" t="s">
        <v>50</v>
      </c>
    </row>
    <row r="165" spans="1:7">
      <c r="A165">
        <v>161</v>
      </c>
      <c r="B165" t="s">
        <v>57</v>
      </c>
      <c r="C165">
        <v>0</v>
      </c>
      <c r="D165">
        <v>0</v>
      </c>
      <c r="E165">
        <v>839</v>
      </c>
      <c r="F165">
        <v>0</v>
      </c>
      <c r="G165" t="s">
        <v>51</v>
      </c>
    </row>
    <row r="166" spans="1:7">
      <c r="A166">
        <v>162</v>
      </c>
      <c r="B166" t="s">
        <v>44</v>
      </c>
      <c r="C166">
        <v>0</v>
      </c>
      <c r="D166">
        <v>832</v>
      </c>
      <c r="E166">
        <v>839</v>
      </c>
      <c r="F166">
        <v>0.99165673420738998</v>
      </c>
      <c r="G166" t="s">
        <v>51</v>
      </c>
    </row>
    <row r="167" spans="1:7">
      <c r="A167">
        <v>163</v>
      </c>
      <c r="B167" t="s">
        <v>54</v>
      </c>
      <c r="C167">
        <v>0</v>
      </c>
      <c r="D167">
        <v>2</v>
      </c>
      <c r="E167">
        <v>839</v>
      </c>
      <c r="F167">
        <v>2.3837902264600701E-3</v>
      </c>
      <c r="G167" t="s">
        <v>51</v>
      </c>
    </row>
    <row r="168" spans="1:7">
      <c r="A168">
        <v>164</v>
      </c>
      <c r="B168" t="s">
        <v>55</v>
      </c>
      <c r="C168">
        <v>0</v>
      </c>
      <c r="D168">
        <v>5</v>
      </c>
      <c r="E168">
        <v>839</v>
      </c>
      <c r="F168">
        <v>5.9594755661501802E-3</v>
      </c>
      <c r="G168" t="s">
        <v>51</v>
      </c>
    </row>
    <row r="169" spans="1:7">
      <c r="A169">
        <v>165</v>
      </c>
      <c r="B169" t="s">
        <v>57</v>
      </c>
      <c r="C169">
        <v>1</v>
      </c>
      <c r="D169">
        <v>0</v>
      </c>
      <c r="E169">
        <v>491</v>
      </c>
      <c r="F169">
        <v>0</v>
      </c>
      <c r="G169" t="s">
        <v>51</v>
      </c>
    </row>
    <row r="170" spans="1:7">
      <c r="A170">
        <v>166</v>
      </c>
      <c r="B170" t="s">
        <v>44</v>
      </c>
      <c r="C170">
        <v>1</v>
      </c>
      <c r="D170">
        <v>491</v>
      </c>
      <c r="E170">
        <v>491</v>
      </c>
      <c r="F170">
        <v>1</v>
      </c>
      <c r="G170" t="s">
        <v>51</v>
      </c>
    </row>
    <row r="171" spans="1:7">
      <c r="A171">
        <v>167</v>
      </c>
      <c r="B171" t="s">
        <v>54</v>
      </c>
      <c r="C171">
        <v>1</v>
      </c>
      <c r="D171">
        <v>0</v>
      </c>
      <c r="E171">
        <v>491</v>
      </c>
      <c r="F171">
        <v>0</v>
      </c>
      <c r="G171" t="s">
        <v>51</v>
      </c>
    </row>
    <row r="172" spans="1:7">
      <c r="A172">
        <v>168</v>
      </c>
      <c r="B172" t="s">
        <v>55</v>
      </c>
      <c r="C172">
        <v>1</v>
      </c>
      <c r="D172">
        <v>0</v>
      </c>
      <c r="E172">
        <v>491</v>
      </c>
      <c r="F172">
        <v>0</v>
      </c>
      <c r="G172" t="s">
        <v>51</v>
      </c>
    </row>
    <row r="173" spans="1:7">
      <c r="A173">
        <v>169</v>
      </c>
      <c r="B173" t="s">
        <v>57</v>
      </c>
      <c r="C173">
        <v>2</v>
      </c>
      <c r="D173">
        <v>0</v>
      </c>
      <c r="E173">
        <v>368</v>
      </c>
      <c r="F173">
        <v>0</v>
      </c>
      <c r="G173" t="s">
        <v>51</v>
      </c>
    </row>
    <row r="174" spans="1:7">
      <c r="A174">
        <v>170</v>
      </c>
      <c r="B174" t="s">
        <v>44</v>
      </c>
      <c r="C174">
        <v>2</v>
      </c>
      <c r="D174">
        <v>366</v>
      </c>
      <c r="E174">
        <v>368</v>
      </c>
      <c r="F174">
        <v>0.99456521739130399</v>
      </c>
      <c r="G174" t="s">
        <v>51</v>
      </c>
    </row>
    <row r="175" spans="1:7">
      <c r="A175">
        <v>171</v>
      </c>
      <c r="B175" t="s">
        <v>54</v>
      </c>
      <c r="C175">
        <v>2</v>
      </c>
      <c r="D175">
        <v>0</v>
      </c>
      <c r="E175">
        <v>368</v>
      </c>
      <c r="F175">
        <v>0</v>
      </c>
      <c r="G175" t="s">
        <v>51</v>
      </c>
    </row>
    <row r="176" spans="1:7">
      <c r="A176">
        <v>172</v>
      </c>
      <c r="B176" t="s">
        <v>55</v>
      </c>
      <c r="C176">
        <v>2</v>
      </c>
      <c r="D176">
        <v>2</v>
      </c>
      <c r="E176">
        <v>368</v>
      </c>
      <c r="F176">
        <v>5.4347826086956503E-3</v>
      </c>
      <c r="G176" t="s">
        <v>51</v>
      </c>
    </row>
    <row r="177" spans="1:7">
      <c r="A177">
        <v>173</v>
      </c>
      <c r="B177" t="s">
        <v>57</v>
      </c>
      <c r="C177">
        <v>3</v>
      </c>
      <c r="D177">
        <v>1</v>
      </c>
      <c r="E177">
        <v>304</v>
      </c>
      <c r="F177">
        <v>3.28947368421053E-3</v>
      </c>
      <c r="G177" t="s">
        <v>51</v>
      </c>
    </row>
    <row r="178" spans="1:7">
      <c r="A178">
        <v>174</v>
      </c>
      <c r="B178" t="s">
        <v>44</v>
      </c>
      <c r="C178">
        <v>3</v>
      </c>
      <c r="D178">
        <v>296</v>
      </c>
      <c r="E178">
        <v>304</v>
      </c>
      <c r="F178">
        <v>0.97368421052631604</v>
      </c>
      <c r="G178" t="s">
        <v>51</v>
      </c>
    </row>
    <row r="179" spans="1:7">
      <c r="A179">
        <v>175</v>
      </c>
      <c r="B179" t="s">
        <v>54</v>
      </c>
      <c r="C179">
        <v>3</v>
      </c>
      <c r="D179">
        <v>1</v>
      </c>
      <c r="E179">
        <v>304</v>
      </c>
      <c r="F179">
        <v>3.28947368421053E-3</v>
      </c>
      <c r="G179" t="s">
        <v>51</v>
      </c>
    </row>
    <row r="180" spans="1:7">
      <c r="A180">
        <v>176</v>
      </c>
      <c r="B180" t="s">
        <v>55</v>
      </c>
      <c r="C180">
        <v>3</v>
      </c>
      <c r="D180">
        <v>6</v>
      </c>
      <c r="E180">
        <v>304</v>
      </c>
      <c r="F180">
        <v>1.9736842105263198E-2</v>
      </c>
      <c r="G180" t="s">
        <v>51</v>
      </c>
    </row>
    <row r="181" spans="1:7">
      <c r="A181">
        <v>177</v>
      </c>
      <c r="B181" t="s">
        <v>57</v>
      </c>
      <c r="C181">
        <v>4</v>
      </c>
      <c r="D181">
        <v>0</v>
      </c>
      <c r="E181">
        <v>114</v>
      </c>
      <c r="F181">
        <v>0</v>
      </c>
      <c r="G181" t="s">
        <v>51</v>
      </c>
    </row>
    <row r="182" spans="1:7">
      <c r="A182">
        <v>178</v>
      </c>
      <c r="B182" t="s">
        <v>44</v>
      </c>
      <c r="C182">
        <v>4</v>
      </c>
      <c r="D182">
        <v>96</v>
      </c>
      <c r="E182">
        <v>114</v>
      </c>
      <c r="F182">
        <v>0.84210526315789502</v>
      </c>
      <c r="G182" t="s">
        <v>51</v>
      </c>
    </row>
    <row r="183" spans="1:7">
      <c r="A183">
        <v>179</v>
      </c>
      <c r="B183" t="s">
        <v>54</v>
      </c>
      <c r="C183">
        <v>4</v>
      </c>
      <c r="D183">
        <v>0</v>
      </c>
      <c r="E183">
        <v>114</v>
      </c>
      <c r="F183">
        <v>0</v>
      </c>
      <c r="G183" t="s">
        <v>51</v>
      </c>
    </row>
    <row r="184" spans="1:7">
      <c r="A184">
        <v>180</v>
      </c>
      <c r="B184" t="s">
        <v>55</v>
      </c>
      <c r="C184">
        <v>4</v>
      </c>
      <c r="D184">
        <v>18</v>
      </c>
      <c r="E184">
        <v>114</v>
      </c>
      <c r="F184">
        <v>0.157894736842105</v>
      </c>
      <c r="G184" t="s">
        <v>51</v>
      </c>
    </row>
    <row r="185" spans="1:7">
      <c r="A185">
        <v>181</v>
      </c>
      <c r="B185" t="s">
        <v>57</v>
      </c>
      <c r="C185">
        <v>5</v>
      </c>
      <c r="D185">
        <v>0</v>
      </c>
      <c r="E185">
        <v>45</v>
      </c>
      <c r="F185">
        <v>0</v>
      </c>
      <c r="G185" t="s">
        <v>51</v>
      </c>
    </row>
    <row r="186" spans="1:7">
      <c r="A186">
        <v>182</v>
      </c>
      <c r="B186" t="s">
        <v>44</v>
      </c>
      <c r="C186">
        <v>5</v>
      </c>
      <c r="D186">
        <v>44</v>
      </c>
      <c r="E186">
        <v>45</v>
      </c>
      <c r="F186">
        <v>0.97777777777777797</v>
      </c>
      <c r="G186" t="s">
        <v>51</v>
      </c>
    </row>
    <row r="187" spans="1:7">
      <c r="A187">
        <v>183</v>
      </c>
      <c r="B187" t="s">
        <v>54</v>
      </c>
      <c r="C187">
        <v>5</v>
      </c>
      <c r="D187">
        <v>1</v>
      </c>
      <c r="E187">
        <v>45</v>
      </c>
      <c r="F187">
        <v>2.2222222222222199E-2</v>
      </c>
      <c r="G187" t="s">
        <v>51</v>
      </c>
    </row>
    <row r="188" spans="1:7">
      <c r="A188">
        <v>184</v>
      </c>
      <c r="B188" t="s">
        <v>55</v>
      </c>
      <c r="C188">
        <v>5</v>
      </c>
      <c r="D188">
        <v>0</v>
      </c>
      <c r="E188">
        <v>45</v>
      </c>
      <c r="F188">
        <v>0</v>
      </c>
      <c r="G188" t="s">
        <v>51</v>
      </c>
    </row>
    <row r="189" spans="1:7">
      <c r="A189">
        <v>185</v>
      </c>
      <c r="B189" t="s">
        <v>57</v>
      </c>
      <c r="C189">
        <v>6</v>
      </c>
      <c r="D189">
        <v>0</v>
      </c>
      <c r="E189">
        <v>73</v>
      </c>
      <c r="F189">
        <v>0</v>
      </c>
      <c r="G189" t="s">
        <v>51</v>
      </c>
    </row>
    <row r="190" spans="1:7">
      <c r="A190">
        <v>186</v>
      </c>
      <c r="B190" t="s">
        <v>44</v>
      </c>
      <c r="C190">
        <v>6</v>
      </c>
      <c r="D190">
        <v>73</v>
      </c>
      <c r="E190">
        <v>73</v>
      </c>
      <c r="F190">
        <v>1</v>
      </c>
      <c r="G190" t="s">
        <v>51</v>
      </c>
    </row>
    <row r="191" spans="1:7">
      <c r="A191">
        <v>187</v>
      </c>
      <c r="B191" t="s">
        <v>54</v>
      </c>
      <c r="C191">
        <v>6</v>
      </c>
      <c r="D191">
        <v>0</v>
      </c>
      <c r="E191">
        <v>73</v>
      </c>
      <c r="F191">
        <v>0</v>
      </c>
      <c r="G191" t="s">
        <v>51</v>
      </c>
    </row>
    <row r="192" spans="1:7">
      <c r="A192">
        <v>188</v>
      </c>
      <c r="B192" t="s">
        <v>55</v>
      </c>
      <c r="C192">
        <v>6</v>
      </c>
      <c r="D192">
        <v>0</v>
      </c>
      <c r="E192">
        <v>73</v>
      </c>
      <c r="F192">
        <v>0</v>
      </c>
      <c r="G192" t="s">
        <v>51</v>
      </c>
    </row>
    <row r="193" spans="1:7">
      <c r="A193">
        <v>189</v>
      </c>
      <c r="B193" t="s">
        <v>57</v>
      </c>
      <c r="C193">
        <v>7</v>
      </c>
      <c r="D193">
        <v>0</v>
      </c>
      <c r="E193">
        <v>39</v>
      </c>
      <c r="F193">
        <v>0</v>
      </c>
      <c r="G193" t="s">
        <v>51</v>
      </c>
    </row>
    <row r="194" spans="1:7">
      <c r="A194">
        <v>190</v>
      </c>
      <c r="B194" t="s">
        <v>44</v>
      </c>
      <c r="C194">
        <v>7</v>
      </c>
      <c r="D194">
        <v>39</v>
      </c>
      <c r="E194">
        <v>39</v>
      </c>
      <c r="F194">
        <v>1</v>
      </c>
      <c r="G194" t="s">
        <v>51</v>
      </c>
    </row>
    <row r="195" spans="1:7">
      <c r="A195">
        <v>191</v>
      </c>
      <c r="B195" t="s">
        <v>54</v>
      </c>
      <c r="C195">
        <v>7</v>
      </c>
      <c r="D195">
        <v>0</v>
      </c>
      <c r="E195">
        <v>39</v>
      </c>
      <c r="F195">
        <v>0</v>
      </c>
      <c r="G195" t="s">
        <v>51</v>
      </c>
    </row>
    <row r="196" spans="1:7">
      <c r="A196">
        <v>192</v>
      </c>
      <c r="B196" t="s">
        <v>55</v>
      </c>
      <c r="C196">
        <v>7</v>
      </c>
      <c r="D196">
        <v>0</v>
      </c>
      <c r="E196">
        <v>39</v>
      </c>
      <c r="F196">
        <v>0</v>
      </c>
      <c r="G196" t="s">
        <v>51</v>
      </c>
    </row>
    <row r="197" spans="1:7">
      <c r="A197">
        <v>193</v>
      </c>
      <c r="B197" t="s">
        <v>44</v>
      </c>
      <c r="C197">
        <v>0</v>
      </c>
      <c r="D197">
        <v>833</v>
      </c>
      <c r="E197">
        <v>851</v>
      </c>
      <c r="F197">
        <v>0.97884841363102204</v>
      </c>
      <c r="G197" t="s">
        <v>52</v>
      </c>
    </row>
    <row r="198" spans="1:7">
      <c r="A198">
        <v>194</v>
      </c>
      <c r="B198" t="s">
        <v>54</v>
      </c>
      <c r="C198">
        <v>0</v>
      </c>
      <c r="D198">
        <v>3</v>
      </c>
      <c r="E198">
        <v>851</v>
      </c>
      <c r="F198">
        <v>3.5252643948296102E-3</v>
      </c>
      <c r="G198" t="s">
        <v>52</v>
      </c>
    </row>
    <row r="199" spans="1:7">
      <c r="A199">
        <v>195</v>
      </c>
      <c r="B199" t="s">
        <v>55</v>
      </c>
      <c r="C199">
        <v>0</v>
      </c>
      <c r="D199">
        <v>15</v>
      </c>
      <c r="E199">
        <v>851</v>
      </c>
      <c r="F199">
        <v>1.7626321974148099E-2</v>
      </c>
      <c r="G199" t="s">
        <v>52</v>
      </c>
    </row>
    <row r="200" spans="1:7">
      <c r="A200">
        <v>196</v>
      </c>
      <c r="B200" t="s">
        <v>44</v>
      </c>
      <c r="C200">
        <v>1</v>
      </c>
      <c r="D200">
        <v>467</v>
      </c>
      <c r="E200">
        <v>467</v>
      </c>
      <c r="F200">
        <v>1</v>
      </c>
      <c r="G200" t="s">
        <v>52</v>
      </c>
    </row>
    <row r="201" spans="1:7">
      <c r="A201">
        <v>197</v>
      </c>
      <c r="B201" t="s">
        <v>54</v>
      </c>
      <c r="C201">
        <v>1</v>
      </c>
      <c r="D201">
        <v>0</v>
      </c>
      <c r="E201">
        <v>467</v>
      </c>
      <c r="F201">
        <v>0</v>
      </c>
      <c r="G201" t="s">
        <v>52</v>
      </c>
    </row>
    <row r="202" spans="1:7">
      <c r="A202">
        <v>198</v>
      </c>
      <c r="B202" t="s">
        <v>55</v>
      </c>
      <c r="C202">
        <v>1</v>
      </c>
      <c r="D202">
        <v>0</v>
      </c>
      <c r="E202">
        <v>467</v>
      </c>
      <c r="F202">
        <v>0</v>
      </c>
      <c r="G202" t="s">
        <v>52</v>
      </c>
    </row>
    <row r="203" spans="1:7">
      <c r="A203">
        <v>199</v>
      </c>
      <c r="B203" t="s">
        <v>44</v>
      </c>
      <c r="C203">
        <v>2</v>
      </c>
      <c r="D203">
        <v>361</v>
      </c>
      <c r="E203">
        <v>363</v>
      </c>
      <c r="F203">
        <v>0.99449035812672204</v>
      </c>
      <c r="G203" t="s">
        <v>52</v>
      </c>
    </row>
    <row r="204" spans="1:7">
      <c r="A204">
        <v>200</v>
      </c>
      <c r="B204" t="s">
        <v>54</v>
      </c>
      <c r="C204">
        <v>2</v>
      </c>
      <c r="D204">
        <v>0</v>
      </c>
      <c r="E204">
        <v>363</v>
      </c>
      <c r="F204">
        <v>0</v>
      </c>
      <c r="G204" t="s">
        <v>52</v>
      </c>
    </row>
    <row r="205" spans="1:7">
      <c r="A205">
        <v>201</v>
      </c>
      <c r="B205" t="s">
        <v>55</v>
      </c>
      <c r="C205">
        <v>2</v>
      </c>
      <c r="D205">
        <v>2</v>
      </c>
      <c r="E205">
        <v>363</v>
      </c>
      <c r="F205">
        <v>5.5096418732782397E-3</v>
      </c>
      <c r="G205" t="s">
        <v>52</v>
      </c>
    </row>
    <row r="206" spans="1:7">
      <c r="A206">
        <v>202</v>
      </c>
      <c r="B206" t="s">
        <v>44</v>
      </c>
      <c r="C206">
        <v>3</v>
      </c>
      <c r="D206">
        <v>275</v>
      </c>
      <c r="E206">
        <v>290</v>
      </c>
      <c r="F206">
        <v>0.94827586206896597</v>
      </c>
      <c r="G206" t="s">
        <v>52</v>
      </c>
    </row>
    <row r="207" spans="1:7">
      <c r="A207">
        <v>203</v>
      </c>
      <c r="B207" t="s">
        <v>54</v>
      </c>
      <c r="C207">
        <v>3</v>
      </c>
      <c r="D207">
        <v>1</v>
      </c>
      <c r="E207">
        <v>290</v>
      </c>
      <c r="F207">
        <v>3.4482758620689698E-3</v>
      </c>
      <c r="G207" t="s">
        <v>52</v>
      </c>
    </row>
    <row r="208" spans="1:7">
      <c r="A208">
        <v>204</v>
      </c>
      <c r="B208" t="s">
        <v>55</v>
      </c>
      <c r="C208">
        <v>3</v>
      </c>
      <c r="D208">
        <v>14</v>
      </c>
      <c r="E208">
        <v>290</v>
      </c>
      <c r="F208">
        <v>4.8275862068965503E-2</v>
      </c>
      <c r="G208" t="s">
        <v>52</v>
      </c>
    </row>
    <row r="209" spans="1:7">
      <c r="A209">
        <v>205</v>
      </c>
      <c r="B209" t="s">
        <v>44</v>
      </c>
      <c r="C209">
        <v>4</v>
      </c>
      <c r="D209">
        <v>84</v>
      </c>
      <c r="E209">
        <v>107</v>
      </c>
      <c r="F209">
        <v>0.78504672897196304</v>
      </c>
      <c r="G209" t="s">
        <v>52</v>
      </c>
    </row>
    <row r="210" spans="1:7">
      <c r="A210">
        <v>206</v>
      </c>
      <c r="B210" t="s">
        <v>54</v>
      </c>
      <c r="C210">
        <v>4</v>
      </c>
      <c r="D210">
        <v>0</v>
      </c>
      <c r="E210">
        <v>107</v>
      </c>
      <c r="F210">
        <v>0</v>
      </c>
      <c r="G210" t="s">
        <v>52</v>
      </c>
    </row>
    <row r="211" spans="1:7">
      <c r="A211">
        <v>207</v>
      </c>
      <c r="B211" t="s">
        <v>55</v>
      </c>
      <c r="C211">
        <v>4</v>
      </c>
      <c r="D211">
        <v>23</v>
      </c>
      <c r="E211">
        <v>107</v>
      </c>
      <c r="F211">
        <v>0.21495327102803699</v>
      </c>
      <c r="G211" t="s">
        <v>52</v>
      </c>
    </row>
    <row r="212" spans="1:7">
      <c r="A212">
        <v>208</v>
      </c>
      <c r="B212" t="s">
        <v>44</v>
      </c>
      <c r="C212">
        <v>5</v>
      </c>
      <c r="D212">
        <v>44</v>
      </c>
      <c r="E212">
        <v>46</v>
      </c>
      <c r="F212">
        <v>0.95652173913043503</v>
      </c>
      <c r="G212" t="s">
        <v>52</v>
      </c>
    </row>
    <row r="213" spans="1:7">
      <c r="A213">
        <v>209</v>
      </c>
      <c r="B213" t="s">
        <v>54</v>
      </c>
      <c r="C213">
        <v>5</v>
      </c>
      <c r="D213">
        <v>0</v>
      </c>
      <c r="E213">
        <v>46</v>
      </c>
      <c r="F213">
        <v>0</v>
      </c>
      <c r="G213" t="s">
        <v>52</v>
      </c>
    </row>
    <row r="214" spans="1:7">
      <c r="A214">
        <v>210</v>
      </c>
      <c r="B214" t="s">
        <v>55</v>
      </c>
      <c r="C214">
        <v>5</v>
      </c>
      <c r="D214">
        <v>2</v>
      </c>
      <c r="E214">
        <v>46</v>
      </c>
      <c r="F214">
        <v>4.3478260869565202E-2</v>
      </c>
      <c r="G214" t="s">
        <v>52</v>
      </c>
    </row>
    <row r="215" spans="1:7">
      <c r="A215">
        <v>211</v>
      </c>
      <c r="B215" t="s">
        <v>44</v>
      </c>
      <c r="C215">
        <v>6</v>
      </c>
      <c r="D215">
        <v>71</v>
      </c>
      <c r="E215">
        <v>71</v>
      </c>
      <c r="F215">
        <v>1</v>
      </c>
      <c r="G215" t="s">
        <v>52</v>
      </c>
    </row>
    <row r="216" spans="1:7">
      <c r="A216">
        <v>212</v>
      </c>
      <c r="B216" t="s">
        <v>54</v>
      </c>
      <c r="C216">
        <v>6</v>
      </c>
      <c r="D216">
        <v>0</v>
      </c>
      <c r="E216">
        <v>71</v>
      </c>
      <c r="F216">
        <v>0</v>
      </c>
      <c r="G216" t="s">
        <v>52</v>
      </c>
    </row>
    <row r="217" spans="1:7">
      <c r="A217">
        <v>213</v>
      </c>
      <c r="B217" t="s">
        <v>55</v>
      </c>
      <c r="C217">
        <v>6</v>
      </c>
      <c r="D217">
        <v>0</v>
      </c>
      <c r="E217">
        <v>71</v>
      </c>
      <c r="F217">
        <v>0</v>
      </c>
      <c r="G217" t="s">
        <v>52</v>
      </c>
    </row>
    <row r="218" spans="1:7">
      <c r="A218">
        <v>214</v>
      </c>
      <c r="B218" t="s">
        <v>44</v>
      </c>
      <c r="C218">
        <v>7</v>
      </c>
      <c r="D218">
        <v>42</v>
      </c>
      <c r="E218">
        <v>42</v>
      </c>
      <c r="F218">
        <v>1</v>
      </c>
      <c r="G218" t="s">
        <v>52</v>
      </c>
    </row>
    <row r="219" spans="1:7">
      <c r="A219">
        <v>215</v>
      </c>
      <c r="B219" t="s">
        <v>54</v>
      </c>
      <c r="C219">
        <v>7</v>
      </c>
      <c r="D219">
        <v>0</v>
      </c>
      <c r="E219">
        <v>42</v>
      </c>
      <c r="F219">
        <v>0</v>
      </c>
      <c r="G219" t="s">
        <v>52</v>
      </c>
    </row>
    <row r="220" spans="1:7">
      <c r="A220">
        <v>216</v>
      </c>
      <c r="B220" t="s">
        <v>55</v>
      </c>
      <c r="C220">
        <v>7</v>
      </c>
      <c r="D220">
        <v>0</v>
      </c>
      <c r="E220">
        <v>42</v>
      </c>
      <c r="F220">
        <v>0</v>
      </c>
      <c r="G220" t="s">
        <v>5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D1C2A-B0F7-4F2C-927A-9A45FDBA8631}">
  <dimension ref="A2:F24"/>
  <sheetViews>
    <sheetView workbookViewId="0">
      <selection activeCell="M27" sqref="M27"/>
    </sheetView>
  </sheetViews>
  <sheetFormatPr defaultColWidth="10.9453125" defaultRowHeight="14.4"/>
  <cols>
    <col min="5" max="5" width="25.15625" customWidth="1"/>
  </cols>
  <sheetData>
    <row r="2" spans="1:6" ht="18.3">
      <c r="A2" s="4" t="s">
        <v>58</v>
      </c>
    </row>
    <row r="4" spans="1:6">
      <c r="B4" s="1" t="s">
        <v>39</v>
      </c>
      <c r="C4" s="1" t="s">
        <v>40</v>
      </c>
      <c r="D4" s="1" t="s">
        <v>41</v>
      </c>
      <c r="E4" s="1" t="s">
        <v>53</v>
      </c>
      <c r="F4" s="1" t="s">
        <v>42</v>
      </c>
    </row>
    <row r="5" spans="1:6">
      <c r="A5">
        <v>1</v>
      </c>
      <c r="B5" t="s">
        <v>31</v>
      </c>
      <c r="C5" t="s">
        <v>59</v>
      </c>
      <c r="D5">
        <v>74</v>
      </c>
      <c r="E5">
        <v>134</v>
      </c>
      <c r="F5">
        <v>0.55223880597014896</v>
      </c>
    </row>
    <row r="6" spans="1:6">
      <c r="A6">
        <v>2</v>
      </c>
      <c r="B6" t="s">
        <v>32</v>
      </c>
      <c r="C6" t="s">
        <v>59</v>
      </c>
      <c r="D6">
        <v>60</v>
      </c>
      <c r="E6">
        <v>134</v>
      </c>
      <c r="F6">
        <v>0.44776119402985098</v>
      </c>
    </row>
    <row r="7" spans="1:6">
      <c r="A7">
        <v>3</v>
      </c>
      <c r="B7" t="s">
        <v>31</v>
      </c>
      <c r="C7" t="s">
        <v>60</v>
      </c>
      <c r="D7">
        <v>4288</v>
      </c>
      <c r="E7">
        <v>4302</v>
      </c>
      <c r="F7">
        <v>0.99674569967457005</v>
      </c>
    </row>
    <row r="8" spans="1:6">
      <c r="A8">
        <v>4</v>
      </c>
      <c r="B8" t="s">
        <v>32</v>
      </c>
      <c r="C8" t="s">
        <v>60</v>
      </c>
      <c r="D8">
        <v>14</v>
      </c>
      <c r="E8">
        <v>4302</v>
      </c>
      <c r="F8">
        <v>3.25430032543003E-3</v>
      </c>
    </row>
    <row r="9" spans="1:6">
      <c r="A9">
        <v>5</v>
      </c>
      <c r="B9" t="s">
        <v>31</v>
      </c>
      <c r="C9" t="s">
        <v>61</v>
      </c>
      <c r="D9">
        <v>655</v>
      </c>
      <c r="E9">
        <v>707</v>
      </c>
      <c r="F9">
        <v>0.92644978783592602</v>
      </c>
    </row>
    <row r="10" spans="1:6">
      <c r="A10">
        <v>6</v>
      </c>
      <c r="B10" t="s">
        <v>32</v>
      </c>
      <c r="C10" t="s">
        <v>61</v>
      </c>
      <c r="D10">
        <v>52</v>
      </c>
      <c r="E10">
        <v>707</v>
      </c>
      <c r="F10">
        <v>7.3550212164073606E-2</v>
      </c>
    </row>
    <row r="11" spans="1:6">
      <c r="A11">
        <v>7</v>
      </c>
      <c r="B11" t="s">
        <v>31</v>
      </c>
      <c r="C11" t="s">
        <v>62</v>
      </c>
      <c r="D11">
        <v>85</v>
      </c>
      <c r="E11">
        <v>182</v>
      </c>
      <c r="F11">
        <v>0.46703296703296698</v>
      </c>
    </row>
    <row r="12" spans="1:6">
      <c r="A12">
        <v>8</v>
      </c>
      <c r="B12" t="s">
        <v>32</v>
      </c>
      <c r="C12" t="s">
        <v>62</v>
      </c>
      <c r="D12">
        <v>97</v>
      </c>
      <c r="E12">
        <v>182</v>
      </c>
      <c r="F12">
        <v>0.53296703296703296</v>
      </c>
    </row>
    <row r="13" spans="1:6">
      <c r="A13">
        <v>9</v>
      </c>
      <c r="B13" t="s">
        <v>31</v>
      </c>
      <c r="C13" t="s">
        <v>63</v>
      </c>
      <c r="D13">
        <v>1488</v>
      </c>
      <c r="E13">
        <v>1537</v>
      </c>
      <c r="F13">
        <v>0.96811971372804195</v>
      </c>
    </row>
    <row r="14" spans="1:6">
      <c r="A14">
        <v>10</v>
      </c>
      <c r="B14" t="s">
        <v>32</v>
      </c>
      <c r="C14" t="s">
        <v>63</v>
      </c>
      <c r="D14">
        <v>49</v>
      </c>
      <c r="E14">
        <v>1537</v>
      </c>
      <c r="F14">
        <v>3.1880286271958401E-2</v>
      </c>
    </row>
    <row r="15" spans="1:6">
      <c r="A15">
        <v>11</v>
      </c>
      <c r="B15" t="s">
        <v>31</v>
      </c>
      <c r="C15" t="s">
        <v>64</v>
      </c>
      <c r="D15">
        <v>334</v>
      </c>
      <c r="E15">
        <v>347</v>
      </c>
      <c r="F15">
        <v>0.96253602305475505</v>
      </c>
    </row>
    <row r="16" spans="1:6">
      <c r="A16">
        <v>12</v>
      </c>
      <c r="B16" t="s">
        <v>32</v>
      </c>
      <c r="C16" t="s">
        <v>64</v>
      </c>
      <c r="D16">
        <v>13</v>
      </c>
      <c r="E16">
        <v>347</v>
      </c>
      <c r="F16">
        <v>3.7463976945245003E-2</v>
      </c>
    </row>
    <row r="17" spans="1:6">
      <c r="A17">
        <v>13</v>
      </c>
      <c r="B17" t="s">
        <v>31</v>
      </c>
      <c r="C17" t="s">
        <v>65</v>
      </c>
      <c r="D17">
        <v>563</v>
      </c>
      <c r="E17">
        <v>573</v>
      </c>
      <c r="F17">
        <v>0.98254799301919704</v>
      </c>
    </row>
    <row r="18" spans="1:6">
      <c r="A18">
        <v>14</v>
      </c>
      <c r="B18" t="s">
        <v>32</v>
      </c>
      <c r="C18" t="s">
        <v>65</v>
      </c>
      <c r="D18">
        <v>10</v>
      </c>
      <c r="E18">
        <v>573</v>
      </c>
      <c r="F18">
        <v>1.7452006980802799E-2</v>
      </c>
    </row>
    <row r="19" spans="1:6">
      <c r="A19">
        <v>15</v>
      </c>
      <c r="B19" t="s">
        <v>31</v>
      </c>
      <c r="C19" t="s">
        <v>66</v>
      </c>
      <c r="D19">
        <v>4039</v>
      </c>
      <c r="E19">
        <v>4077</v>
      </c>
      <c r="F19">
        <v>0.99067942114299701</v>
      </c>
    </row>
    <row r="20" spans="1:6">
      <c r="A20">
        <v>16</v>
      </c>
      <c r="B20" t="s">
        <v>32</v>
      </c>
      <c r="C20" t="s">
        <v>66</v>
      </c>
      <c r="D20">
        <v>38</v>
      </c>
      <c r="E20">
        <v>4077</v>
      </c>
      <c r="F20">
        <v>9.3205788570026992E-3</v>
      </c>
    </row>
    <row r="21" spans="1:6">
      <c r="A21">
        <v>17</v>
      </c>
      <c r="B21" t="s">
        <v>31</v>
      </c>
      <c r="C21" t="s">
        <v>67</v>
      </c>
      <c r="D21">
        <v>3319</v>
      </c>
      <c r="E21">
        <v>3335</v>
      </c>
      <c r="F21">
        <v>0.99520239880060002</v>
      </c>
    </row>
    <row r="22" spans="1:6">
      <c r="A22">
        <v>18</v>
      </c>
      <c r="B22" t="s">
        <v>32</v>
      </c>
      <c r="C22" t="s">
        <v>67</v>
      </c>
      <c r="D22">
        <v>16</v>
      </c>
      <c r="E22">
        <v>3335</v>
      </c>
      <c r="F22">
        <v>4.7976011994003004E-3</v>
      </c>
    </row>
    <row r="23" spans="1:6">
      <c r="A23">
        <v>19</v>
      </c>
      <c r="B23" t="s">
        <v>31</v>
      </c>
      <c r="C23" t="s">
        <v>68</v>
      </c>
      <c r="D23">
        <v>195</v>
      </c>
      <c r="E23">
        <v>212</v>
      </c>
      <c r="F23">
        <v>0.91981132075471705</v>
      </c>
    </row>
    <row r="24" spans="1:6">
      <c r="A24">
        <v>20</v>
      </c>
      <c r="B24" t="s">
        <v>32</v>
      </c>
      <c r="C24" t="s">
        <v>68</v>
      </c>
      <c r="D24">
        <v>17</v>
      </c>
      <c r="E24">
        <v>212</v>
      </c>
      <c r="F24">
        <v>8.0188679245283001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8A33D-350E-484D-88DE-7D8C5E7D75FE}">
  <dimension ref="A2:A583"/>
  <sheetViews>
    <sheetView workbookViewId="0">
      <selection activeCell="A2" sqref="A2"/>
    </sheetView>
  </sheetViews>
  <sheetFormatPr defaultColWidth="10.9453125" defaultRowHeight="14.4"/>
  <sheetData>
    <row r="2" spans="1:1" ht="18.3">
      <c r="A2" s="4" t="s">
        <v>2234</v>
      </c>
    </row>
    <row r="4" spans="1:1">
      <c r="A4" s="7" t="s">
        <v>825</v>
      </c>
    </row>
    <row r="5" spans="1:1">
      <c r="A5" s="7" t="s">
        <v>826</v>
      </c>
    </row>
    <row r="6" spans="1:1">
      <c r="A6" s="7" t="s">
        <v>827</v>
      </c>
    </row>
    <row r="7" spans="1:1">
      <c r="A7" s="7" t="s">
        <v>828</v>
      </c>
    </row>
    <row r="8" spans="1:1">
      <c r="A8" s="7" t="s">
        <v>829</v>
      </c>
    </row>
    <row r="9" spans="1:1">
      <c r="A9" s="7" t="s">
        <v>830</v>
      </c>
    </row>
    <row r="10" spans="1:1">
      <c r="A10" s="7" t="s">
        <v>831</v>
      </c>
    </row>
    <row r="11" spans="1:1">
      <c r="A11" s="7" t="s">
        <v>832</v>
      </c>
    </row>
    <row r="12" spans="1:1">
      <c r="A12" s="7" t="s">
        <v>833</v>
      </c>
    </row>
    <row r="13" spans="1:1">
      <c r="A13" s="7" t="s">
        <v>834</v>
      </c>
    </row>
    <row r="14" spans="1:1">
      <c r="A14" s="7" t="s">
        <v>835</v>
      </c>
    </row>
    <row r="15" spans="1:1">
      <c r="A15" s="7" t="s">
        <v>836</v>
      </c>
    </row>
    <row r="16" spans="1:1">
      <c r="A16" s="7" t="s">
        <v>837</v>
      </c>
    </row>
    <row r="17" spans="1:1">
      <c r="A17" s="7" t="s">
        <v>838</v>
      </c>
    </row>
    <row r="18" spans="1:1">
      <c r="A18" s="7" t="s">
        <v>839</v>
      </c>
    </row>
    <row r="19" spans="1:1">
      <c r="A19" s="7" t="s">
        <v>840</v>
      </c>
    </row>
    <row r="20" spans="1:1">
      <c r="A20" s="7" t="s">
        <v>841</v>
      </c>
    </row>
    <row r="21" spans="1:1">
      <c r="A21" s="7" t="s">
        <v>842</v>
      </c>
    </row>
    <row r="22" spans="1:1">
      <c r="A22" s="7" t="s">
        <v>843</v>
      </c>
    </row>
    <row r="23" spans="1:1">
      <c r="A23" s="7" t="s">
        <v>844</v>
      </c>
    </row>
    <row r="24" spans="1:1">
      <c r="A24" s="7" t="s">
        <v>845</v>
      </c>
    </row>
    <row r="25" spans="1:1">
      <c r="A25" s="7" t="s">
        <v>846</v>
      </c>
    </row>
    <row r="26" spans="1:1">
      <c r="A26" s="7" t="s">
        <v>847</v>
      </c>
    </row>
    <row r="27" spans="1:1">
      <c r="A27" s="7" t="s">
        <v>848</v>
      </c>
    </row>
    <row r="28" spans="1:1">
      <c r="A28" s="7" t="s">
        <v>849</v>
      </c>
    </row>
    <row r="29" spans="1:1">
      <c r="A29" s="7" t="s">
        <v>850</v>
      </c>
    </row>
    <row r="30" spans="1:1">
      <c r="A30" s="7" t="s">
        <v>851</v>
      </c>
    </row>
    <row r="31" spans="1:1">
      <c r="A31" s="7" t="s">
        <v>852</v>
      </c>
    </row>
    <row r="32" spans="1:1">
      <c r="A32" s="7" t="s">
        <v>853</v>
      </c>
    </row>
    <row r="33" spans="1:1">
      <c r="A33" s="7" t="s">
        <v>854</v>
      </c>
    </row>
    <row r="34" spans="1:1">
      <c r="A34" s="7" t="s">
        <v>855</v>
      </c>
    </row>
    <row r="35" spans="1:1">
      <c r="A35" s="7" t="s">
        <v>856</v>
      </c>
    </row>
    <row r="36" spans="1:1">
      <c r="A36" s="7" t="s">
        <v>857</v>
      </c>
    </row>
    <row r="37" spans="1:1">
      <c r="A37" s="7" t="s">
        <v>858</v>
      </c>
    </row>
    <row r="38" spans="1:1">
      <c r="A38" s="7" t="s">
        <v>859</v>
      </c>
    </row>
    <row r="39" spans="1:1">
      <c r="A39" s="7" t="s">
        <v>860</v>
      </c>
    </row>
    <row r="40" spans="1:1">
      <c r="A40" s="7" t="s">
        <v>861</v>
      </c>
    </row>
    <row r="41" spans="1:1">
      <c r="A41" s="7" t="s">
        <v>862</v>
      </c>
    </row>
    <row r="42" spans="1:1">
      <c r="A42" s="7" t="s">
        <v>863</v>
      </c>
    </row>
    <row r="43" spans="1:1">
      <c r="A43" s="7" t="s">
        <v>864</v>
      </c>
    </row>
    <row r="44" spans="1:1">
      <c r="A44" s="7" t="s">
        <v>865</v>
      </c>
    </row>
    <row r="45" spans="1:1">
      <c r="A45" s="7" t="s">
        <v>866</v>
      </c>
    </row>
    <row r="46" spans="1:1">
      <c r="A46" s="7" t="s">
        <v>867</v>
      </c>
    </row>
    <row r="47" spans="1:1">
      <c r="A47" s="7" t="s">
        <v>868</v>
      </c>
    </row>
    <row r="48" spans="1:1">
      <c r="A48" s="7" t="s">
        <v>869</v>
      </c>
    </row>
    <row r="49" spans="1:1">
      <c r="A49" s="7" t="s">
        <v>870</v>
      </c>
    </row>
    <row r="50" spans="1:1">
      <c r="A50" s="7" t="s">
        <v>871</v>
      </c>
    </row>
    <row r="51" spans="1:1">
      <c r="A51" s="7" t="s">
        <v>872</v>
      </c>
    </row>
    <row r="52" spans="1:1">
      <c r="A52" s="7" t="s">
        <v>873</v>
      </c>
    </row>
    <row r="53" spans="1:1">
      <c r="A53" s="7" t="s">
        <v>874</v>
      </c>
    </row>
    <row r="54" spans="1:1">
      <c r="A54" s="7" t="s">
        <v>875</v>
      </c>
    </row>
    <row r="55" spans="1:1">
      <c r="A55" s="7" t="s">
        <v>876</v>
      </c>
    </row>
    <row r="56" spans="1:1">
      <c r="A56" s="7" t="s">
        <v>877</v>
      </c>
    </row>
    <row r="57" spans="1:1">
      <c r="A57" s="7" t="s">
        <v>878</v>
      </c>
    </row>
    <row r="58" spans="1:1">
      <c r="A58" s="7" t="s">
        <v>879</v>
      </c>
    </row>
    <row r="59" spans="1:1">
      <c r="A59" s="7" t="s">
        <v>880</v>
      </c>
    </row>
    <row r="60" spans="1:1">
      <c r="A60" s="7" t="s">
        <v>881</v>
      </c>
    </row>
    <row r="61" spans="1:1">
      <c r="A61" s="7" t="s">
        <v>882</v>
      </c>
    </row>
    <row r="62" spans="1:1">
      <c r="A62" s="7" t="s">
        <v>883</v>
      </c>
    </row>
    <row r="63" spans="1:1">
      <c r="A63" s="7" t="s">
        <v>884</v>
      </c>
    </row>
    <row r="64" spans="1:1">
      <c r="A64" s="7" t="s">
        <v>885</v>
      </c>
    </row>
    <row r="65" spans="1:1">
      <c r="A65" s="7" t="s">
        <v>886</v>
      </c>
    </row>
    <row r="66" spans="1:1">
      <c r="A66" s="7" t="s">
        <v>887</v>
      </c>
    </row>
    <row r="67" spans="1:1">
      <c r="A67" s="7" t="s">
        <v>888</v>
      </c>
    </row>
    <row r="68" spans="1:1">
      <c r="A68" s="7" t="s">
        <v>889</v>
      </c>
    </row>
    <row r="69" spans="1:1">
      <c r="A69" s="7" t="s">
        <v>890</v>
      </c>
    </row>
    <row r="70" spans="1:1">
      <c r="A70" s="7" t="s">
        <v>891</v>
      </c>
    </row>
    <row r="71" spans="1:1">
      <c r="A71" s="7" t="s">
        <v>892</v>
      </c>
    </row>
    <row r="72" spans="1:1">
      <c r="A72" s="7" t="s">
        <v>893</v>
      </c>
    </row>
    <row r="73" spans="1:1">
      <c r="A73" s="7" t="s">
        <v>894</v>
      </c>
    </row>
    <row r="74" spans="1:1">
      <c r="A74" s="7" t="s">
        <v>895</v>
      </c>
    </row>
    <row r="75" spans="1:1">
      <c r="A75" s="7" t="s">
        <v>896</v>
      </c>
    </row>
    <row r="76" spans="1:1">
      <c r="A76" s="7" t="s">
        <v>897</v>
      </c>
    </row>
    <row r="77" spans="1:1">
      <c r="A77" s="7" t="s">
        <v>898</v>
      </c>
    </row>
    <row r="78" spans="1:1">
      <c r="A78" s="7" t="s">
        <v>899</v>
      </c>
    </row>
    <row r="79" spans="1:1">
      <c r="A79" s="7" t="s">
        <v>900</v>
      </c>
    </row>
    <row r="80" spans="1:1">
      <c r="A80" s="7" t="s">
        <v>901</v>
      </c>
    </row>
    <row r="81" spans="1:1">
      <c r="A81" s="7" t="s">
        <v>902</v>
      </c>
    </row>
    <row r="82" spans="1:1">
      <c r="A82" s="7" t="s">
        <v>903</v>
      </c>
    </row>
    <row r="83" spans="1:1">
      <c r="A83" s="7" t="s">
        <v>904</v>
      </c>
    </row>
    <row r="84" spans="1:1">
      <c r="A84" s="7" t="s">
        <v>905</v>
      </c>
    </row>
    <row r="85" spans="1:1">
      <c r="A85" s="7" t="s">
        <v>906</v>
      </c>
    </row>
    <row r="86" spans="1:1">
      <c r="A86" s="7" t="s">
        <v>907</v>
      </c>
    </row>
    <row r="87" spans="1:1">
      <c r="A87" s="7" t="s">
        <v>908</v>
      </c>
    </row>
    <row r="88" spans="1:1">
      <c r="A88" s="7" t="s">
        <v>909</v>
      </c>
    </row>
    <row r="89" spans="1:1">
      <c r="A89" s="7" t="s">
        <v>910</v>
      </c>
    </row>
    <row r="90" spans="1:1">
      <c r="A90" s="7" t="s">
        <v>911</v>
      </c>
    </row>
    <row r="91" spans="1:1">
      <c r="A91" s="7" t="s">
        <v>912</v>
      </c>
    </row>
    <row r="92" spans="1:1">
      <c r="A92" s="7" t="s">
        <v>913</v>
      </c>
    </row>
    <row r="93" spans="1:1">
      <c r="A93" s="7" t="s">
        <v>914</v>
      </c>
    </row>
    <row r="94" spans="1:1">
      <c r="A94" s="7" t="s">
        <v>915</v>
      </c>
    </row>
    <row r="95" spans="1:1">
      <c r="A95" s="7" t="s">
        <v>916</v>
      </c>
    </row>
    <row r="96" spans="1:1">
      <c r="A96" s="7" t="s">
        <v>917</v>
      </c>
    </row>
    <row r="97" spans="1:1">
      <c r="A97" s="7" t="s">
        <v>918</v>
      </c>
    </row>
    <row r="98" spans="1:1">
      <c r="A98" s="7" t="s">
        <v>919</v>
      </c>
    </row>
    <row r="99" spans="1:1">
      <c r="A99" s="7" t="s">
        <v>920</v>
      </c>
    </row>
    <row r="100" spans="1:1">
      <c r="A100" s="7" t="s">
        <v>921</v>
      </c>
    </row>
    <row r="101" spans="1:1">
      <c r="A101" s="7" t="s">
        <v>922</v>
      </c>
    </row>
    <row r="102" spans="1:1">
      <c r="A102" s="7" t="s">
        <v>923</v>
      </c>
    </row>
    <row r="103" spans="1:1">
      <c r="A103" s="7" t="s">
        <v>924</v>
      </c>
    </row>
    <row r="104" spans="1:1">
      <c r="A104" s="7" t="s">
        <v>925</v>
      </c>
    </row>
    <row r="105" spans="1:1">
      <c r="A105" s="7" t="s">
        <v>926</v>
      </c>
    </row>
    <row r="106" spans="1:1">
      <c r="A106" s="7" t="s">
        <v>927</v>
      </c>
    </row>
    <row r="107" spans="1:1">
      <c r="A107" s="7" t="s">
        <v>928</v>
      </c>
    </row>
    <row r="108" spans="1:1">
      <c r="A108" s="7" t="s">
        <v>929</v>
      </c>
    </row>
    <row r="109" spans="1:1">
      <c r="A109" s="7" t="s">
        <v>930</v>
      </c>
    </row>
    <row r="110" spans="1:1">
      <c r="A110" s="7" t="s">
        <v>931</v>
      </c>
    </row>
    <row r="111" spans="1:1">
      <c r="A111" s="7" t="s">
        <v>932</v>
      </c>
    </row>
    <row r="112" spans="1:1">
      <c r="A112" s="7" t="s">
        <v>933</v>
      </c>
    </row>
    <row r="113" spans="1:1">
      <c r="A113" s="7" t="s">
        <v>934</v>
      </c>
    </row>
    <row r="114" spans="1:1">
      <c r="A114" s="7" t="s">
        <v>935</v>
      </c>
    </row>
    <row r="115" spans="1:1">
      <c r="A115" s="7" t="s">
        <v>936</v>
      </c>
    </row>
    <row r="116" spans="1:1">
      <c r="A116" s="7" t="s">
        <v>937</v>
      </c>
    </row>
    <row r="117" spans="1:1">
      <c r="A117" s="7" t="s">
        <v>938</v>
      </c>
    </row>
    <row r="118" spans="1:1">
      <c r="A118" s="7" t="s">
        <v>939</v>
      </c>
    </row>
    <row r="119" spans="1:1">
      <c r="A119" s="7" t="s">
        <v>940</v>
      </c>
    </row>
    <row r="120" spans="1:1">
      <c r="A120" s="7" t="s">
        <v>941</v>
      </c>
    </row>
    <row r="121" spans="1:1">
      <c r="A121" s="7" t="s">
        <v>942</v>
      </c>
    </row>
    <row r="122" spans="1:1">
      <c r="A122" s="7" t="s">
        <v>943</v>
      </c>
    </row>
    <row r="123" spans="1:1">
      <c r="A123" s="7" t="s">
        <v>944</v>
      </c>
    </row>
    <row r="124" spans="1:1">
      <c r="A124" s="7" t="s">
        <v>945</v>
      </c>
    </row>
    <row r="125" spans="1:1">
      <c r="A125" s="7" t="s">
        <v>946</v>
      </c>
    </row>
    <row r="126" spans="1:1">
      <c r="A126" s="7" t="s">
        <v>947</v>
      </c>
    </row>
    <row r="127" spans="1:1">
      <c r="A127" s="7" t="s">
        <v>948</v>
      </c>
    </row>
    <row r="128" spans="1:1">
      <c r="A128" s="7" t="s">
        <v>949</v>
      </c>
    </row>
    <row r="129" spans="1:1">
      <c r="A129" s="7" t="s">
        <v>950</v>
      </c>
    </row>
    <row r="130" spans="1:1">
      <c r="A130" s="7" t="s">
        <v>951</v>
      </c>
    </row>
    <row r="131" spans="1:1">
      <c r="A131" s="7" t="s">
        <v>952</v>
      </c>
    </row>
    <row r="132" spans="1:1">
      <c r="A132" s="7" t="s">
        <v>953</v>
      </c>
    </row>
    <row r="133" spans="1:1">
      <c r="A133" s="7" t="s">
        <v>954</v>
      </c>
    </row>
    <row r="134" spans="1:1">
      <c r="A134" s="7" t="s">
        <v>955</v>
      </c>
    </row>
    <row r="135" spans="1:1">
      <c r="A135" s="7" t="s">
        <v>956</v>
      </c>
    </row>
    <row r="136" spans="1:1">
      <c r="A136" s="7" t="s">
        <v>957</v>
      </c>
    </row>
    <row r="137" spans="1:1">
      <c r="A137" s="7" t="s">
        <v>958</v>
      </c>
    </row>
    <row r="138" spans="1:1">
      <c r="A138" s="7" t="s">
        <v>959</v>
      </c>
    </row>
    <row r="139" spans="1:1">
      <c r="A139" s="7" t="s">
        <v>960</v>
      </c>
    </row>
    <row r="140" spans="1:1">
      <c r="A140" s="7" t="s">
        <v>961</v>
      </c>
    </row>
    <row r="141" spans="1:1">
      <c r="A141" s="7" t="s">
        <v>962</v>
      </c>
    </row>
    <row r="142" spans="1:1">
      <c r="A142" s="7" t="s">
        <v>963</v>
      </c>
    </row>
    <row r="143" spans="1:1">
      <c r="A143" s="7" t="s">
        <v>964</v>
      </c>
    </row>
    <row r="144" spans="1:1">
      <c r="A144" s="7" t="s">
        <v>965</v>
      </c>
    </row>
    <row r="145" spans="1:1">
      <c r="A145" s="7" t="s">
        <v>966</v>
      </c>
    </row>
    <row r="146" spans="1:1">
      <c r="A146" s="7" t="s">
        <v>967</v>
      </c>
    </row>
    <row r="147" spans="1:1">
      <c r="A147" s="7" t="s">
        <v>968</v>
      </c>
    </row>
    <row r="148" spans="1:1">
      <c r="A148" s="7" t="s">
        <v>969</v>
      </c>
    </row>
    <row r="149" spans="1:1">
      <c r="A149" s="7" t="s">
        <v>970</v>
      </c>
    </row>
    <row r="150" spans="1:1">
      <c r="A150" s="7" t="s">
        <v>971</v>
      </c>
    </row>
    <row r="151" spans="1:1">
      <c r="A151" s="7" t="s">
        <v>972</v>
      </c>
    </row>
    <row r="152" spans="1:1">
      <c r="A152" s="7" t="s">
        <v>973</v>
      </c>
    </row>
    <row r="153" spans="1:1">
      <c r="A153" s="7" t="s">
        <v>974</v>
      </c>
    </row>
    <row r="154" spans="1:1">
      <c r="A154" s="7" t="s">
        <v>975</v>
      </c>
    </row>
    <row r="155" spans="1:1">
      <c r="A155" s="7" t="s">
        <v>976</v>
      </c>
    </row>
    <row r="156" spans="1:1">
      <c r="A156" s="7" t="s">
        <v>977</v>
      </c>
    </row>
    <row r="157" spans="1:1">
      <c r="A157" s="7" t="s">
        <v>978</v>
      </c>
    </row>
    <row r="158" spans="1:1">
      <c r="A158" s="7" t="s">
        <v>979</v>
      </c>
    </row>
    <row r="159" spans="1:1">
      <c r="A159" s="7" t="s">
        <v>980</v>
      </c>
    </row>
    <row r="160" spans="1:1">
      <c r="A160" s="7" t="s">
        <v>981</v>
      </c>
    </row>
    <row r="161" spans="1:1">
      <c r="A161" s="7" t="s">
        <v>982</v>
      </c>
    </row>
    <row r="162" spans="1:1">
      <c r="A162" s="7" t="s">
        <v>983</v>
      </c>
    </row>
    <row r="163" spans="1:1">
      <c r="A163" s="7" t="s">
        <v>984</v>
      </c>
    </row>
    <row r="164" spans="1:1">
      <c r="A164" s="7" t="s">
        <v>985</v>
      </c>
    </row>
    <row r="165" spans="1:1">
      <c r="A165" s="7" t="s">
        <v>986</v>
      </c>
    </row>
    <row r="166" spans="1:1">
      <c r="A166" s="7" t="s">
        <v>987</v>
      </c>
    </row>
    <row r="167" spans="1:1">
      <c r="A167" s="7" t="s">
        <v>988</v>
      </c>
    </row>
    <row r="168" spans="1:1">
      <c r="A168" s="7" t="s">
        <v>989</v>
      </c>
    </row>
    <row r="169" spans="1:1">
      <c r="A169" s="7" t="s">
        <v>990</v>
      </c>
    </row>
    <row r="170" spans="1:1">
      <c r="A170" s="7" t="s">
        <v>991</v>
      </c>
    </row>
    <row r="171" spans="1:1">
      <c r="A171" s="7" t="s">
        <v>992</v>
      </c>
    </row>
    <row r="172" spans="1:1">
      <c r="A172" s="7" t="s">
        <v>993</v>
      </c>
    </row>
    <row r="173" spans="1:1">
      <c r="A173" s="7" t="s">
        <v>994</v>
      </c>
    </row>
    <row r="174" spans="1:1">
      <c r="A174" s="7" t="s">
        <v>995</v>
      </c>
    </row>
    <row r="175" spans="1:1">
      <c r="A175" s="7" t="s">
        <v>996</v>
      </c>
    </row>
    <row r="176" spans="1:1">
      <c r="A176" s="7" t="s">
        <v>997</v>
      </c>
    </row>
    <row r="177" spans="1:1">
      <c r="A177" s="7" t="s">
        <v>998</v>
      </c>
    </row>
    <row r="178" spans="1:1">
      <c r="A178" s="7" t="s">
        <v>999</v>
      </c>
    </row>
    <row r="179" spans="1:1">
      <c r="A179" s="7" t="s">
        <v>1000</v>
      </c>
    </row>
    <row r="180" spans="1:1">
      <c r="A180" s="7" t="s">
        <v>1001</v>
      </c>
    </row>
    <row r="181" spans="1:1">
      <c r="A181" s="7" t="s">
        <v>1002</v>
      </c>
    </row>
    <row r="182" spans="1:1">
      <c r="A182" s="7" t="s">
        <v>1003</v>
      </c>
    </row>
    <row r="183" spans="1:1">
      <c r="A183" s="7" t="s">
        <v>1004</v>
      </c>
    </row>
    <row r="184" spans="1:1">
      <c r="A184" s="7" t="s">
        <v>1005</v>
      </c>
    </row>
    <row r="185" spans="1:1">
      <c r="A185" s="7" t="s">
        <v>1006</v>
      </c>
    </row>
    <row r="186" spans="1:1">
      <c r="A186" s="7" t="s">
        <v>1007</v>
      </c>
    </row>
    <row r="187" spans="1:1">
      <c r="A187" s="7" t="s">
        <v>1008</v>
      </c>
    </row>
    <row r="188" spans="1:1">
      <c r="A188" s="7" t="s">
        <v>1009</v>
      </c>
    </row>
    <row r="189" spans="1:1">
      <c r="A189" s="7" t="s">
        <v>1010</v>
      </c>
    </row>
    <row r="190" spans="1:1">
      <c r="A190" s="7" t="s">
        <v>1011</v>
      </c>
    </row>
    <row r="191" spans="1:1">
      <c r="A191" s="7" t="s">
        <v>1012</v>
      </c>
    </row>
    <row r="192" spans="1:1">
      <c r="A192" s="7" t="s">
        <v>1013</v>
      </c>
    </row>
    <row r="193" spans="1:1">
      <c r="A193" s="7" t="s">
        <v>1014</v>
      </c>
    </row>
    <row r="194" spans="1:1">
      <c r="A194" s="7" t="s">
        <v>1015</v>
      </c>
    </row>
    <row r="195" spans="1:1">
      <c r="A195" s="7" t="s">
        <v>1016</v>
      </c>
    </row>
    <row r="196" spans="1:1">
      <c r="A196" s="7" t="s">
        <v>1017</v>
      </c>
    </row>
    <row r="197" spans="1:1">
      <c r="A197" s="7" t="s">
        <v>1018</v>
      </c>
    </row>
    <row r="198" spans="1:1">
      <c r="A198" s="7" t="s">
        <v>1019</v>
      </c>
    </row>
    <row r="199" spans="1:1">
      <c r="A199" s="7" t="s">
        <v>1020</v>
      </c>
    </row>
    <row r="200" spans="1:1">
      <c r="A200" s="7" t="s">
        <v>1021</v>
      </c>
    </row>
    <row r="201" spans="1:1">
      <c r="A201" s="7" t="s">
        <v>1022</v>
      </c>
    </row>
    <row r="202" spans="1:1">
      <c r="A202" s="7" t="s">
        <v>1023</v>
      </c>
    </row>
    <row r="203" spans="1:1">
      <c r="A203" s="7" t="s">
        <v>1024</v>
      </c>
    </row>
    <row r="204" spans="1:1">
      <c r="A204" s="7" t="s">
        <v>1025</v>
      </c>
    </row>
    <row r="205" spans="1:1">
      <c r="A205" s="7" t="s">
        <v>1026</v>
      </c>
    </row>
    <row r="206" spans="1:1">
      <c r="A206" s="7" t="s">
        <v>1027</v>
      </c>
    </row>
    <row r="207" spans="1:1">
      <c r="A207" s="7" t="s">
        <v>1028</v>
      </c>
    </row>
    <row r="208" spans="1:1">
      <c r="A208" s="7" t="s">
        <v>1029</v>
      </c>
    </row>
    <row r="209" spans="1:1">
      <c r="A209" s="7" t="s">
        <v>1030</v>
      </c>
    </row>
    <row r="210" spans="1:1">
      <c r="A210" s="7" t="s">
        <v>1031</v>
      </c>
    </row>
    <row r="211" spans="1:1">
      <c r="A211" s="7" t="s">
        <v>1032</v>
      </c>
    </row>
    <row r="212" spans="1:1">
      <c r="A212" s="7" t="s">
        <v>1033</v>
      </c>
    </row>
    <row r="213" spans="1:1">
      <c r="A213" s="7" t="s">
        <v>1034</v>
      </c>
    </row>
    <row r="214" spans="1:1">
      <c r="A214" s="7" t="s">
        <v>1035</v>
      </c>
    </row>
    <row r="215" spans="1:1">
      <c r="A215" s="7" t="s">
        <v>1036</v>
      </c>
    </row>
    <row r="216" spans="1:1">
      <c r="A216" s="7" t="s">
        <v>1037</v>
      </c>
    </row>
    <row r="217" spans="1:1">
      <c r="A217" s="7" t="s">
        <v>1038</v>
      </c>
    </row>
    <row r="218" spans="1:1">
      <c r="A218" s="7" t="s">
        <v>1039</v>
      </c>
    </row>
    <row r="219" spans="1:1">
      <c r="A219" s="7" t="s">
        <v>1040</v>
      </c>
    </row>
    <row r="220" spans="1:1">
      <c r="A220" s="7" t="s">
        <v>1041</v>
      </c>
    </row>
    <row r="221" spans="1:1">
      <c r="A221" s="7" t="s">
        <v>1042</v>
      </c>
    </row>
    <row r="222" spans="1:1">
      <c r="A222" s="7" t="s">
        <v>1043</v>
      </c>
    </row>
    <row r="223" spans="1:1">
      <c r="A223" s="7" t="s">
        <v>1044</v>
      </c>
    </row>
    <row r="224" spans="1:1">
      <c r="A224" s="7" t="s">
        <v>1045</v>
      </c>
    </row>
    <row r="225" spans="1:1">
      <c r="A225" s="7" t="s">
        <v>1046</v>
      </c>
    </row>
    <row r="226" spans="1:1">
      <c r="A226" s="7" t="s">
        <v>1047</v>
      </c>
    </row>
    <row r="227" spans="1:1">
      <c r="A227" s="7" t="s">
        <v>1048</v>
      </c>
    </row>
    <row r="228" spans="1:1">
      <c r="A228" s="7" t="s">
        <v>1049</v>
      </c>
    </row>
    <row r="229" spans="1:1">
      <c r="A229" s="7" t="s">
        <v>1050</v>
      </c>
    </row>
    <row r="230" spans="1:1">
      <c r="A230" s="7" t="s">
        <v>1051</v>
      </c>
    </row>
    <row r="231" spans="1:1">
      <c r="A231" s="7" t="s">
        <v>1052</v>
      </c>
    </row>
    <row r="232" spans="1:1">
      <c r="A232" s="7" t="s">
        <v>1053</v>
      </c>
    </row>
    <row r="233" spans="1:1">
      <c r="A233" s="7" t="s">
        <v>1054</v>
      </c>
    </row>
    <row r="234" spans="1:1">
      <c r="A234" s="7" t="s">
        <v>1055</v>
      </c>
    </row>
    <row r="235" spans="1:1">
      <c r="A235" s="7" t="s">
        <v>1056</v>
      </c>
    </row>
    <row r="236" spans="1:1">
      <c r="A236" s="7" t="s">
        <v>1057</v>
      </c>
    </row>
    <row r="237" spans="1:1">
      <c r="A237" s="7" t="s">
        <v>1058</v>
      </c>
    </row>
    <row r="238" spans="1:1">
      <c r="A238" s="7" t="s">
        <v>1059</v>
      </c>
    </row>
    <row r="239" spans="1:1">
      <c r="A239" s="7" t="s">
        <v>1060</v>
      </c>
    </row>
    <row r="240" spans="1:1">
      <c r="A240" s="7" t="s">
        <v>1061</v>
      </c>
    </row>
    <row r="241" spans="1:1">
      <c r="A241" s="7" t="s">
        <v>1062</v>
      </c>
    </row>
    <row r="242" spans="1:1">
      <c r="A242" s="7" t="s">
        <v>1063</v>
      </c>
    </row>
    <row r="243" spans="1:1">
      <c r="A243" s="7" t="s">
        <v>309</v>
      </c>
    </row>
    <row r="244" spans="1:1">
      <c r="A244" s="7" t="s">
        <v>1064</v>
      </c>
    </row>
    <row r="245" spans="1:1">
      <c r="A245" s="7" t="s">
        <v>1065</v>
      </c>
    </row>
    <row r="246" spans="1:1">
      <c r="A246" s="7" t="s">
        <v>1066</v>
      </c>
    </row>
    <row r="247" spans="1:1">
      <c r="A247" s="7" t="s">
        <v>1067</v>
      </c>
    </row>
    <row r="248" spans="1:1">
      <c r="A248" s="7" t="s">
        <v>1068</v>
      </c>
    </row>
    <row r="249" spans="1:1">
      <c r="A249" s="7" t="s">
        <v>335</v>
      </c>
    </row>
    <row r="250" spans="1:1">
      <c r="A250" s="7" t="s">
        <v>336</v>
      </c>
    </row>
    <row r="251" spans="1:1">
      <c r="A251" s="7" t="s">
        <v>337</v>
      </c>
    </row>
    <row r="252" spans="1:1">
      <c r="A252" s="7" t="s">
        <v>338</v>
      </c>
    </row>
    <row r="253" spans="1:1">
      <c r="A253" s="7" t="s">
        <v>1069</v>
      </c>
    </row>
    <row r="254" spans="1:1">
      <c r="A254" s="7" t="s">
        <v>1070</v>
      </c>
    </row>
    <row r="255" spans="1:1">
      <c r="A255" s="7" t="s">
        <v>1071</v>
      </c>
    </row>
    <row r="256" spans="1:1">
      <c r="A256" s="7" t="s">
        <v>1072</v>
      </c>
    </row>
    <row r="257" spans="1:1">
      <c r="A257" s="7" t="s">
        <v>1073</v>
      </c>
    </row>
    <row r="258" spans="1:1">
      <c r="A258" s="7" t="s">
        <v>1074</v>
      </c>
    </row>
    <row r="259" spans="1:1">
      <c r="A259" s="7" t="s">
        <v>1075</v>
      </c>
    </row>
    <row r="260" spans="1:1">
      <c r="A260" s="7" t="s">
        <v>1076</v>
      </c>
    </row>
    <row r="261" spans="1:1">
      <c r="A261" s="7" t="s">
        <v>1077</v>
      </c>
    </row>
    <row r="262" spans="1:1">
      <c r="A262" s="7" t="s">
        <v>1078</v>
      </c>
    </row>
    <row r="263" spans="1:1">
      <c r="A263" s="7" t="s">
        <v>1079</v>
      </c>
    </row>
    <row r="264" spans="1:1">
      <c r="A264" s="7" t="s">
        <v>1080</v>
      </c>
    </row>
    <row r="265" spans="1:1">
      <c r="A265" s="7" t="s">
        <v>1081</v>
      </c>
    </row>
    <row r="266" spans="1:1">
      <c r="A266" s="7" t="s">
        <v>1082</v>
      </c>
    </row>
    <row r="267" spans="1:1">
      <c r="A267" s="7" t="s">
        <v>1083</v>
      </c>
    </row>
    <row r="268" spans="1:1">
      <c r="A268" s="7" t="s">
        <v>1084</v>
      </c>
    </row>
    <row r="269" spans="1:1">
      <c r="A269" s="7" t="s">
        <v>1085</v>
      </c>
    </row>
    <row r="270" spans="1:1">
      <c r="A270" s="7" t="s">
        <v>1086</v>
      </c>
    </row>
    <row r="271" spans="1:1">
      <c r="A271" s="7" t="s">
        <v>1087</v>
      </c>
    </row>
    <row r="272" spans="1:1">
      <c r="A272" s="7" t="s">
        <v>1088</v>
      </c>
    </row>
    <row r="273" spans="1:1">
      <c r="A273" s="7" t="s">
        <v>1089</v>
      </c>
    </row>
    <row r="274" spans="1:1">
      <c r="A274" s="7" t="s">
        <v>1090</v>
      </c>
    </row>
    <row r="275" spans="1:1">
      <c r="A275" s="7" t="s">
        <v>1091</v>
      </c>
    </row>
    <row r="276" spans="1:1">
      <c r="A276" s="7" t="s">
        <v>1092</v>
      </c>
    </row>
    <row r="277" spans="1:1">
      <c r="A277" s="7" t="s">
        <v>1093</v>
      </c>
    </row>
    <row r="278" spans="1:1">
      <c r="A278" s="7" t="s">
        <v>1094</v>
      </c>
    </row>
    <row r="279" spans="1:1">
      <c r="A279" s="7" t="s">
        <v>1095</v>
      </c>
    </row>
    <row r="280" spans="1:1">
      <c r="A280" s="7" t="s">
        <v>1096</v>
      </c>
    </row>
    <row r="281" spans="1:1">
      <c r="A281" s="7" t="s">
        <v>1097</v>
      </c>
    </row>
    <row r="282" spans="1:1">
      <c r="A282" s="7" t="s">
        <v>1098</v>
      </c>
    </row>
    <row r="283" spans="1:1">
      <c r="A283" s="7" t="s">
        <v>1099</v>
      </c>
    </row>
    <row r="284" spans="1:1">
      <c r="A284" s="7" t="s">
        <v>1100</v>
      </c>
    </row>
    <row r="285" spans="1:1">
      <c r="A285" s="7" t="s">
        <v>1101</v>
      </c>
    </row>
    <row r="286" spans="1:1">
      <c r="A286" s="7" t="s">
        <v>1102</v>
      </c>
    </row>
    <row r="287" spans="1:1">
      <c r="A287" s="7" t="s">
        <v>1103</v>
      </c>
    </row>
    <row r="288" spans="1:1">
      <c r="A288" s="7" t="s">
        <v>1104</v>
      </c>
    </row>
    <row r="289" spans="1:1">
      <c r="A289" s="7" t="s">
        <v>1105</v>
      </c>
    </row>
    <row r="290" spans="1:1">
      <c r="A290" s="7" t="s">
        <v>1106</v>
      </c>
    </row>
    <row r="291" spans="1:1">
      <c r="A291" s="7" t="s">
        <v>1107</v>
      </c>
    </row>
    <row r="292" spans="1:1">
      <c r="A292" s="7" t="s">
        <v>1108</v>
      </c>
    </row>
    <row r="293" spans="1:1">
      <c r="A293" s="7" t="s">
        <v>1109</v>
      </c>
    </row>
    <row r="294" spans="1:1">
      <c r="A294" s="7" t="s">
        <v>1110</v>
      </c>
    </row>
    <row r="295" spans="1:1">
      <c r="A295" s="7" t="s">
        <v>1111</v>
      </c>
    </row>
    <row r="296" spans="1:1">
      <c r="A296" s="7" t="s">
        <v>1112</v>
      </c>
    </row>
    <row r="297" spans="1:1">
      <c r="A297" s="7" t="s">
        <v>1113</v>
      </c>
    </row>
    <row r="298" spans="1:1">
      <c r="A298" s="7" t="s">
        <v>1114</v>
      </c>
    </row>
    <row r="299" spans="1:1">
      <c r="A299" s="7" t="s">
        <v>1115</v>
      </c>
    </row>
    <row r="300" spans="1:1">
      <c r="A300" s="7" t="s">
        <v>1116</v>
      </c>
    </row>
    <row r="301" spans="1:1">
      <c r="A301" s="7" t="s">
        <v>1117</v>
      </c>
    </row>
    <row r="302" spans="1:1">
      <c r="A302" s="7" t="s">
        <v>1118</v>
      </c>
    </row>
    <row r="303" spans="1:1">
      <c r="A303" s="7" t="s">
        <v>1119</v>
      </c>
    </row>
    <row r="304" spans="1:1">
      <c r="A304" s="7" t="s">
        <v>1120</v>
      </c>
    </row>
    <row r="305" spans="1:1">
      <c r="A305" s="7" t="s">
        <v>1121</v>
      </c>
    </row>
    <row r="306" spans="1:1">
      <c r="A306" s="7" t="s">
        <v>1122</v>
      </c>
    </row>
    <row r="307" spans="1:1">
      <c r="A307" s="7" t="s">
        <v>1123</v>
      </c>
    </row>
    <row r="308" spans="1:1">
      <c r="A308" s="7" t="s">
        <v>1124</v>
      </c>
    </row>
    <row r="309" spans="1:1">
      <c r="A309" s="7" t="s">
        <v>1125</v>
      </c>
    </row>
    <row r="310" spans="1:1">
      <c r="A310" s="7" t="s">
        <v>1126</v>
      </c>
    </row>
    <row r="311" spans="1:1">
      <c r="A311" s="7" t="s">
        <v>1127</v>
      </c>
    </row>
    <row r="312" spans="1:1">
      <c r="A312" s="7" t="s">
        <v>1128</v>
      </c>
    </row>
    <row r="313" spans="1:1">
      <c r="A313" s="7" t="s">
        <v>1129</v>
      </c>
    </row>
    <row r="314" spans="1:1">
      <c r="A314" s="7" t="s">
        <v>1130</v>
      </c>
    </row>
    <row r="315" spans="1:1">
      <c r="A315" s="7" t="s">
        <v>1131</v>
      </c>
    </row>
    <row r="316" spans="1:1">
      <c r="A316" s="7" t="s">
        <v>1132</v>
      </c>
    </row>
    <row r="317" spans="1:1">
      <c r="A317" s="7" t="s">
        <v>1133</v>
      </c>
    </row>
    <row r="318" spans="1:1">
      <c r="A318" s="7" t="s">
        <v>1134</v>
      </c>
    </row>
    <row r="319" spans="1:1">
      <c r="A319" s="7" t="s">
        <v>1135</v>
      </c>
    </row>
    <row r="320" spans="1:1">
      <c r="A320" s="7" t="s">
        <v>1136</v>
      </c>
    </row>
    <row r="321" spans="1:1">
      <c r="A321" s="7" t="s">
        <v>1137</v>
      </c>
    </row>
    <row r="322" spans="1:1">
      <c r="A322" s="7" t="s">
        <v>1138</v>
      </c>
    </row>
    <row r="323" spans="1:1">
      <c r="A323" s="7" t="s">
        <v>1139</v>
      </c>
    </row>
    <row r="324" spans="1:1">
      <c r="A324" s="7" t="s">
        <v>1140</v>
      </c>
    </row>
    <row r="325" spans="1:1">
      <c r="A325" s="7" t="s">
        <v>1141</v>
      </c>
    </row>
    <row r="326" spans="1:1">
      <c r="A326" s="7" t="s">
        <v>1142</v>
      </c>
    </row>
    <row r="327" spans="1:1">
      <c r="A327" s="7" t="s">
        <v>1143</v>
      </c>
    </row>
    <row r="328" spans="1:1">
      <c r="A328" s="7" t="s">
        <v>1144</v>
      </c>
    </row>
    <row r="329" spans="1:1">
      <c r="A329" s="7" t="s">
        <v>1145</v>
      </c>
    </row>
    <row r="330" spans="1:1">
      <c r="A330" s="7" t="s">
        <v>1146</v>
      </c>
    </row>
    <row r="331" spans="1:1">
      <c r="A331" s="7" t="s">
        <v>1147</v>
      </c>
    </row>
    <row r="332" spans="1:1">
      <c r="A332" s="7" t="s">
        <v>1148</v>
      </c>
    </row>
    <row r="333" spans="1:1">
      <c r="A333" s="7" t="s">
        <v>1149</v>
      </c>
    </row>
    <row r="334" spans="1:1">
      <c r="A334" s="7" t="s">
        <v>1150</v>
      </c>
    </row>
    <row r="335" spans="1:1">
      <c r="A335" s="7" t="s">
        <v>1151</v>
      </c>
    </row>
    <row r="336" spans="1:1">
      <c r="A336" s="7" t="s">
        <v>1152</v>
      </c>
    </row>
    <row r="337" spans="1:1">
      <c r="A337" s="7" t="s">
        <v>1153</v>
      </c>
    </row>
    <row r="338" spans="1:1">
      <c r="A338" s="7" t="s">
        <v>1154</v>
      </c>
    </row>
    <row r="339" spans="1:1">
      <c r="A339" s="7" t="s">
        <v>1155</v>
      </c>
    </row>
    <row r="340" spans="1:1">
      <c r="A340" s="7" t="s">
        <v>1156</v>
      </c>
    </row>
    <row r="341" spans="1:1">
      <c r="A341" s="7" t="s">
        <v>1157</v>
      </c>
    </row>
    <row r="342" spans="1:1">
      <c r="A342" s="7" t="s">
        <v>1158</v>
      </c>
    </row>
    <row r="343" spans="1:1">
      <c r="A343" s="7" t="s">
        <v>1159</v>
      </c>
    </row>
    <row r="344" spans="1:1">
      <c r="A344" s="7" t="s">
        <v>1160</v>
      </c>
    </row>
    <row r="345" spans="1:1">
      <c r="A345" s="7" t="s">
        <v>1161</v>
      </c>
    </row>
    <row r="346" spans="1:1">
      <c r="A346" s="7" t="s">
        <v>1162</v>
      </c>
    </row>
    <row r="347" spans="1:1">
      <c r="A347" s="7" t="s">
        <v>1163</v>
      </c>
    </row>
    <row r="348" spans="1:1">
      <c r="A348" s="7" t="s">
        <v>1164</v>
      </c>
    </row>
    <row r="349" spans="1:1">
      <c r="A349" s="7" t="s">
        <v>1165</v>
      </c>
    </row>
    <row r="350" spans="1:1">
      <c r="A350" s="7" t="s">
        <v>1166</v>
      </c>
    </row>
    <row r="351" spans="1:1">
      <c r="A351" s="7" t="s">
        <v>1167</v>
      </c>
    </row>
    <row r="352" spans="1:1">
      <c r="A352" s="7" t="s">
        <v>1168</v>
      </c>
    </row>
    <row r="353" spans="1:1">
      <c r="A353" s="7" t="s">
        <v>1169</v>
      </c>
    </row>
    <row r="354" spans="1:1">
      <c r="A354" s="7" t="s">
        <v>1170</v>
      </c>
    </row>
    <row r="355" spans="1:1">
      <c r="A355" s="7" t="s">
        <v>1171</v>
      </c>
    </row>
    <row r="356" spans="1:1">
      <c r="A356" s="7" t="s">
        <v>1172</v>
      </c>
    </row>
    <row r="357" spans="1:1">
      <c r="A357" s="7" t="s">
        <v>1173</v>
      </c>
    </row>
    <row r="358" spans="1:1">
      <c r="A358" s="7" t="s">
        <v>1174</v>
      </c>
    </row>
    <row r="359" spans="1:1">
      <c r="A359" s="7" t="s">
        <v>1175</v>
      </c>
    </row>
    <row r="360" spans="1:1">
      <c r="A360" s="7" t="s">
        <v>1176</v>
      </c>
    </row>
    <row r="361" spans="1:1">
      <c r="A361" s="7" t="s">
        <v>1177</v>
      </c>
    </row>
    <row r="362" spans="1:1">
      <c r="A362" s="7" t="s">
        <v>1178</v>
      </c>
    </row>
    <row r="363" spans="1:1">
      <c r="A363" s="7" t="s">
        <v>1179</v>
      </c>
    </row>
    <row r="364" spans="1:1">
      <c r="A364" s="7" t="s">
        <v>1180</v>
      </c>
    </row>
    <row r="365" spans="1:1">
      <c r="A365" s="7" t="s">
        <v>1181</v>
      </c>
    </row>
    <row r="366" spans="1:1">
      <c r="A366" s="7" t="s">
        <v>1182</v>
      </c>
    </row>
    <row r="367" spans="1:1">
      <c r="A367" s="7" t="s">
        <v>1183</v>
      </c>
    </row>
    <row r="368" spans="1:1">
      <c r="A368" s="7" t="s">
        <v>1184</v>
      </c>
    </row>
    <row r="369" spans="1:1">
      <c r="A369" s="7" t="s">
        <v>1185</v>
      </c>
    </row>
    <row r="370" spans="1:1">
      <c r="A370" s="7" t="s">
        <v>1186</v>
      </c>
    </row>
    <row r="371" spans="1:1">
      <c r="A371" s="7" t="s">
        <v>1187</v>
      </c>
    </row>
    <row r="372" spans="1:1">
      <c r="A372" s="7" t="s">
        <v>1188</v>
      </c>
    </row>
    <row r="373" spans="1:1">
      <c r="A373" s="7" t="s">
        <v>1189</v>
      </c>
    </row>
    <row r="374" spans="1:1">
      <c r="A374" s="7" t="s">
        <v>1190</v>
      </c>
    </row>
    <row r="375" spans="1:1">
      <c r="A375" s="7" t="s">
        <v>1191</v>
      </c>
    </row>
    <row r="376" spans="1:1">
      <c r="A376" s="7" t="s">
        <v>1192</v>
      </c>
    </row>
    <row r="377" spans="1:1">
      <c r="A377" s="7" t="s">
        <v>1193</v>
      </c>
    </row>
    <row r="378" spans="1:1">
      <c r="A378" s="7" t="s">
        <v>1194</v>
      </c>
    </row>
    <row r="379" spans="1:1">
      <c r="A379" s="7" t="s">
        <v>1195</v>
      </c>
    </row>
    <row r="380" spans="1:1">
      <c r="A380" s="7" t="s">
        <v>1196</v>
      </c>
    </row>
    <row r="381" spans="1:1">
      <c r="A381" s="7" t="s">
        <v>1197</v>
      </c>
    </row>
    <row r="382" spans="1:1">
      <c r="A382" s="7" t="s">
        <v>1198</v>
      </c>
    </row>
    <row r="383" spans="1:1">
      <c r="A383" s="7" t="s">
        <v>1199</v>
      </c>
    </row>
    <row r="384" spans="1:1">
      <c r="A384" s="7" t="s">
        <v>1200</v>
      </c>
    </row>
    <row r="385" spans="1:1">
      <c r="A385" s="7" t="s">
        <v>1201</v>
      </c>
    </row>
    <row r="386" spans="1:1">
      <c r="A386" s="7" t="s">
        <v>1202</v>
      </c>
    </row>
    <row r="387" spans="1:1">
      <c r="A387" s="7" t="s">
        <v>1203</v>
      </c>
    </row>
    <row r="388" spans="1:1">
      <c r="A388" s="7" t="s">
        <v>1204</v>
      </c>
    </row>
    <row r="389" spans="1:1">
      <c r="A389" s="7" t="s">
        <v>1205</v>
      </c>
    </row>
    <row r="390" spans="1:1">
      <c r="A390" s="7" t="s">
        <v>1206</v>
      </c>
    </row>
    <row r="391" spans="1:1">
      <c r="A391" s="7" t="s">
        <v>1207</v>
      </c>
    </row>
    <row r="392" spans="1:1">
      <c r="A392" s="7" t="s">
        <v>1208</v>
      </c>
    </row>
    <row r="393" spans="1:1">
      <c r="A393" s="7" t="s">
        <v>1209</v>
      </c>
    </row>
    <row r="394" spans="1:1">
      <c r="A394" s="7" t="s">
        <v>1210</v>
      </c>
    </row>
    <row r="395" spans="1:1">
      <c r="A395" s="7" t="s">
        <v>1211</v>
      </c>
    </row>
    <row r="396" spans="1:1">
      <c r="A396" s="7" t="s">
        <v>1212</v>
      </c>
    </row>
    <row r="397" spans="1:1">
      <c r="A397" s="7" t="s">
        <v>1213</v>
      </c>
    </row>
    <row r="398" spans="1:1">
      <c r="A398" s="7" t="s">
        <v>1214</v>
      </c>
    </row>
    <row r="399" spans="1:1">
      <c r="A399" s="7" t="s">
        <v>1215</v>
      </c>
    </row>
    <row r="400" spans="1:1">
      <c r="A400" s="7" t="s">
        <v>1216</v>
      </c>
    </row>
    <row r="401" spans="1:1">
      <c r="A401" s="7" t="s">
        <v>1217</v>
      </c>
    </row>
    <row r="402" spans="1:1">
      <c r="A402" s="7" t="s">
        <v>1218</v>
      </c>
    </row>
    <row r="403" spans="1:1">
      <c r="A403" s="7" t="s">
        <v>1219</v>
      </c>
    </row>
    <row r="404" spans="1:1">
      <c r="A404" s="7" t="s">
        <v>1220</v>
      </c>
    </row>
    <row r="405" spans="1:1">
      <c r="A405" s="7" t="s">
        <v>1221</v>
      </c>
    </row>
    <row r="406" spans="1:1">
      <c r="A406" s="7" t="s">
        <v>1222</v>
      </c>
    </row>
    <row r="407" spans="1:1">
      <c r="A407" s="7" t="s">
        <v>1223</v>
      </c>
    </row>
    <row r="408" spans="1:1">
      <c r="A408" s="7" t="s">
        <v>1224</v>
      </c>
    </row>
    <row r="409" spans="1:1">
      <c r="A409" s="7" t="s">
        <v>1225</v>
      </c>
    </row>
    <row r="410" spans="1:1">
      <c r="A410" s="7" t="s">
        <v>1226</v>
      </c>
    </row>
    <row r="411" spans="1:1">
      <c r="A411" s="7" t="s">
        <v>1227</v>
      </c>
    </row>
    <row r="412" spans="1:1">
      <c r="A412" s="7" t="s">
        <v>1228</v>
      </c>
    </row>
    <row r="413" spans="1:1">
      <c r="A413" s="7" t="s">
        <v>1229</v>
      </c>
    </row>
    <row r="414" spans="1:1">
      <c r="A414" s="7" t="s">
        <v>1230</v>
      </c>
    </row>
    <row r="415" spans="1:1">
      <c r="A415" s="7" t="s">
        <v>1231</v>
      </c>
    </row>
    <row r="416" spans="1:1">
      <c r="A416" s="7" t="s">
        <v>1232</v>
      </c>
    </row>
    <row r="417" spans="1:1">
      <c r="A417" s="7" t="s">
        <v>1233</v>
      </c>
    </row>
    <row r="418" spans="1:1">
      <c r="A418" s="7" t="s">
        <v>1234</v>
      </c>
    </row>
    <row r="419" spans="1:1">
      <c r="A419" s="7" t="s">
        <v>1235</v>
      </c>
    </row>
    <row r="420" spans="1:1">
      <c r="A420" s="7" t="s">
        <v>1236</v>
      </c>
    </row>
    <row r="421" spans="1:1">
      <c r="A421" s="7" t="s">
        <v>1237</v>
      </c>
    </row>
    <row r="422" spans="1:1">
      <c r="A422" s="7" t="s">
        <v>1238</v>
      </c>
    </row>
    <row r="423" spans="1:1">
      <c r="A423" s="7" t="s">
        <v>1239</v>
      </c>
    </row>
    <row r="424" spans="1:1">
      <c r="A424" s="7" t="s">
        <v>1240</v>
      </c>
    </row>
    <row r="425" spans="1:1">
      <c r="A425" s="7" t="s">
        <v>1241</v>
      </c>
    </row>
    <row r="426" spans="1:1">
      <c r="A426" s="7" t="s">
        <v>1242</v>
      </c>
    </row>
    <row r="427" spans="1:1">
      <c r="A427" s="7" t="s">
        <v>1243</v>
      </c>
    </row>
    <row r="428" spans="1:1">
      <c r="A428" s="7" t="s">
        <v>1244</v>
      </c>
    </row>
    <row r="429" spans="1:1">
      <c r="A429" s="7" t="s">
        <v>1245</v>
      </c>
    </row>
    <row r="430" spans="1:1">
      <c r="A430" s="7" t="s">
        <v>1246</v>
      </c>
    </row>
    <row r="431" spans="1:1">
      <c r="A431" s="7" t="s">
        <v>1247</v>
      </c>
    </row>
    <row r="432" spans="1:1">
      <c r="A432" s="7" t="s">
        <v>1248</v>
      </c>
    </row>
    <row r="433" spans="1:1">
      <c r="A433" s="7" t="s">
        <v>1249</v>
      </c>
    </row>
    <row r="434" spans="1:1">
      <c r="A434" s="7" t="s">
        <v>1250</v>
      </c>
    </row>
    <row r="435" spans="1:1">
      <c r="A435" s="7" t="s">
        <v>1251</v>
      </c>
    </row>
    <row r="436" spans="1:1">
      <c r="A436" s="7" t="s">
        <v>1252</v>
      </c>
    </row>
    <row r="437" spans="1:1">
      <c r="A437" s="7" t="s">
        <v>1253</v>
      </c>
    </row>
    <row r="438" spans="1:1">
      <c r="A438" s="7" t="s">
        <v>1254</v>
      </c>
    </row>
    <row r="439" spans="1:1">
      <c r="A439" s="7" t="s">
        <v>1255</v>
      </c>
    </row>
    <row r="440" spans="1:1">
      <c r="A440" s="7" t="s">
        <v>1256</v>
      </c>
    </row>
    <row r="441" spans="1:1">
      <c r="A441" s="7" t="s">
        <v>1257</v>
      </c>
    </row>
    <row r="442" spans="1:1">
      <c r="A442" s="7" t="s">
        <v>1258</v>
      </c>
    </row>
    <row r="443" spans="1:1">
      <c r="A443" s="7" t="s">
        <v>1259</v>
      </c>
    </row>
    <row r="444" spans="1:1">
      <c r="A444" s="7" t="s">
        <v>1260</v>
      </c>
    </row>
    <row r="445" spans="1:1">
      <c r="A445" s="7" t="s">
        <v>1261</v>
      </c>
    </row>
    <row r="446" spans="1:1">
      <c r="A446" s="7" t="s">
        <v>1262</v>
      </c>
    </row>
    <row r="447" spans="1:1">
      <c r="A447" s="7" t="s">
        <v>1263</v>
      </c>
    </row>
    <row r="448" spans="1:1">
      <c r="A448" s="7" t="s">
        <v>1264</v>
      </c>
    </row>
    <row r="449" spans="1:1">
      <c r="A449" s="7" t="s">
        <v>1265</v>
      </c>
    </row>
    <row r="450" spans="1:1">
      <c r="A450" s="7" t="s">
        <v>1266</v>
      </c>
    </row>
    <row r="451" spans="1:1">
      <c r="A451" s="7" t="s">
        <v>1267</v>
      </c>
    </row>
    <row r="452" spans="1:1">
      <c r="A452" s="7" t="s">
        <v>1268</v>
      </c>
    </row>
    <row r="453" spans="1:1">
      <c r="A453" s="7" t="s">
        <v>1269</v>
      </c>
    </row>
    <row r="454" spans="1:1">
      <c r="A454" s="7" t="s">
        <v>1270</v>
      </c>
    </row>
    <row r="455" spans="1:1">
      <c r="A455" s="7" t="s">
        <v>1271</v>
      </c>
    </row>
    <row r="456" spans="1:1">
      <c r="A456" s="7" t="s">
        <v>1272</v>
      </c>
    </row>
    <row r="457" spans="1:1">
      <c r="A457" s="7" t="s">
        <v>1273</v>
      </c>
    </row>
    <row r="458" spans="1:1">
      <c r="A458" s="7" t="s">
        <v>1274</v>
      </c>
    </row>
    <row r="459" spans="1:1">
      <c r="A459" s="7" t="s">
        <v>1275</v>
      </c>
    </row>
    <row r="460" spans="1:1">
      <c r="A460" s="7" t="s">
        <v>1276</v>
      </c>
    </row>
    <row r="461" spans="1:1">
      <c r="A461" s="7" t="s">
        <v>1277</v>
      </c>
    </row>
    <row r="462" spans="1:1">
      <c r="A462" s="7" t="s">
        <v>1278</v>
      </c>
    </row>
    <row r="463" spans="1:1">
      <c r="A463" s="7" t="s">
        <v>1279</v>
      </c>
    </row>
    <row r="464" spans="1:1">
      <c r="A464" s="7" t="s">
        <v>1280</v>
      </c>
    </row>
    <row r="465" spans="1:1">
      <c r="A465" s="7" t="s">
        <v>1281</v>
      </c>
    </row>
    <row r="466" spans="1:1">
      <c r="A466" s="7" t="s">
        <v>1282</v>
      </c>
    </row>
    <row r="467" spans="1:1">
      <c r="A467" s="7" t="s">
        <v>1283</v>
      </c>
    </row>
    <row r="468" spans="1:1">
      <c r="A468" s="7" t="s">
        <v>1284</v>
      </c>
    </row>
    <row r="469" spans="1:1">
      <c r="A469" s="7" t="s">
        <v>1285</v>
      </c>
    </row>
    <row r="470" spans="1:1">
      <c r="A470" s="7" t="s">
        <v>1286</v>
      </c>
    </row>
    <row r="471" spans="1:1">
      <c r="A471" s="7" t="s">
        <v>1287</v>
      </c>
    </row>
    <row r="472" spans="1:1">
      <c r="A472" s="7" t="s">
        <v>1288</v>
      </c>
    </row>
    <row r="473" spans="1:1">
      <c r="A473" s="7" t="s">
        <v>1289</v>
      </c>
    </row>
    <row r="474" spans="1:1">
      <c r="A474" s="7" t="s">
        <v>1290</v>
      </c>
    </row>
    <row r="475" spans="1:1">
      <c r="A475" s="7" t="s">
        <v>1291</v>
      </c>
    </row>
    <row r="476" spans="1:1">
      <c r="A476" s="7" t="s">
        <v>1292</v>
      </c>
    </row>
    <row r="477" spans="1:1">
      <c r="A477" s="7" t="s">
        <v>1293</v>
      </c>
    </row>
    <row r="478" spans="1:1">
      <c r="A478" s="7" t="s">
        <v>1294</v>
      </c>
    </row>
    <row r="479" spans="1:1">
      <c r="A479" s="7" t="s">
        <v>1295</v>
      </c>
    </row>
    <row r="480" spans="1:1">
      <c r="A480" s="7" t="s">
        <v>1296</v>
      </c>
    </row>
    <row r="481" spans="1:1">
      <c r="A481" s="7" t="s">
        <v>1297</v>
      </c>
    </row>
    <row r="482" spans="1:1">
      <c r="A482" s="7" t="s">
        <v>1298</v>
      </c>
    </row>
    <row r="483" spans="1:1">
      <c r="A483" s="7" t="s">
        <v>1299</v>
      </c>
    </row>
    <row r="484" spans="1:1">
      <c r="A484" s="7" t="s">
        <v>1300</v>
      </c>
    </row>
    <row r="485" spans="1:1">
      <c r="A485" s="7" t="s">
        <v>1301</v>
      </c>
    </row>
    <row r="486" spans="1:1">
      <c r="A486" s="7" t="s">
        <v>1302</v>
      </c>
    </row>
    <row r="487" spans="1:1">
      <c r="A487" s="7" t="s">
        <v>1303</v>
      </c>
    </row>
    <row r="488" spans="1:1">
      <c r="A488" s="7" t="s">
        <v>1304</v>
      </c>
    </row>
    <row r="489" spans="1:1">
      <c r="A489" s="7" t="s">
        <v>1305</v>
      </c>
    </row>
    <row r="490" spans="1:1">
      <c r="A490" s="7" t="s">
        <v>1306</v>
      </c>
    </row>
    <row r="491" spans="1:1">
      <c r="A491" s="7" t="s">
        <v>1307</v>
      </c>
    </row>
    <row r="492" spans="1:1">
      <c r="A492" s="7" t="s">
        <v>1308</v>
      </c>
    </row>
    <row r="493" spans="1:1">
      <c r="A493" s="7" t="s">
        <v>1309</v>
      </c>
    </row>
    <row r="494" spans="1:1">
      <c r="A494" s="7" t="s">
        <v>1310</v>
      </c>
    </row>
    <row r="495" spans="1:1">
      <c r="A495" s="7" t="s">
        <v>1311</v>
      </c>
    </row>
    <row r="496" spans="1:1">
      <c r="A496" s="7" t="s">
        <v>1312</v>
      </c>
    </row>
    <row r="497" spans="1:1">
      <c r="A497" s="7" t="s">
        <v>1313</v>
      </c>
    </row>
    <row r="498" spans="1:1">
      <c r="A498" s="7" t="s">
        <v>1314</v>
      </c>
    </row>
    <row r="499" spans="1:1">
      <c r="A499" s="7" t="s">
        <v>1315</v>
      </c>
    </row>
    <row r="500" spans="1:1">
      <c r="A500" s="7" t="s">
        <v>1316</v>
      </c>
    </row>
    <row r="501" spans="1:1">
      <c r="A501" s="7" t="s">
        <v>1317</v>
      </c>
    </row>
    <row r="502" spans="1:1">
      <c r="A502" s="7" t="s">
        <v>1318</v>
      </c>
    </row>
    <row r="503" spans="1:1">
      <c r="A503" s="7" t="s">
        <v>1319</v>
      </c>
    </row>
    <row r="504" spans="1:1">
      <c r="A504" s="7" t="s">
        <v>278</v>
      </c>
    </row>
    <row r="505" spans="1:1">
      <c r="A505" s="7" t="s">
        <v>1320</v>
      </c>
    </row>
    <row r="506" spans="1:1">
      <c r="A506" s="7" t="s">
        <v>1321</v>
      </c>
    </row>
    <row r="507" spans="1:1">
      <c r="A507" s="7" t="s">
        <v>1322</v>
      </c>
    </row>
    <row r="508" spans="1:1">
      <c r="A508" s="7" t="s">
        <v>1323</v>
      </c>
    </row>
    <row r="509" spans="1:1">
      <c r="A509" s="7" t="s">
        <v>1324</v>
      </c>
    </row>
    <row r="510" spans="1:1">
      <c r="A510" s="7" t="s">
        <v>1325</v>
      </c>
    </row>
    <row r="511" spans="1:1">
      <c r="A511" s="7" t="s">
        <v>1326</v>
      </c>
    </row>
    <row r="512" spans="1:1">
      <c r="A512" s="7" t="s">
        <v>1327</v>
      </c>
    </row>
    <row r="513" spans="1:1">
      <c r="A513" s="7" t="s">
        <v>1328</v>
      </c>
    </row>
    <row r="514" spans="1:1">
      <c r="A514" s="7" t="s">
        <v>1329</v>
      </c>
    </row>
    <row r="515" spans="1:1">
      <c r="A515" s="7" t="s">
        <v>1330</v>
      </c>
    </row>
    <row r="516" spans="1:1">
      <c r="A516" s="7" t="s">
        <v>1331</v>
      </c>
    </row>
    <row r="517" spans="1:1">
      <c r="A517" s="7" t="s">
        <v>1332</v>
      </c>
    </row>
    <row r="518" spans="1:1">
      <c r="A518" s="7" t="s">
        <v>1333</v>
      </c>
    </row>
    <row r="519" spans="1:1">
      <c r="A519" s="7" t="s">
        <v>1334</v>
      </c>
    </row>
    <row r="520" spans="1:1">
      <c r="A520" s="7" t="s">
        <v>1335</v>
      </c>
    </row>
    <row r="521" spans="1:1">
      <c r="A521" s="7" t="s">
        <v>1336</v>
      </c>
    </row>
    <row r="522" spans="1:1">
      <c r="A522" s="7" t="s">
        <v>1337</v>
      </c>
    </row>
    <row r="523" spans="1:1">
      <c r="A523" s="7" t="s">
        <v>1338</v>
      </c>
    </row>
    <row r="524" spans="1:1">
      <c r="A524" s="7" t="s">
        <v>1339</v>
      </c>
    </row>
    <row r="525" spans="1:1">
      <c r="A525" s="7" t="s">
        <v>1340</v>
      </c>
    </row>
    <row r="526" spans="1:1">
      <c r="A526" s="7" t="s">
        <v>1341</v>
      </c>
    </row>
    <row r="527" spans="1:1">
      <c r="A527" s="7" t="s">
        <v>1342</v>
      </c>
    </row>
    <row r="528" spans="1:1">
      <c r="A528" s="7" t="s">
        <v>1343</v>
      </c>
    </row>
    <row r="529" spans="1:1">
      <c r="A529" s="7" t="s">
        <v>1344</v>
      </c>
    </row>
    <row r="530" spans="1:1">
      <c r="A530" s="7" t="s">
        <v>1345</v>
      </c>
    </row>
    <row r="531" spans="1:1">
      <c r="A531" s="7" t="s">
        <v>1346</v>
      </c>
    </row>
    <row r="532" spans="1:1">
      <c r="A532" s="7" t="s">
        <v>1347</v>
      </c>
    </row>
    <row r="533" spans="1:1">
      <c r="A533" s="7" t="s">
        <v>1348</v>
      </c>
    </row>
    <row r="534" spans="1:1">
      <c r="A534" s="7" t="s">
        <v>1349</v>
      </c>
    </row>
    <row r="535" spans="1:1">
      <c r="A535" s="7" t="s">
        <v>1350</v>
      </c>
    </row>
    <row r="536" spans="1:1">
      <c r="A536" s="7" t="s">
        <v>1351</v>
      </c>
    </row>
    <row r="537" spans="1:1">
      <c r="A537" s="7" t="s">
        <v>1352</v>
      </c>
    </row>
    <row r="538" spans="1:1">
      <c r="A538" s="7" t="s">
        <v>1353</v>
      </c>
    </row>
    <row r="539" spans="1:1">
      <c r="A539" s="7" t="s">
        <v>1354</v>
      </c>
    </row>
    <row r="540" spans="1:1">
      <c r="A540" s="7" t="s">
        <v>1355</v>
      </c>
    </row>
    <row r="541" spans="1:1">
      <c r="A541" s="7" t="s">
        <v>1356</v>
      </c>
    </row>
    <row r="542" spans="1:1">
      <c r="A542" s="7" t="s">
        <v>1357</v>
      </c>
    </row>
    <row r="543" spans="1:1">
      <c r="A543" s="7" t="s">
        <v>1358</v>
      </c>
    </row>
    <row r="544" spans="1:1">
      <c r="A544" s="7" t="s">
        <v>1359</v>
      </c>
    </row>
    <row r="545" spans="1:1">
      <c r="A545" s="7" t="s">
        <v>1360</v>
      </c>
    </row>
    <row r="546" spans="1:1">
      <c r="A546" s="7" t="s">
        <v>1361</v>
      </c>
    </row>
    <row r="547" spans="1:1">
      <c r="A547" s="7" t="s">
        <v>1362</v>
      </c>
    </row>
    <row r="548" spans="1:1">
      <c r="A548" s="7" t="s">
        <v>1363</v>
      </c>
    </row>
    <row r="549" spans="1:1">
      <c r="A549" s="7" t="s">
        <v>1364</v>
      </c>
    </row>
    <row r="550" spans="1:1">
      <c r="A550" s="7" t="s">
        <v>1365</v>
      </c>
    </row>
    <row r="551" spans="1:1">
      <c r="A551" s="7" t="s">
        <v>1366</v>
      </c>
    </row>
    <row r="552" spans="1:1">
      <c r="A552" s="7" t="s">
        <v>1367</v>
      </c>
    </row>
    <row r="553" spans="1:1">
      <c r="A553" s="7" t="s">
        <v>1368</v>
      </c>
    </row>
    <row r="554" spans="1:1">
      <c r="A554" s="7" t="s">
        <v>1369</v>
      </c>
    </row>
    <row r="555" spans="1:1">
      <c r="A555" s="7" t="s">
        <v>1370</v>
      </c>
    </row>
    <row r="556" spans="1:1">
      <c r="A556" s="7" t="s">
        <v>1371</v>
      </c>
    </row>
    <row r="557" spans="1:1">
      <c r="A557" s="7" t="s">
        <v>1372</v>
      </c>
    </row>
    <row r="558" spans="1:1">
      <c r="A558" s="7" t="s">
        <v>1373</v>
      </c>
    </row>
    <row r="559" spans="1:1">
      <c r="A559" s="7" t="s">
        <v>1374</v>
      </c>
    </row>
    <row r="560" spans="1:1">
      <c r="A560" s="7" t="s">
        <v>1375</v>
      </c>
    </row>
    <row r="561" spans="1:1">
      <c r="A561" s="7" t="s">
        <v>1376</v>
      </c>
    </row>
    <row r="562" spans="1:1">
      <c r="A562" s="7" t="s">
        <v>1377</v>
      </c>
    </row>
    <row r="563" spans="1:1">
      <c r="A563" s="7" t="s">
        <v>1378</v>
      </c>
    </row>
    <row r="564" spans="1:1">
      <c r="A564" s="7" t="s">
        <v>1379</v>
      </c>
    </row>
    <row r="565" spans="1:1">
      <c r="A565" s="7" t="s">
        <v>1380</v>
      </c>
    </row>
    <row r="566" spans="1:1">
      <c r="A566" s="7" t="s">
        <v>256</v>
      </c>
    </row>
    <row r="567" spans="1:1">
      <c r="A567" s="7" t="s">
        <v>257</v>
      </c>
    </row>
    <row r="568" spans="1:1">
      <c r="A568" s="7" t="s">
        <v>258</v>
      </c>
    </row>
    <row r="569" spans="1:1">
      <c r="A569" s="7" t="s">
        <v>259</v>
      </c>
    </row>
    <row r="570" spans="1:1">
      <c r="A570" s="7" t="s">
        <v>260</v>
      </c>
    </row>
    <row r="571" spans="1:1">
      <c r="A571" s="7" t="s">
        <v>261</v>
      </c>
    </row>
    <row r="572" spans="1:1">
      <c r="A572" s="7" t="s">
        <v>262</v>
      </c>
    </row>
    <row r="573" spans="1:1">
      <c r="A573" s="7" t="s">
        <v>263</v>
      </c>
    </row>
    <row r="574" spans="1:1">
      <c r="A574" s="7" t="s">
        <v>264</v>
      </c>
    </row>
    <row r="575" spans="1:1">
      <c r="A575" s="7" t="s">
        <v>265</v>
      </c>
    </row>
    <row r="576" spans="1:1">
      <c r="A576" s="7" t="s">
        <v>266</v>
      </c>
    </row>
    <row r="577" spans="1:1">
      <c r="A577" s="7" t="s">
        <v>267</v>
      </c>
    </row>
    <row r="578" spans="1:1">
      <c r="A578" s="7" t="s">
        <v>268</v>
      </c>
    </row>
    <row r="579" spans="1:1">
      <c r="A579" s="7" t="s">
        <v>269</v>
      </c>
    </row>
    <row r="580" spans="1:1">
      <c r="A580" s="7" t="s">
        <v>270</v>
      </c>
    </row>
    <row r="581" spans="1:1">
      <c r="A581" s="7" t="s">
        <v>271</v>
      </c>
    </row>
    <row r="582" spans="1:1">
      <c r="A582" s="7" t="s">
        <v>272</v>
      </c>
    </row>
    <row r="583" spans="1:1">
      <c r="A583" s="7" t="s">
        <v>138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3FD76-F0D8-4FAB-B38A-0C78184E53B0}">
  <dimension ref="A2:A513"/>
  <sheetViews>
    <sheetView workbookViewId="0">
      <selection activeCell="A2" sqref="A2"/>
    </sheetView>
  </sheetViews>
  <sheetFormatPr defaultColWidth="10.9453125" defaultRowHeight="14.4"/>
  <sheetData>
    <row r="2" spans="1:1" ht="18.3">
      <c r="A2" s="4" t="s">
        <v>2233</v>
      </c>
    </row>
    <row r="4" spans="1:1">
      <c r="A4" s="7" t="s">
        <v>1382</v>
      </c>
    </row>
    <row r="5" spans="1:1">
      <c r="A5" s="7" t="s">
        <v>1383</v>
      </c>
    </row>
    <row r="6" spans="1:1">
      <c r="A6" s="7" t="s">
        <v>1384</v>
      </c>
    </row>
    <row r="7" spans="1:1">
      <c r="A7" s="7" t="s">
        <v>1385</v>
      </c>
    </row>
    <row r="8" spans="1:1">
      <c r="A8" s="7" t="s">
        <v>1386</v>
      </c>
    </row>
    <row r="9" spans="1:1">
      <c r="A9" s="7" t="s">
        <v>1387</v>
      </c>
    </row>
    <row r="10" spans="1:1">
      <c r="A10" s="7" t="s">
        <v>1388</v>
      </c>
    </row>
    <row r="11" spans="1:1">
      <c r="A11" s="7" t="s">
        <v>1389</v>
      </c>
    </row>
    <row r="12" spans="1:1">
      <c r="A12" s="7" t="s">
        <v>1390</v>
      </c>
    </row>
    <row r="13" spans="1:1">
      <c r="A13" s="7" t="s">
        <v>1391</v>
      </c>
    </row>
    <row r="14" spans="1:1">
      <c r="A14" s="7" t="s">
        <v>1392</v>
      </c>
    </row>
    <row r="15" spans="1:1">
      <c r="A15" s="7" t="s">
        <v>1393</v>
      </c>
    </row>
    <row r="16" spans="1:1">
      <c r="A16" s="7" t="s">
        <v>1394</v>
      </c>
    </row>
    <row r="17" spans="1:1">
      <c r="A17" s="7" t="s">
        <v>1395</v>
      </c>
    </row>
    <row r="18" spans="1:1">
      <c r="A18" s="7" t="s">
        <v>1396</v>
      </c>
    </row>
    <row r="19" spans="1:1">
      <c r="A19" s="7" t="s">
        <v>1397</v>
      </c>
    </row>
    <row r="20" spans="1:1">
      <c r="A20" s="7" t="s">
        <v>1398</v>
      </c>
    </row>
    <row r="21" spans="1:1">
      <c r="A21" s="7" t="s">
        <v>1399</v>
      </c>
    </row>
    <row r="22" spans="1:1">
      <c r="A22" s="7" t="s">
        <v>1400</v>
      </c>
    </row>
    <row r="23" spans="1:1">
      <c r="A23" s="7" t="s">
        <v>1401</v>
      </c>
    </row>
    <row r="24" spans="1:1">
      <c r="A24" s="7" t="s">
        <v>1402</v>
      </c>
    </row>
    <row r="25" spans="1:1">
      <c r="A25" s="7" t="s">
        <v>1403</v>
      </c>
    </row>
    <row r="26" spans="1:1">
      <c r="A26" s="7" t="s">
        <v>1404</v>
      </c>
    </row>
    <row r="27" spans="1:1">
      <c r="A27" s="7" t="s">
        <v>1405</v>
      </c>
    </row>
    <row r="28" spans="1:1">
      <c r="A28" s="7" t="s">
        <v>1406</v>
      </c>
    </row>
    <row r="29" spans="1:1">
      <c r="A29" s="7" t="s">
        <v>1407</v>
      </c>
    </row>
    <row r="30" spans="1:1">
      <c r="A30" s="7" t="s">
        <v>1408</v>
      </c>
    </row>
    <row r="31" spans="1:1">
      <c r="A31" s="7" t="s">
        <v>1409</v>
      </c>
    </row>
    <row r="32" spans="1:1">
      <c r="A32" s="7" t="s">
        <v>1410</v>
      </c>
    </row>
    <row r="33" spans="1:1">
      <c r="A33" s="7" t="s">
        <v>1411</v>
      </c>
    </row>
    <row r="34" spans="1:1">
      <c r="A34" s="7" t="s">
        <v>1412</v>
      </c>
    </row>
    <row r="35" spans="1:1">
      <c r="A35" s="7" t="s">
        <v>1413</v>
      </c>
    </row>
    <row r="36" spans="1:1">
      <c r="A36" s="7" t="s">
        <v>1414</v>
      </c>
    </row>
    <row r="37" spans="1:1">
      <c r="A37" s="7" t="s">
        <v>1415</v>
      </c>
    </row>
    <row r="38" spans="1:1">
      <c r="A38" s="7" t="s">
        <v>1416</v>
      </c>
    </row>
    <row r="39" spans="1:1">
      <c r="A39" s="7" t="s">
        <v>1417</v>
      </c>
    </row>
    <row r="40" spans="1:1">
      <c r="A40" s="7" t="s">
        <v>1418</v>
      </c>
    </row>
    <row r="41" spans="1:1">
      <c r="A41" s="7" t="s">
        <v>1419</v>
      </c>
    </row>
    <row r="42" spans="1:1">
      <c r="A42" s="7" t="s">
        <v>1420</v>
      </c>
    </row>
    <row r="43" spans="1:1">
      <c r="A43" s="7" t="s">
        <v>1421</v>
      </c>
    </row>
    <row r="44" spans="1:1">
      <c r="A44" s="7" t="s">
        <v>1422</v>
      </c>
    </row>
    <row r="45" spans="1:1">
      <c r="A45" s="7" t="s">
        <v>1423</v>
      </c>
    </row>
    <row r="46" spans="1:1">
      <c r="A46" s="7" t="s">
        <v>1424</v>
      </c>
    </row>
    <row r="47" spans="1:1">
      <c r="A47" s="7" t="s">
        <v>1425</v>
      </c>
    </row>
    <row r="48" spans="1:1">
      <c r="A48" s="7" t="s">
        <v>1426</v>
      </c>
    </row>
    <row r="49" spans="1:1">
      <c r="A49" s="7" t="s">
        <v>1427</v>
      </c>
    </row>
    <row r="50" spans="1:1">
      <c r="A50" s="7" t="s">
        <v>1428</v>
      </c>
    </row>
    <row r="51" spans="1:1">
      <c r="A51" s="7" t="s">
        <v>1429</v>
      </c>
    </row>
    <row r="52" spans="1:1">
      <c r="A52" s="7" t="s">
        <v>1430</v>
      </c>
    </row>
    <row r="53" spans="1:1">
      <c r="A53" s="7" t="s">
        <v>1431</v>
      </c>
    </row>
    <row r="54" spans="1:1">
      <c r="A54" s="7" t="s">
        <v>1432</v>
      </c>
    </row>
    <row r="55" spans="1:1">
      <c r="A55" s="7" t="s">
        <v>1433</v>
      </c>
    </row>
    <row r="56" spans="1:1">
      <c r="A56" s="7" t="s">
        <v>1434</v>
      </c>
    </row>
    <row r="57" spans="1:1">
      <c r="A57" s="7" t="s">
        <v>1435</v>
      </c>
    </row>
    <row r="58" spans="1:1">
      <c r="A58" s="7" t="s">
        <v>1436</v>
      </c>
    </row>
    <row r="59" spans="1:1">
      <c r="A59" s="7" t="s">
        <v>1437</v>
      </c>
    </row>
    <row r="60" spans="1:1">
      <c r="A60" s="7" t="s">
        <v>1438</v>
      </c>
    </row>
    <row r="61" spans="1:1">
      <c r="A61" s="7" t="s">
        <v>1439</v>
      </c>
    </row>
    <row r="62" spans="1:1">
      <c r="A62" s="7" t="s">
        <v>1440</v>
      </c>
    </row>
    <row r="63" spans="1:1">
      <c r="A63" s="7" t="s">
        <v>1441</v>
      </c>
    </row>
    <row r="64" spans="1:1">
      <c r="A64" s="7" t="s">
        <v>1442</v>
      </c>
    </row>
    <row r="65" spans="1:1">
      <c r="A65" s="7" t="s">
        <v>1443</v>
      </c>
    </row>
    <row r="66" spans="1:1">
      <c r="A66" s="7" t="s">
        <v>1444</v>
      </c>
    </row>
    <row r="67" spans="1:1">
      <c r="A67" s="7" t="s">
        <v>1445</v>
      </c>
    </row>
    <row r="68" spans="1:1">
      <c r="A68" s="7" t="s">
        <v>1446</v>
      </c>
    </row>
    <row r="69" spans="1:1">
      <c r="A69" s="7" t="s">
        <v>1447</v>
      </c>
    </row>
    <row r="70" spans="1:1">
      <c r="A70" s="7" t="s">
        <v>1448</v>
      </c>
    </row>
    <row r="71" spans="1:1">
      <c r="A71" s="7" t="s">
        <v>1449</v>
      </c>
    </row>
    <row r="72" spans="1:1">
      <c r="A72" s="7" t="s">
        <v>1450</v>
      </c>
    </row>
    <row r="73" spans="1:1">
      <c r="A73" s="7" t="s">
        <v>1451</v>
      </c>
    </row>
    <row r="74" spans="1:1">
      <c r="A74" s="7" t="s">
        <v>1452</v>
      </c>
    </row>
    <row r="75" spans="1:1">
      <c r="A75" s="7" t="s">
        <v>1453</v>
      </c>
    </row>
    <row r="76" spans="1:1">
      <c r="A76" s="7" t="s">
        <v>1454</v>
      </c>
    </row>
    <row r="77" spans="1:1">
      <c r="A77" s="7" t="s">
        <v>1455</v>
      </c>
    </row>
    <row r="78" spans="1:1">
      <c r="A78" s="7" t="s">
        <v>1456</v>
      </c>
    </row>
    <row r="79" spans="1:1">
      <c r="A79" s="7" t="s">
        <v>1457</v>
      </c>
    </row>
    <row r="80" spans="1:1">
      <c r="A80" s="7" t="s">
        <v>1458</v>
      </c>
    </row>
    <row r="81" spans="1:1">
      <c r="A81" s="7" t="s">
        <v>1459</v>
      </c>
    </row>
    <row r="82" spans="1:1">
      <c r="A82" s="7" t="s">
        <v>1460</v>
      </c>
    </row>
    <row r="83" spans="1:1">
      <c r="A83" s="7" t="s">
        <v>1461</v>
      </c>
    </row>
    <row r="84" spans="1:1">
      <c r="A84" s="7" t="s">
        <v>1462</v>
      </c>
    </row>
    <row r="85" spans="1:1">
      <c r="A85" s="7" t="s">
        <v>1463</v>
      </c>
    </row>
    <row r="86" spans="1:1">
      <c r="A86" s="7" t="s">
        <v>1464</v>
      </c>
    </row>
    <row r="87" spans="1:1">
      <c r="A87" s="7" t="s">
        <v>1465</v>
      </c>
    </row>
    <row r="88" spans="1:1">
      <c r="A88" s="7" t="s">
        <v>1466</v>
      </c>
    </row>
    <row r="89" spans="1:1">
      <c r="A89" s="7" t="s">
        <v>1467</v>
      </c>
    </row>
    <row r="90" spans="1:1">
      <c r="A90" s="7" t="s">
        <v>1468</v>
      </c>
    </row>
    <row r="91" spans="1:1">
      <c r="A91" s="7" t="s">
        <v>1469</v>
      </c>
    </row>
    <row r="92" spans="1:1">
      <c r="A92" s="7" t="s">
        <v>1470</v>
      </c>
    </row>
    <row r="93" spans="1:1">
      <c r="A93" s="7" t="s">
        <v>1471</v>
      </c>
    </row>
    <row r="94" spans="1:1">
      <c r="A94" s="7" t="s">
        <v>1472</v>
      </c>
    </row>
    <row r="95" spans="1:1">
      <c r="A95" s="7" t="s">
        <v>1473</v>
      </c>
    </row>
    <row r="96" spans="1:1">
      <c r="A96" s="7" t="s">
        <v>1474</v>
      </c>
    </row>
    <row r="97" spans="1:1">
      <c r="A97" s="7" t="s">
        <v>1475</v>
      </c>
    </row>
    <row r="98" spans="1:1">
      <c r="A98" s="7" t="s">
        <v>1476</v>
      </c>
    </row>
    <row r="99" spans="1:1">
      <c r="A99" s="7" t="s">
        <v>1477</v>
      </c>
    </row>
    <row r="100" spans="1:1">
      <c r="A100" s="7" t="s">
        <v>1478</v>
      </c>
    </row>
    <row r="101" spans="1:1">
      <c r="A101" s="7" t="s">
        <v>1479</v>
      </c>
    </row>
    <row r="102" spans="1:1">
      <c r="A102" s="7" t="s">
        <v>1480</v>
      </c>
    </row>
    <row r="103" spans="1:1">
      <c r="A103" s="7" t="s">
        <v>1481</v>
      </c>
    </row>
    <row r="104" spans="1:1">
      <c r="A104" s="7" t="s">
        <v>1482</v>
      </c>
    </row>
    <row r="105" spans="1:1">
      <c r="A105" s="7" t="s">
        <v>1483</v>
      </c>
    </row>
    <row r="106" spans="1:1">
      <c r="A106" s="7" t="s">
        <v>1484</v>
      </c>
    </row>
    <row r="107" spans="1:1">
      <c r="A107" s="7" t="s">
        <v>1485</v>
      </c>
    </row>
    <row r="108" spans="1:1">
      <c r="A108" s="7" t="s">
        <v>1486</v>
      </c>
    </row>
    <row r="109" spans="1:1">
      <c r="A109" s="7" t="s">
        <v>1487</v>
      </c>
    </row>
    <row r="110" spans="1:1">
      <c r="A110" s="7" t="s">
        <v>1488</v>
      </c>
    </row>
    <row r="111" spans="1:1">
      <c r="A111" s="7" t="s">
        <v>1489</v>
      </c>
    </row>
    <row r="112" spans="1:1">
      <c r="A112" s="7" t="s">
        <v>1490</v>
      </c>
    </row>
    <row r="113" spans="1:1">
      <c r="A113" s="7" t="s">
        <v>1491</v>
      </c>
    </row>
    <row r="114" spans="1:1">
      <c r="A114" s="7" t="s">
        <v>1492</v>
      </c>
    </row>
    <row r="115" spans="1:1">
      <c r="A115" s="7" t="s">
        <v>1493</v>
      </c>
    </row>
    <row r="116" spans="1:1">
      <c r="A116" s="7" t="s">
        <v>1494</v>
      </c>
    </row>
    <row r="117" spans="1:1">
      <c r="A117" s="7" t="s">
        <v>1495</v>
      </c>
    </row>
    <row r="118" spans="1:1">
      <c r="A118" s="7" t="s">
        <v>1496</v>
      </c>
    </row>
    <row r="119" spans="1:1">
      <c r="A119" s="7" t="s">
        <v>1497</v>
      </c>
    </row>
    <row r="120" spans="1:1">
      <c r="A120" s="7" t="s">
        <v>1498</v>
      </c>
    </row>
    <row r="121" spans="1:1">
      <c r="A121" s="7" t="s">
        <v>1499</v>
      </c>
    </row>
    <row r="122" spans="1:1">
      <c r="A122" s="7" t="s">
        <v>1500</v>
      </c>
    </row>
    <row r="123" spans="1:1">
      <c r="A123" s="7" t="s">
        <v>1501</v>
      </c>
    </row>
    <row r="124" spans="1:1">
      <c r="A124" s="7" t="s">
        <v>1502</v>
      </c>
    </row>
    <row r="125" spans="1:1">
      <c r="A125" s="7" t="s">
        <v>1503</v>
      </c>
    </row>
    <row r="126" spans="1:1">
      <c r="A126" s="7" t="s">
        <v>1504</v>
      </c>
    </row>
    <row r="127" spans="1:1">
      <c r="A127" s="7" t="s">
        <v>1505</v>
      </c>
    </row>
    <row r="128" spans="1:1">
      <c r="A128" s="7" t="s">
        <v>1506</v>
      </c>
    </row>
    <row r="129" spans="1:1">
      <c r="A129" s="7" t="s">
        <v>1507</v>
      </c>
    </row>
    <row r="130" spans="1:1">
      <c r="A130" s="7" t="s">
        <v>1508</v>
      </c>
    </row>
    <row r="131" spans="1:1">
      <c r="A131" s="7" t="s">
        <v>1509</v>
      </c>
    </row>
    <row r="132" spans="1:1">
      <c r="A132" s="7" t="s">
        <v>1510</v>
      </c>
    </row>
    <row r="133" spans="1:1">
      <c r="A133" s="7" t="s">
        <v>1511</v>
      </c>
    </row>
    <row r="134" spans="1:1">
      <c r="A134" s="7" t="s">
        <v>1512</v>
      </c>
    </row>
    <row r="135" spans="1:1">
      <c r="A135" s="7" t="s">
        <v>1513</v>
      </c>
    </row>
    <row r="136" spans="1:1">
      <c r="A136" s="7" t="s">
        <v>1514</v>
      </c>
    </row>
    <row r="137" spans="1:1">
      <c r="A137" s="7" t="s">
        <v>1515</v>
      </c>
    </row>
    <row r="138" spans="1:1">
      <c r="A138" s="7" t="s">
        <v>1516</v>
      </c>
    </row>
    <row r="139" spans="1:1">
      <c r="A139" s="7" t="s">
        <v>1517</v>
      </c>
    </row>
    <row r="140" spans="1:1">
      <c r="A140" s="7" t="s">
        <v>1518</v>
      </c>
    </row>
    <row r="141" spans="1:1">
      <c r="A141" s="7" t="s">
        <v>1519</v>
      </c>
    </row>
    <row r="142" spans="1:1">
      <c r="A142" s="7" t="s">
        <v>1520</v>
      </c>
    </row>
    <row r="143" spans="1:1">
      <c r="A143" s="7" t="s">
        <v>1521</v>
      </c>
    </row>
    <row r="144" spans="1:1">
      <c r="A144" s="7" t="s">
        <v>1522</v>
      </c>
    </row>
    <row r="145" spans="1:1">
      <c r="A145" s="7" t="s">
        <v>1523</v>
      </c>
    </row>
    <row r="146" spans="1:1">
      <c r="A146" s="7" t="s">
        <v>1524</v>
      </c>
    </row>
    <row r="147" spans="1:1">
      <c r="A147" s="7" t="s">
        <v>1525</v>
      </c>
    </row>
    <row r="148" spans="1:1">
      <c r="A148" s="7" t="s">
        <v>1526</v>
      </c>
    </row>
    <row r="149" spans="1:1">
      <c r="A149" s="7" t="s">
        <v>1527</v>
      </c>
    </row>
    <row r="150" spans="1:1">
      <c r="A150" s="7" t="s">
        <v>1528</v>
      </c>
    </row>
    <row r="151" spans="1:1">
      <c r="A151" s="7" t="s">
        <v>1529</v>
      </c>
    </row>
    <row r="152" spans="1:1">
      <c r="A152" s="7" t="s">
        <v>1530</v>
      </c>
    </row>
    <row r="153" spans="1:1">
      <c r="A153" s="7" t="s">
        <v>1531</v>
      </c>
    </row>
    <row r="154" spans="1:1">
      <c r="A154" s="7" t="s">
        <v>1532</v>
      </c>
    </row>
    <row r="155" spans="1:1">
      <c r="A155" s="7" t="s">
        <v>1533</v>
      </c>
    </row>
    <row r="156" spans="1:1">
      <c r="A156" s="7" t="s">
        <v>1534</v>
      </c>
    </row>
    <row r="157" spans="1:1">
      <c r="A157" s="7" t="s">
        <v>1535</v>
      </c>
    </row>
    <row r="158" spans="1:1">
      <c r="A158" s="7" t="s">
        <v>1536</v>
      </c>
    </row>
    <row r="159" spans="1:1">
      <c r="A159" s="7" t="s">
        <v>1537</v>
      </c>
    </row>
    <row r="160" spans="1:1">
      <c r="A160" s="7" t="s">
        <v>1538</v>
      </c>
    </row>
    <row r="161" spans="1:1">
      <c r="A161" s="7" t="s">
        <v>1539</v>
      </c>
    </row>
    <row r="162" spans="1:1">
      <c r="A162" s="7" t="s">
        <v>1540</v>
      </c>
    </row>
    <row r="163" spans="1:1">
      <c r="A163" s="7" t="s">
        <v>1541</v>
      </c>
    </row>
    <row r="164" spans="1:1">
      <c r="A164" s="7" t="s">
        <v>1542</v>
      </c>
    </row>
    <row r="165" spans="1:1">
      <c r="A165" s="7" t="s">
        <v>1543</v>
      </c>
    </row>
    <row r="166" spans="1:1">
      <c r="A166" s="7" t="s">
        <v>1544</v>
      </c>
    </row>
    <row r="167" spans="1:1">
      <c r="A167" s="7" t="s">
        <v>1545</v>
      </c>
    </row>
    <row r="168" spans="1:1">
      <c r="A168" s="7" t="s">
        <v>1546</v>
      </c>
    </row>
    <row r="169" spans="1:1">
      <c r="A169" s="7" t="s">
        <v>1547</v>
      </c>
    </row>
    <row r="170" spans="1:1">
      <c r="A170" s="7" t="s">
        <v>1548</v>
      </c>
    </row>
    <row r="171" spans="1:1">
      <c r="A171" s="7" t="s">
        <v>1549</v>
      </c>
    </row>
    <row r="172" spans="1:1">
      <c r="A172" s="7" t="s">
        <v>1550</v>
      </c>
    </row>
    <row r="173" spans="1:1">
      <c r="A173" s="7" t="s">
        <v>1551</v>
      </c>
    </row>
    <row r="174" spans="1:1">
      <c r="A174" s="7" t="s">
        <v>1552</v>
      </c>
    </row>
    <row r="175" spans="1:1">
      <c r="A175" s="7" t="s">
        <v>1553</v>
      </c>
    </row>
    <row r="176" spans="1:1">
      <c r="A176" s="7" t="s">
        <v>1554</v>
      </c>
    </row>
    <row r="177" spans="1:1">
      <c r="A177" s="7" t="s">
        <v>1555</v>
      </c>
    </row>
    <row r="178" spans="1:1">
      <c r="A178" s="7" t="s">
        <v>1556</v>
      </c>
    </row>
    <row r="179" spans="1:1">
      <c r="A179" s="7" t="s">
        <v>1557</v>
      </c>
    </row>
    <row r="180" spans="1:1">
      <c r="A180" s="7" t="s">
        <v>1558</v>
      </c>
    </row>
    <row r="181" spans="1:1">
      <c r="A181" s="7" t="s">
        <v>1559</v>
      </c>
    </row>
    <row r="182" spans="1:1">
      <c r="A182" s="7" t="s">
        <v>1560</v>
      </c>
    </row>
    <row r="183" spans="1:1">
      <c r="A183" s="7" t="s">
        <v>1561</v>
      </c>
    </row>
    <row r="184" spans="1:1">
      <c r="A184" s="7" t="s">
        <v>1562</v>
      </c>
    </row>
    <row r="185" spans="1:1">
      <c r="A185" s="7" t="s">
        <v>1563</v>
      </c>
    </row>
    <row r="186" spans="1:1">
      <c r="A186" s="7" t="s">
        <v>1564</v>
      </c>
    </row>
    <row r="187" spans="1:1">
      <c r="A187" s="7" t="s">
        <v>1565</v>
      </c>
    </row>
    <row r="188" spans="1:1">
      <c r="A188" s="7" t="s">
        <v>1566</v>
      </c>
    </row>
    <row r="189" spans="1:1">
      <c r="A189" s="7" t="s">
        <v>1567</v>
      </c>
    </row>
    <row r="190" spans="1:1">
      <c r="A190" s="7" t="s">
        <v>1568</v>
      </c>
    </row>
    <row r="191" spans="1:1">
      <c r="A191" s="7" t="s">
        <v>1569</v>
      </c>
    </row>
    <row r="192" spans="1:1">
      <c r="A192" s="7" t="s">
        <v>1570</v>
      </c>
    </row>
    <row r="193" spans="1:1">
      <c r="A193" s="7" t="s">
        <v>1571</v>
      </c>
    </row>
    <row r="194" spans="1:1">
      <c r="A194" s="7" t="s">
        <v>1572</v>
      </c>
    </row>
    <row r="195" spans="1:1">
      <c r="A195" s="7" t="s">
        <v>1573</v>
      </c>
    </row>
    <row r="196" spans="1:1">
      <c r="A196" s="7" t="s">
        <v>1574</v>
      </c>
    </row>
    <row r="197" spans="1:1">
      <c r="A197" s="7" t="s">
        <v>1575</v>
      </c>
    </row>
    <row r="198" spans="1:1">
      <c r="A198" s="7" t="s">
        <v>1576</v>
      </c>
    </row>
    <row r="199" spans="1:1">
      <c r="A199" s="7" t="s">
        <v>1577</v>
      </c>
    </row>
    <row r="200" spans="1:1">
      <c r="A200" s="7" t="s">
        <v>1578</v>
      </c>
    </row>
    <row r="201" spans="1:1">
      <c r="A201" s="7" t="s">
        <v>1579</v>
      </c>
    </row>
    <row r="202" spans="1:1">
      <c r="A202" s="7" t="s">
        <v>1580</v>
      </c>
    </row>
    <row r="203" spans="1:1">
      <c r="A203" s="7" t="s">
        <v>1581</v>
      </c>
    </row>
    <row r="204" spans="1:1">
      <c r="A204" s="7" t="s">
        <v>1582</v>
      </c>
    </row>
    <row r="205" spans="1:1">
      <c r="A205" s="7" t="s">
        <v>1583</v>
      </c>
    </row>
    <row r="206" spans="1:1">
      <c r="A206" s="7" t="s">
        <v>1584</v>
      </c>
    </row>
    <row r="207" spans="1:1">
      <c r="A207" s="7" t="s">
        <v>1585</v>
      </c>
    </row>
    <row r="208" spans="1:1">
      <c r="A208" s="7" t="s">
        <v>1586</v>
      </c>
    </row>
    <row r="209" spans="1:1">
      <c r="A209" s="7" t="s">
        <v>1587</v>
      </c>
    </row>
    <row r="210" spans="1:1">
      <c r="A210" s="7" t="s">
        <v>1588</v>
      </c>
    </row>
    <row r="211" spans="1:1">
      <c r="A211" s="7" t="s">
        <v>1589</v>
      </c>
    </row>
    <row r="212" spans="1:1">
      <c r="A212" s="7" t="s">
        <v>1590</v>
      </c>
    </row>
    <row r="213" spans="1:1">
      <c r="A213" s="7" t="s">
        <v>1591</v>
      </c>
    </row>
    <row r="214" spans="1:1">
      <c r="A214" s="7" t="s">
        <v>1592</v>
      </c>
    </row>
    <row r="215" spans="1:1">
      <c r="A215" s="7" t="s">
        <v>1593</v>
      </c>
    </row>
    <row r="216" spans="1:1">
      <c r="A216" s="7" t="s">
        <v>1594</v>
      </c>
    </row>
    <row r="217" spans="1:1">
      <c r="A217" s="7" t="s">
        <v>1595</v>
      </c>
    </row>
    <row r="218" spans="1:1">
      <c r="A218" s="7" t="s">
        <v>1596</v>
      </c>
    </row>
    <row r="219" spans="1:1">
      <c r="A219" s="7" t="s">
        <v>1597</v>
      </c>
    </row>
    <row r="220" spans="1:1">
      <c r="A220" s="7" t="s">
        <v>1598</v>
      </c>
    </row>
    <row r="221" spans="1:1">
      <c r="A221" s="7" t="s">
        <v>1599</v>
      </c>
    </row>
    <row r="222" spans="1:1">
      <c r="A222" s="7" t="s">
        <v>1600</v>
      </c>
    </row>
    <row r="223" spans="1:1">
      <c r="A223" s="7" t="s">
        <v>1601</v>
      </c>
    </row>
    <row r="224" spans="1:1">
      <c r="A224" s="7" t="s">
        <v>1602</v>
      </c>
    </row>
    <row r="225" spans="1:1">
      <c r="A225" s="7" t="s">
        <v>1603</v>
      </c>
    </row>
    <row r="226" spans="1:1">
      <c r="A226" s="7" t="s">
        <v>1604</v>
      </c>
    </row>
    <row r="227" spans="1:1">
      <c r="A227" s="7" t="s">
        <v>1605</v>
      </c>
    </row>
    <row r="228" spans="1:1">
      <c r="A228" s="7" t="s">
        <v>1606</v>
      </c>
    </row>
    <row r="229" spans="1:1">
      <c r="A229" s="7" t="s">
        <v>1607</v>
      </c>
    </row>
    <row r="230" spans="1:1">
      <c r="A230" s="7" t="s">
        <v>1608</v>
      </c>
    </row>
    <row r="231" spans="1:1">
      <c r="A231" s="7" t="s">
        <v>1609</v>
      </c>
    </row>
    <row r="232" spans="1:1">
      <c r="A232" s="7" t="s">
        <v>1610</v>
      </c>
    </row>
    <row r="233" spans="1:1">
      <c r="A233" s="7" t="s">
        <v>1611</v>
      </c>
    </row>
    <row r="234" spans="1:1">
      <c r="A234" s="7" t="s">
        <v>1612</v>
      </c>
    </row>
    <row r="235" spans="1:1">
      <c r="A235" s="7" t="s">
        <v>1613</v>
      </c>
    </row>
    <row r="236" spans="1:1">
      <c r="A236" s="7" t="s">
        <v>1614</v>
      </c>
    </row>
    <row r="237" spans="1:1">
      <c r="A237" s="7" t="s">
        <v>1615</v>
      </c>
    </row>
    <row r="238" spans="1:1">
      <c r="A238" s="7" t="s">
        <v>1616</v>
      </c>
    </row>
    <row r="239" spans="1:1">
      <c r="A239" s="7" t="s">
        <v>1617</v>
      </c>
    </row>
    <row r="240" spans="1:1">
      <c r="A240" s="7" t="s">
        <v>1618</v>
      </c>
    </row>
    <row r="241" spans="1:1">
      <c r="A241" s="7" t="s">
        <v>1619</v>
      </c>
    </row>
    <row r="242" spans="1:1">
      <c r="A242" s="7" t="s">
        <v>1620</v>
      </c>
    </row>
    <row r="243" spans="1:1">
      <c r="A243" s="7" t="s">
        <v>1621</v>
      </c>
    </row>
    <row r="244" spans="1:1">
      <c r="A244" s="7" t="s">
        <v>1622</v>
      </c>
    </row>
    <row r="245" spans="1:1">
      <c r="A245" s="7" t="s">
        <v>1623</v>
      </c>
    </row>
    <row r="246" spans="1:1">
      <c r="A246" s="7" t="s">
        <v>1624</v>
      </c>
    </row>
    <row r="247" spans="1:1">
      <c r="A247" s="7" t="s">
        <v>1625</v>
      </c>
    </row>
    <row r="248" spans="1:1">
      <c r="A248" s="7" t="s">
        <v>1626</v>
      </c>
    </row>
    <row r="249" spans="1:1">
      <c r="A249" s="7" t="s">
        <v>1627</v>
      </c>
    </row>
    <row r="250" spans="1:1">
      <c r="A250" s="7" t="s">
        <v>1628</v>
      </c>
    </row>
    <row r="251" spans="1:1">
      <c r="A251" s="7" t="s">
        <v>1629</v>
      </c>
    </row>
    <row r="252" spans="1:1">
      <c r="A252" s="7" t="s">
        <v>1630</v>
      </c>
    </row>
    <row r="253" spans="1:1">
      <c r="A253" s="7" t="s">
        <v>1631</v>
      </c>
    </row>
    <row r="254" spans="1:1">
      <c r="A254" s="7" t="s">
        <v>1632</v>
      </c>
    </row>
    <row r="255" spans="1:1">
      <c r="A255" s="7" t="s">
        <v>1633</v>
      </c>
    </row>
    <row r="256" spans="1:1">
      <c r="A256" s="7" t="s">
        <v>1634</v>
      </c>
    </row>
    <row r="257" spans="1:1">
      <c r="A257" s="7" t="s">
        <v>1635</v>
      </c>
    </row>
    <row r="258" spans="1:1">
      <c r="A258" s="7" t="s">
        <v>1636</v>
      </c>
    </row>
    <row r="259" spans="1:1">
      <c r="A259" s="7" t="s">
        <v>1637</v>
      </c>
    </row>
    <row r="260" spans="1:1">
      <c r="A260" s="7" t="s">
        <v>1638</v>
      </c>
    </row>
    <row r="261" spans="1:1">
      <c r="A261" s="7" t="s">
        <v>1639</v>
      </c>
    </row>
    <row r="262" spans="1:1">
      <c r="A262" s="7" t="s">
        <v>1640</v>
      </c>
    </row>
    <row r="263" spans="1:1">
      <c r="A263" s="7" t="s">
        <v>1641</v>
      </c>
    </row>
    <row r="264" spans="1:1">
      <c r="A264" s="7" t="s">
        <v>1642</v>
      </c>
    </row>
    <row r="265" spans="1:1">
      <c r="A265" s="7" t="s">
        <v>1643</v>
      </c>
    </row>
    <row r="266" spans="1:1">
      <c r="A266" s="7" t="s">
        <v>1644</v>
      </c>
    </row>
    <row r="267" spans="1:1">
      <c r="A267" s="7" t="s">
        <v>1645</v>
      </c>
    </row>
    <row r="268" spans="1:1">
      <c r="A268" s="7" t="s">
        <v>1646</v>
      </c>
    </row>
    <row r="269" spans="1:1">
      <c r="A269" s="7" t="s">
        <v>1647</v>
      </c>
    </row>
    <row r="270" spans="1:1">
      <c r="A270" s="7" t="s">
        <v>1648</v>
      </c>
    </row>
    <row r="271" spans="1:1">
      <c r="A271" s="7" t="s">
        <v>1649</v>
      </c>
    </row>
    <row r="272" spans="1:1">
      <c r="A272" s="7" t="s">
        <v>1650</v>
      </c>
    </row>
    <row r="273" spans="1:1">
      <c r="A273" s="7" t="s">
        <v>1651</v>
      </c>
    </row>
    <row r="274" spans="1:1">
      <c r="A274" s="7" t="s">
        <v>1652</v>
      </c>
    </row>
    <row r="275" spans="1:1">
      <c r="A275" s="7" t="s">
        <v>1653</v>
      </c>
    </row>
    <row r="276" spans="1:1">
      <c r="A276" s="7" t="s">
        <v>1654</v>
      </c>
    </row>
    <row r="277" spans="1:1">
      <c r="A277" s="7" t="s">
        <v>1655</v>
      </c>
    </row>
    <row r="278" spans="1:1">
      <c r="A278" s="7" t="s">
        <v>1656</v>
      </c>
    </row>
    <row r="279" spans="1:1">
      <c r="A279" s="7" t="s">
        <v>1657</v>
      </c>
    </row>
    <row r="280" spans="1:1">
      <c r="A280" s="7" t="s">
        <v>1658</v>
      </c>
    </row>
    <row r="281" spans="1:1">
      <c r="A281" s="7" t="s">
        <v>1659</v>
      </c>
    </row>
    <row r="282" spans="1:1">
      <c r="A282" s="7" t="s">
        <v>1660</v>
      </c>
    </row>
    <row r="283" spans="1:1">
      <c r="A283" s="7" t="s">
        <v>1661</v>
      </c>
    </row>
    <row r="284" spans="1:1">
      <c r="A284" s="7" t="s">
        <v>1662</v>
      </c>
    </row>
    <row r="285" spans="1:1">
      <c r="A285" s="7" t="s">
        <v>1663</v>
      </c>
    </row>
    <row r="286" spans="1:1">
      <c r="A286" s="7" t="s">
        <v>1664</v>
      </c>
    </row>
    <row r="287" spans="1:1">
      <c r="A287" s="7" t="s">
        <v>1665</v>
      </c>
    </row>
    <row r="288" spans="1:1">
      <c r="A288" s="7" t="s">
        <v>1666</v>
      </c>
    </row>
    <row r="289" spans="1:1">
      <c r="A289" s="7" t="s">
        <v>1667</v>
      </c>
    </row>
    <row r="290" spans="1:1">
      <c r="A290" s="7" t="s">
        <v>1668</v>
      </c>
    </row>
    <row r="291" spans="1:1">
      <c r="A291" s="7" t="s">
        <v>1669</v>
      </c>
    </row>
    <row r="292" spans="1:1">
      <c r="A292" s="7" t="s">
        <v>1670</v>
      </c>
    </row>
    <row r="293" spans="1:1">
      <c r="A293" s="7" t="s">
        <v>1671</v>
      </c>
    </row>
    <row r="294" spans="1:1">
      <c r="A294" s="7" t="s">
        <v>1672</v>
      </c>
    </row>
    <row r="295" spans="1:1">
      <c r="A295" s="7" t="s">
        <v>1673</v>
      </c>
    </row>
    <row r="296" spans="1:1">
      <c r="A296" s="7" t="s">
        <v>1674</v>
      </c>
    </row>
    <row r="297" spans="1:1">
      <c r="A297" s="7" t="s">
        <v>1675</v>
      </c>
    </row>
    <row r="298" spans="1:1">
      <c r="A298" s="7" t="s">
        <v>1676</v>
      </c>
    </row>
    <row r="299" spans="1:1">
      <c r="A299" s="7" t="s">
        <v>1677</v>
      </c>
    </row>
    <row r="300" spans="1:1">
      <c r="A300" s="7" t="s">
        <v>1678</v>
      </c>
    </row>
    <row r="301" spans="1:1">
      <c r="A301" s="7" t="s">
        <v>1679</v>
      </c>
    </row>
    <row r="302" spans="1:1">
      <c r="A302" s="7" t="s">
        <v>1680</v>
      </c>
    </row>
    <row r="303" spans="1:1">
      <c r="A303" s="7" t="s">
        <v>1681</v>
      </c>
    </row>
    <row r="304" spans="1:1">
      <c r="A304" s="7" t="s">
        <v>1682</v>
      </c>
    </row>
    <row r="305" spans="1:1">
      <c r="A305" s="7" t="s">
        <v>1683</v>
      </c>
    </row>
    <row r="306" spans="1:1">
      <c r="A306" s="7" t="s">
        <v>1684</v>
      </c>
    </row>
    <row r="307" spans="1:1">
      <c r="A307" s="7" t="s">
        <v>1685</v>
      </c>
    </row>
    <row r="308" spans="1:1">
      <c r="A308" s="7" t="s">
        <v>1686</v>
      </c>
    </row>
    <row r="309" spans="1:1">
      <c r="A309" s="7" t="s">
        <v>1687</v>
      </c>
    </row>
    <row r="310" spans="1:1">
      <c r="A310" s="7" t="s">
        <v>1688</v>
      </c>
    </row>
    <row r="311" spans="1:1">
      <c r="A311" s="7" t="s">
        <v>1689</v>
      </c>
    </row>
    <row r="312" spans="1:1">
      <c r="A312" s="7" t="s">
        <v>1690</v>
      </c>
    </row>
    <row r="313" spans="1:1">
      <c r="A313" s="7" t="s">
        <v>1691</v>
      </c>
    </row>
    <row r="314" spans="1:1">
      <c r="A314" s="7" t="s">
        <v>1692</v>
      </c>
    </row>
    <row r="315" spans="1:1">
      <c r="A315" s="7" t="s">
        <v>1693</v>
      </c>
    </row>
    <row r="316" spans="1:1">
      <c r="A316" s="7" t="s">
        <v>1694</v>
      </c>
    </row>
    <row r="317" spans="1:1">
      <c r="A317" s="7" t="s">
        <v>1695</v>
      </c>
    </row>
    <row r="318" spans="1:1">
      <c r="A318" s="7" t="s">
        <v>1696</v>
      </c>
    </row>
    <row r="319" spans="1:1">
      <c r="A319" s="7" t="s">
        <v>1697</v>
      </c>
    </row>
    <row r="320" spans="1:1">
      <c r="A320" s="7" t="s">
        <v>1698</v>
      </c>
    </row>
    <row r="321" spans="1:1">
      <c r="A321" s="7" t="s">
        <v>1699</v>
      </c>
    </row>
    <row r="322" spans="1:1">
      <c r="A322" s="7" t="s">
        <v>1700</v>
      </c>
    </row>
    <row r="323" spans="1:1">
      <c r="A323" s="7" t="s">
        <v>1701</v>
      </c>
    </row>
    <row r="324" spans="1:1">
      <c r="A324" s="7" t="s">
        <v>1702</v>
      </c>
    </row>
    <row r="325" spans="1:1">
      <c r="A325" s="7" t="s">
        <v>1703</v>
      </c>
    </row>
    <row r="326" spans="1:1">
      <c r="A326" s="7" t="s">
        <v>1704</v>
      </c>
    </row>
    <row r="327" spans="1:1">
      <c r="A327" s="7" t="s">
        <v>1705</v>
      </c>
    </row>
    <row r="328" spans="1:1">
      <c r="A328" s="7" t="s">
        <v>1706</v>
      </c>
    </row>
    <row r="329" spans="1:1">
      <c r="A329" s="7" t="s">
        <v>1707</v>
      </c>
    </row>
    <row r="330" spans="1:1">
      <c r="A330" s="7" t="s">
        <v>1708</v>
      </c>
    </row>
    <row r="331" spans="1:1">
      <c r="A331" s="7" t="s">
        <v>1709</v>
      </c>
    </row>
    <row r="332" spans="1:1">
      <c r="A332" s="7" t="s">
        <v>1710</v>
      </c>
    </row>
    <row r="333" spans="1:1">
      <c r="A333" s="7" t="s">
        <v>1711</v>
      </c>
    </row>
    <row r="334" spans="1:1">
      <c r="A334" s="7" t="s">
        <v>1712</v>
      </c>
    </row>
    <row r="335" spans="1:1">
      <c r="A335" s="7" t="s">
        <v>1713</v>
      </c>
    </row>
    <row r="336" spans="1:1">
      <c r="A336" s="7" t="s">
        <v>1714</v>
      </c>
    </row>
    <row r="337" spans="1:1">
      <c r="A337" s="7" t="s">
        <v>1715</v>
      </c>
    </row>
    <row r="338" spans="1:1">
      <c r="A338" s="7" t="s">
        <v>1716</v>
      </c>
    </row>
    <row r="339" spans="1:1">
      <c r="A339" s="7" t="s">
        <v>1717</v>
      </c>
    </row>
    <row r="340" spans="1:1">
      <c r="A340" s="7" t="s">
        <v>1718</v>
      </c>
    </row>
    <row r="341" spans="1:1">
      <c r="A341" s="7" t="s">
        <v>1719</v>
      </c>
    </row>
    <row r="342" spans="1:1">
      <c r="A342" s="7" t="s">
        <v>1720</v>
      </c>
    </row>
    <row r="343" spans="1:1">
      <c r="A343" s="7" t="s">
        <v>1721</v>
      </c>
    </row>
    <row r="344" spans="1:1">
      <c r="A344" s="7" t="s">
        <v>1722</v>
      </c>
    </row>
    <row r="345" spans="1:1">
      <c r="A345" s="7" t="s">
        <v>1723</v>
      </c>
    </row>
    <row r="346" spans="1:1">
      <c r="A346" s="7" t="s">
        <v>1724</v>
      </c>
    </row>
    <row r="347" spans="1:1">
      <c r="A347" s="7" t="s">
        <v>1725</v>
      </c>
    </row>
    <row r="348" spans="1:1">
      <c r="A348" s="7" t="s">
        <v>1726</v>
      </c>
    </row>
    <row r="349" spans="1:1">
      <c r="A349" s="7" t="s">
        <v>1727</v>
      </c>
    </row>
    <row r="350" spans="1:1">
      <c r="A350" s="7" t="s">
        <v>1728</v>
      </c>
    </row>
    <row r="351" spans="1:1">
      <c r="A351" s="7" t="s">
        <v>1729</v>
      </c>
    </row>
    <row r="352" spans="1:1">
      <c r="A352" s="7" t="s">
        <v>1730</v>
      </c>
    </row>
    <row r="353" spans="1:1">
      <c r="A353" s="7" t="s">
        <v>1731</v>
      </c>
    </row>
    <row r="354" spans="1:1">
      <c r="A354" s="7" t="s">
        <v>1732</v>
      </c>
    </row>
    <row r="355" spans="1:1">
      <c r="A355" s="7" t="s">
        <v>1733</v>
      </c>
    </row>
    <row r="356" spans="1:1">
      <c r="A356" s="7" t="s">
        <v>1734</v>
      </c>
    </row>
    <row r="357" spans="1:1">
      <c r="A357" s="7" t="s">
        <v>1735</v>
      </c>
    </row>
    <row r="358" spans="1:1">
      <c r="A358" s="7" t="s">
        <v>1736</v>
      </c>
    </row>
    <row r="359" spans="1:1">
      <c r="A359" s="7" t="s">
        <v>1737</v>
      </c>
    </row>
    <row r="360" spans="1:1">
      <c r="A360" s="7" t="s">
        <v>1738</v>
      </c>
    </row>
    <row r="361" spans="1:1">
      <c r="A361" s="7" t="s">
        <v>1739</v>
      </c>
    </row>
    <row r="362" spans="1:1">
      <c r="A362" s="7" t="s">
        <v>1740</v>
      </c>
    </row>
    <row r="363" spans="1:1">
      <c r="A363" s="7" t="s">
        <v>1741</v>
      </c>
    </row>
    <row r="364" spans="1:1">
      <c r="A364" s="7" t="s">
        <v>1742</v>
      </c>
    </row>
    <row r="365" spans="1:1">
      <c r="A365" s="7" t="s">
        <v>1743</v>
      </c>
    </row>
    <row r="366" spans="1:1">
      <c r="A366" s="7" t="s">
        <v>1744</v>
      </c>
    </row>
    <row r="367" spans="1:1">
      <c r="A367" s="7" t="s">
        <v>1745</v>
      </c>
    </row>
    <row r="368" spans="1:1">
      <c r="A368" s="7" t="s">
        <v>1746</v>
      </c>
    </row>
    <row r="369" spans="1:1">
      <c r="A369" s="7" t="s">
        <v>1747</v>
      </c>
    </row>
    <row r="370" spans="1:1">
      <c r="A370" s="7" t="s">
        <v>1748</v>
      </c>
    </row>
    <row r="371" spans="1:1">
      <c r="A371" s="7" t="s">
        <v>1749</v>
      </c>
    </row>
    <row r="372" spans="1:1">
      <c r="A372" s="7" t="s">
        <v>1750</v>
      </c>
    </row>
    <row r="373" spans="1:1">
      <c r="A373" s="7" t="s">
        <v>1751</v>
      </c>
    </row>
    <row r="374" spans="1:1">
      <c r="A374" s="7" t="s">
        <v>1752</v>
      </c>
    </row>
    <row r="375" spans="1:1">
      <c r="A375" s="7" t="s">
        <v>1753</v>
      </c>
    </row>
    <row r="376" spans="1:1">
      <c r="A376" s="7" t="s">
        <v>1754</v>
      </c>
    </row>
    <row r="377" spans="1:1">
      <c r="A377" s="7" t="s">
        <v>1755</v>
      </c>
    </row>
    <row r="378" spans="1:1">
      <c r="A378" s="7" t="s">
        <v>1756</v>
      </c>
    </row>
    <row r="379" spans="1:1">
      <c r="A379" s="7" t="s">
        <v>1757</v>
      </c>
    </row>
    <row r="380" spans="1:1">
      <c r="A380" s="7" t="s">
        <v>1758</v>
      </c>
    </row>
    <row r="381" spans="1:1">
      <c r="A381" s="7" t="s">
        <v>1759</v>
      </c>
    </row>
    <row r="382" spans="1:1">
      <c r="A382" s="7" t="s">
        <v>1760</v>
      </c>
    </row>
    <row r="383" spans="1:1">
      <c r="A383" s="7" t="s">
        <v>1761</v>
      </c>
    </row>
    <row r="384" spans="1:1">
      <c r="A384" s="7" t="s">
        <v>1762</v>
      </c>
    </row>
    <row r="385" spans="1:1">
      <c r="A385" s="7" t="s">
        <v>1763</v>
      </c>
    </row>
    <row r="386" spans="1:1">
      <c r="A386" s="7" t="s">
        <v>1764</v>
      </c>
    </row>
    <row r="387" spans="1:1">
      <c r="A387" s="7" t="s">
        <v>1765</v>
      </c>
    </row>
    <row r="388" spans="1:1">
      <c r="A388" s="7" t="s">
        <v>1766</v>
      </c>
    </row>
    <row r="389" spans="1:1">
      <c r="A389" s="7" t="s">
        <v>1767</v>
      </c>
    </row>
    <row r="390" spans="1:1">
      <c r="A390" s="7" t="s">
        <v>1768</v>
      </c>
    </row>
    <row r="391" spans="1:1">
      <c r="A391" s="7" t="s">
        <v>1769</v>
      </c>
    </row>
    <row r="392" spans="1:1">
      <c r="A392" s="7" t="s">
        <v>1770</v>
      </c>
    </row>
    <row r="393" spans="1:1">
      <c r="A393" s="7" t="s">
        <v>1771</v>
      </c>
    </row>
    <row r="394" spans="1:1">
      <c r="A394" s="7" t="s">
        <v>1772</v>
      </c>
    </row>
    <row r="395" spans="1:1">
      <c r="A395" s="7" t="s">
        <v>1773</v>
      </c>
    </row>
    <row r="396" spans="1:1">
      <c r="A396" s="7" t="s">
        <v>1774</v>
      </c>
    </row>
    <row r="397" spans="1:1">
      <c r="A397" s="7" t="s">
        <v>1775</v>
      </c>
    </row>
    <row r="398" spans="1:1">
      <c r="A398" s="7" t="s">
        <v>1776</v>
      </c>
    </row>
    <row r="399" spans="1:1">
      <c r="A399" s="7" t="s">
        <v>1777</v>
      </c>
    </row>
    <row r="400" spans="1:1">
      <c r="A400" s="7" t="s">
        <v>1778</v>
      </c>
    </row>
    <row r="401" spans="1:1">
      <c r="A401" s="7" t="s">
        <v>1779</v>
      </c>
    </row>
    <row r="402" spans="1:1">
      <c r="A402" s="7" t="s">
        <v>1780</v>
      </c>
    </row>
    <row r="403" spans="1:1">
      <c r="A403" s="7" t="s">
        <v>1781</v>
      </c>
    </row>
    <row r="404" spans="1:1">
      <c r="A404" s="7" t="s">
        <v>1782</v>
      </c>
    </row>
    <row r="405" spans="1:1">
      <c r="A405" s="7" t="s">
        <v>1783</v>
      </c>
    </row>
    <row r="406" spans="1:1">
      <c r="A406" s="7" t="s">
        <v>1784</v>
      </c>
    </row>
    <row r="407" spans="1:1">
      <c r="A407" s="7" t="s">
        <v>1785</v>
      </c>
    </row>
    <row r="408" spans="1:1">
      <c r="A408" s="7" t="s">
        <v>1786</v>
      </c>
    </row>
    <row r="409" spans="1:1">
      <c r="A409" s="7" t="s">
        <v>1787</v>
      </c>
    </row>
    <row r="410" spans="1:1">
      <c r="A410" s="7" t="s">
        <v>1788</v>
      </c>
    </row>
    <row r="411" spans="1:1">
      <c r="A411" s="7" t="s">
        <v>1789</v>
      </c>
    </row>
    <row r="412" spans="1:1">
      <c r="A412" s="7" t="s">
        <v>1790</v>
      </c>
    </row>
    <row r="413" spans="1:1">
      <c r="A413" s="7" t="s">
        <v>1791</v>
      </c>
    </row>
    <row r="414" spans="1:1">
      <c r="A414" s="7" t="s">
        <v>1792</v>
      </c>
    </row>
    <row r="415" spans="1:1">
      <c r="A415" s="7" t="s">
        <v>1793</v>
      </c>
    </row>
    <row r="416" spans="1:1">
      <c r="A416" s="7" t="s">
        <v>1794</v>
      </c>
    </row>
    <row r="417" spans="1:1">
      <c r="A417" s="7" t="s">
        <v>1795</v>
      </c>
    </row>
    <row r="418" spans="1:1">
      <c r="A418" s="7" t="s">
        <v>1796</v>
      </c>
    </row>
    <row r="419" spans="1:1">
      <c r="A419" s="7" t="s">
        <v>1797</v>
      </c>
    </row>
    <row r="420" spans="1:1">
      <c r="A420" s="7" t="s">
        <v>1798</v>
      </c>
    </row>
    <row r="421" spans="1:1">
      <c r="A421" s="7" t="s">
        <v>1799</v>
      </c>
    </row>
    <row r="422" spans="1:1">
      <c r="A422" s="7" t="s">
        <v>1800</v>
      </c>
    </row>
    <row r="423" spans="1:1">
      <c r="A423" s="7" t="s">
        <v>1801</v>
      </c>
    </row>
    <row r="424" spans="1:1">
      <c r="A424" s="7" t="s">
        <v>1802</v>
      </c>
    </row>
    <row r="425" spans="1:1">
      <c r="A425" s="7" t="s">
        <v>1803</v>
      </c>
    </row>
    <row r="426" spans="1:1">
      <c r="A426" s="7" t="s">
        <v>1804</v>
      </c>
    </row>
    <row r="427" spans="1:1">
      <c r="A427" s="7" t="s">
        <v>1805</v>
      </c>
    </row>
    <row r="428" spans="1:1">
      <c r="A428" s="7" t="s">
        <v>1806</v>
      </c>
    </row>
    <row r="429" spans="1:1">
      <c r="A429" s="7" t="s">
        <v>1807</v>
      </c>
    </row>
    <row r="430" spans="1:1">
      <c r="A430" s="7" t="s">
        <v>1808</v>
      </c>
    </row>
    <row r="431" spans="1:1">
      <c r="A431" s="7" t="s">
        <v>1809</v>
      </c>
    </row>
    <row r="432" spans="1:1">
      <c r="A432" s="7" t="s">
        <v>1810</v>
      </c>
    </row>
    <row r="433" spans="1:1">
      <c r="A433" s="7" t="s">
        <v>1811</v>
      </c>
    </row>
    <row r="434" spans="1:1">
      <c r="A434" s="7" t="s">
        <v>1812</v>
      </c>
    </row>
    <row r="435" spans="1:1">
      <c r="A435" s="7" t="s">
        <v>1813</v>
      </c>
    </row>
    <row r="436" spans="1:1">
      <c r="A436" s="7" t="s">
        <v>1814</v>
      </c>
    </row>
    <row r="437" spans="1:1">
      <c r="A437" s="7" t="s">
        <v>1815</v>
      </c>
    </row>
    <row r="438" spans="1:1">
      <c r="A438" s="7" t="s">
        <v>1816</v>
      </c>
    </row>
    <row r="439" spans="1:1">
      <c r="A439" s="7" t="s">
        <v>1817</v>
      </c>
    </row>
    <row r="440" spans="1:1">
      <c r="A440" s="7" t="s">
        <v>1818</v>
      </c>
    </row>
    <row r="441" spans="1:1">
      <c r="A441" s="7" t="s">
        <v>1819</v>
      </c>
    </row>
    <row r="442" spans="1:1">
      <c r="A442" s="7" t="s">
        <v>1820</v>
      </c>
    </row>
    <row r="443" spans="1:1">
      <c r="A443" s="7" t="s">
        <v>1821</v>
      </c>
    </row>
    <row r="444" spans="1:1">
      <c r="A444" s="7" t="s">
        <v>1822</v>
      </c>
    </row>
    <row r="445" spans="1:1">
      <c r="A445" s="7" t="s">
        <v>1823</v>
      </c>
    </row>
    <row r="446" spans="1:1">
      <c r="A446" s="7" t="s">
        <v>1824</v>
      </c>
    </row>
    <row r="447" spans="1:1">
      <c r="A447" s="7" t="s">
        <v>1825</v>
      </c>
    </row>
    <row r="448" spans="1:1">
      <c r="A448" s="7" t="s">
        <v>1826</v>
      </c>
    </row>
    <row r="449" spans="1:1">
      <c r="A449" s="7" t="s">
        <v>1827</v>
      </c>
    </row>
    <row r="450" spans="1:1">
      <c r="A450" s="7" t="s">
        <v>1828</v>
      </c>
    </row>
    <row r="451" spans="1:1">
      <c r="A451" s="7" t="s">
        <v>1829</v>
      </c>
    </row>
    <row r="452" spans="1:1">
      <c r="A452" s="7" t="s">
        <v>1830</v>
      </c>
    </row>
    <row r="453" spans="1:1">
      <c r="A453" s="7" t="s">
        <v>1831</v>
      </c>
    </row>
    <row r="454" spans="1:1">
      <c r="A454" s="7" t="s">
        <v>1832</v>
      </c>
    </row>
    <row r="455" spans="1:1">
      <c r="A455" s="7" t="s">
        <v>1833</v>
      </c>
    </row>
    <row r="456" spans="1:1">
      <c r="A456" s="7" t="s">
        <v>1834</v>
      </c>
    </row>
    <row r="457" spans="1:1">
      <c r="A457" s="7" t="s">
        <v>1835</v>
      </c>
    </row>
    <row r="458" spans="1:1">
      <c r="A458" s="7" t="s">
        <v>1836</v>
      </c>
    </row>
    <row r="459" spans="1:1">
      <c r="A459" s="7" t="s">
        <v>1837</v>
      </c>
    </row>
    <row r="460" spans="1:1">
      <c r="A460" s="7" t="s">
        <v>1838</v>
      </c>
    </row>
    <row r="461" spans="1:1">
      <c r="A461" s="7" t="s">
        <v>1839</v>
      </c>
    </row>
    <row r="462" spans="1:1">
      <c r="A462" s="7" t="s">
        <v>1840</v>
      </c>
    </row>
    <row r="463" spans="1:1">
      <c r="A463" s="7" t="s">
        <v>1841</v>
      </c>
    </row>
    <row r="464" spans="1:1">
      <c r="A464" s="7" t="s">
        <v>1842</v>
      </c>
    </row>
    <row r="465" spans="1:1">
      <c r="A465" s="7" t="s">
        <v>1843</v>
      </c>
    </row>
    <row r="466" spans="1:1">
      <c r="A466" s="7" t="s">
        <v>1844</v>
      </c>
    </row>
    <row r="467" spans="1:1">
      <c r="A467" s="7" t="s">
        <v>1845</v>
      </c>
    </row>
    <row r="468" spans="1:1">
      <c r="A468" s="7" t="s">
        <v>1846</v>
      </c>
    </row>
    <row r="469" spans="1:1">
      <c r="A469" s="7" t="s">
        <v>1847</v>
      </c>
    </row>
    <row r="470" spans="1:1">
      <c r="A470" s="7" t="s">
        <v>1848</v>
      </c>
    </row>
    <row r="471" spans="1:1">
      <c r="A471" s="7" t="s">
        <v>1849</v>
      </c>
    </row>
    <row r="472" spans="1:1">
      <c r="A472" s="7" t="s">
        <v>1850</v>
      </c>
    </row>
    <row r="473" spans="1:1">
      <c r="A473" s="7" t="s">
        <v>1851</v>
      </c>
    </row>
    <row r="474" spans="1:1">
      <c r="A474" s="7" t="s">
        <v>1852</v>
      </c>
    </row>
    <row r="475" spans="1:1">
      <c r="A475" s="7" t="s">
        <v>1853</v>
      </c>
    </row>
    <row r="476" spans="1:1">
      <c r="A476" s="7" t="s">
        <v>1854</v>
      </c>
    </row>
    <row r="477" spans="1:1">
      <c r="A477" s="7" t="s">
        <v>1855</v>
      </c>
    </row>
    <row r="478" spans="1:1">
      <c r="A478" s="7" t="s">
        <v>1856</v>
      </c>
    </row>
    <row r="479" spans="1:1">
      <c r="A479" s="7" t="s">
        <v>1857</v>
      </c>
    </row>
    <row r="480" spans="1:1">
      <c r="A480" s="7" t="s">
        <v>1858</v>
      </c>
    </row>
    <row r="481" spans="1:1">
      <c r="A481" s="7" t="s">
        <v>1859</v>
      </c>
    </row>
    <row r="482" spans="1:1">
      <c r="A482" s="7" t="s">
        <v>1860</v>
      </c>
    </row>
    <row r="483" spans="1:1">
      <c r="A483" s="7" t="s">
        <v>1861</v>
      </c>
    </row>
    <row r="484" spans="1:1">
      <c r="A484" s="7" t="s">
        <v>1862</v>
      </c>
    </row>
    <row r="485" spans="1:1">
      <c r="A485" s="7" t="s">
        <v>1863</v>
      </c>
    </row>
    <row r="486" spans="1:1">
      <c r="A486" s="7" t="s">
        <v>1864</v>
      </c>
    </row>
    <row r="487" spans="1:1">
      <c r="A487" s="7" t="s">
        <v>1865</v>
      </c>
    </row>
    <row r="488" spans="1:1">
      <c r="A488" s="7" t="s">
        <v>1866</v>
      </c>
    </row>
    <row r="489" spans="1:1">
      <c r="A489" s="7" t="s">
        <v>1867</v>
      </c>
    </row>
    <row r="490" spans="1:1">
      <c r="A490" s="7" t="s">
        <v>1868</v>
      </c>
    </row>
    <row r="491" spans="1:1">
      <c r="A491" s="7" t="s">
        <v>1869</v>
      </c>
    </row>
    <row r="492" spans="1:1">
      <c r="A492" s="7" t="s">
        <v>1870</v>
      </c>
    </row>
    <row r="493" spans="1:1">
      <c r="A493" s="7" t="s">
        <v>1871</v>
      </c>
    </row>
    <row r="494" spans="1:1">
      <c r="A494" s="7" t="s">
        <v>1872</v>
      </c>
    </row>
    <row r="495" spans="1:1">
      <c r="A495" s="7" t="s">
        <v>1873</v>
      </c>
    </row>
    <row r="496" spans="1:1">
      <c r="A496" s="7" t="s">
        <v>1874</v>
      </c>
    </row>
    <row r="497" spans="1:1">
      <c r="A497" s="7" t="s">
        <v>1875</v>
      </c>
    </row>
    <row r="498" spans="1:1">
      <c r="A498" s="7" t="s">
        <v>1876</v>
      </c>
    </row>
    <row r="499" spans="1:1">
      <c r="A499" s="7" t="s">
        <v>1877</v>
      </c>
    </row>
    <row r="500" spans="1:1">
      <c r="A500" s="7" t="s">
        <v>1878</v>
      </c>
    </row>
    <row r="501" spans="1:1">
      <c r="A501" s="7" t="s">
        <v>1879</v>
      </c>
    </row>
    <row r="502" spans="1:1">
      <c r="A502" s="7" t="s">
        <v>1880</v>
      </c>
    </row>
    <row r="503" spans="1:1">
      <c r="A503" s="7" t="s">
        <v>1881</v>
      </c>
    </row>
    <row r="504" spans="1:1">
      <c r="A504" s="7" t="s">
        <v>1882</v>
      </c>
    </row>
    <row r="505" spans="1:1">
      <c r="A505" s="7" t="s">
        <v>1883</v>
      </c>
    </row>
    <row r="506" spans="1:1">
      <c r="A506" s="7" t="s">
        <v>1884</v>
      </c>
    </row>
    <row r="507" spans="1:1">
      <c r="A507" s="7" t="s">
        <v>1885</v>
      </c>
    </row>
    <row r="508" spans="1:1">
      <c r="A508" s="7" t="s">
        <v>1886</v>
      </c>
    </row>
    <row r="509" spans="1:1">
      <c r="A509" s="7" t="s">
        <v>1887</v>
      </c>
    </row>
    <row r="510" spans="1:1">
      <c r="A510" s="7" t="s">
        <v>1888</v>
      </c>
    </row>
    <row r="511" spans="1:1">
      <c r="A511" s="7" t="s">
        <v>1889</v>
      </c>
    </row>
    <row r="512" spans="1:1">
      <c r="A512" s="7" t="s">
        <v>1890</v>
      </c>
    </row>
    <row r="513" spans="1:1">
      <c r="A513" s="7" t="s">
        <v>189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249EC-7100-46C9-BA8D-46F4F4E5624B}">
  <dimension ref="A2:S181"/>
  <sheetViews>
    <sheetView workbookViewId="0">
      <selection activeCell="A2" sqref="A2"/>
    </sheetView>
  </sheetViews>
  <sheetFormatPr defaultColWidth="10.9453125" defaultRowHeight="14.4"/>
  <cols>
    <col min="5" max="5" width="14.83984375" customWidth="1"/>
  </cols>
  <sheetData>
    <row r="2" spans="1:19" ht="18.3">
      <c r="A2" s="4" t="s">
        <v>2235</v>
      </c>
    </row>
    <row r="3" spans="1:19">
      <c r="A3" t="s">
        <v>2158</v>
      </c>
    </row>
    <row r="5" spans="1:19">
      <c r="A5" s="1" t="s">
        <v>1893</v>
      </c>
      <c r="F5" s="1" t="s">
        <v>1892</v>
      </c>
      <c r="K5" s="1" t="s">
        <v>1895</v>
      </c>
      <c r="P5" s="1" t="s">
        <v>1894</v>
      </c>
    </row>
    <row r="6" spans="1:19">
      <c r="A6" t="s">
        <v>2067</v>
      </c>
      <c r="B6" t="s">
        <v>2068</v>
      </c>
      <c r="C6" t="s">
        <v>2069</v>
      </c>
      <c r="D6" t="s">
        <v>2070</v>
      </c>
      <c r="F6" t="s">
        <v>2067</v>
      </c>
      <c r="G6" t="s">
        <v>2068</v>
      </c>
      <c r="H6" t="s">
        <v>2069</v>
      </c>
      <c r="I6" t="s">
        <v>2070</v>
      </c>
      <c r="K6" t="s">
        <v>2067</v>
      </c>
      <c r="L6" t="s">
        <v>2068</v>
      </c>
      <c r="M6" t="s">
        <v>2069</v>
      </c>
      <c r="N6" t="s">
        <v>2070</v>
      </c>
      <c r="P6" t="s">
        <v>2067</v>
      </c>
      <c r="Q6" t="s">
        <v>2068</v>
      </c>
      <c r="R6" t="s">
        <v>2069</v>
      </c>
      <c r="S6" t="s">
        <v>2070</v>
      </c>
    </row>
    <row r="7" spans="1:19">
      <c r="A7" t="s">
        <v>2006</v>
      </c>
      <c r="B7">
        <v>5</v>
      </c>
      <c r="C7">
        <v>2</v>
      </c>
      <c r="D7" t="s">
        <v>1900</v>
      </c>
      <c r="F7" t="s">
        <v>2006</v>
      </c>
      <c r="G7">
        <v>7</v>
      </c>
      <c r="H7">
        <v>1</v>
      </c>
      <c r="I7" t="s">
        <v>1900</v>
      </c>
      <c r="K7" t="s">
        <v>2006</v>
      </c>
      <c r="L7">
        <v>6</v>
      </c>
      <c r="M7">
        <v>1</v>
      </c>
      <c r="N7" t="s">
        <v>1900</v>
      </c>
      <c r="P7" t="s">
        <v>2006</v>
      </c>
      <c r="Q7">
        <v>11</v>
      </c>
      <c r="R7">
        <v>1</v>
      </c>
      <c r="S7" t="s">
        <v>1900</v>
      </c>
    </row>
    <row r="8" spans="1:19">
      <c r="A8" t="s">
        <v>2006</v>
      </c>
      <c r="B8">
        <v>6</v>
      </c>
      <c r="C8">
        <v>2</v>
      </c>
      <c r="D8" t="s">
        <v>1900</v>
      </c>
      <c r="F8" t="s">
        <v>2006</v>
      </c>
      <c r="G8">
        <v>8</v>
      </c>
      <c r="H8">
        <v>3</v>
      </c>
      <c r="I8" t="s">
        <v>1900</v>
      </c>
      <c r="K8" t="s">
        <v>2006</v>
      </c>
      <c r="L8">
        <v>10</v>
      </c>
      <c r="M8">
        <v>2</v>
      </c>
      <c r="N8" t="s">
        <v>1900</v>
      </c>
      <c r="P8" t="s">
        <v>2006</v>
      </c>
      <c r="Q8">
        <v>12</v>
      </c>
      <c r="R8">
        <v>3</v>
      </c>
      <c r="S8" t="s">
        <v>1900</v>
      </c>
    </row>
    <row r="9" spans="1:19">
      <c r="A9" t="s">
        <v>2006</v>
      </c>
      <c r="B9">
        <v>7</v>
      </c>
      <c r="C9">
        <v>3</v>
      </c>
      <c r="D9" t="s">
        <v>1900</v>
      </c>
      <c r="F9" t="s">
        <v>2006</v>
      </c>
      <c r="G9">
        <v>9</v>
      </c>
      <c r="H9">
        <v>17</v>
      </c>
      <c r="I9" t="s">
        <v>1900</v>
      </c>
      <c r="K9" t="s">
        <v>2006</v>
      </c>
      <c r="L9">
        <v>11</v>
      </c>
      <c r="M9">
        <v>1</v>
      </c>
      <c r="N9" t="s">
        <v>1900</v>
      </c>
      <c r="P9" t="s">
        <v>2006</v>
      </c>
      <c r="Q9">
        <v>13</v>
      </c>
      <c r="R9">
        <v>2</v>
      </c>
      <c r="S9" t="s">
        <v>1900</v>
      </c>
    </row>
    <row r="10" spans="1:19">
      <c r="A10" t="s">
        <v>2006</v>
      </c>
      <c r="B10">
        <v>8</v>
      </c>
      <c r="C10">
        <v>5</v>
      </c>
      <c r="D10" t="s">
        <v>1900</v>
      </c>
      <c r="F10" t="s">
        <v>2006</v>
      </c>
      <c r="G10">
        <v>10</v>
      </c>
      <c r="H10">
        <v>43</v>
      </c>
      <c r="I10" t="s">
        <v>1900</v>
      </c>
      <c r="K10" t="s">
        <v>2006</v>
      </c>
      <c r="L10">
        <v>12</v>
      </c>
      <c r="M10">
        <v>5</v>
      </c>
      <c r="N10" t="s">
        <v>1900</v>
      </c>
      <c r="P10" t="s">
        <v>2006</v>
      </c>
      <c r="Q10">
        <v>14</v>
      </c>
      <c r="R10">
        <v>7</v>
      </c>
      <c r="S10" t="s">
        <v>1900</v>
      </c>
    </row>
    <row r="11" spans="1:19">
      <c r="A11" t="s">
        <v>2006</v>
      </c>
      <c r="B11">
        <v>9</v>
      </c>
      <c r="C11">
        <v>11</v>
      </c>
      <c r="D11" t="s">
        <v>1900</v>
      </c>
      <c r="F11" t="s">
        <v>2006</v>
      </c>
      <c r="G11">
        <v>11</v>
      </c>
      <c r="H11">
        <v>327</v>
      </c>
      <c r="I11" t="s">
        <v>1900</v>
      </c>
      <c r="K11" t="s">
        <v>2006</v>
      </c>
      <c r="L11">
        <v>13</v>
      </c>
      <c r="M11">
        <v>10</v>
      </c>
      <c r="N11" t="s">
        <v>1900</v>
      </c>
      <c r="P11" t="s">
        <v>2006</v>
      </c>
      <c r="Q11">
        <v>15</v>
      </c>
      <c r="R11">
        <v>16</v>
      </c>
      <c r="S11" t="s">
        <v>1900</v>
      </c>
    </row>
    <row r="12" spans="1:19">
      <c r="A12" t="s">
        <v>2006</v>
      </c>
      <c r="B12">
        <v>10</v>
      </c>
      <c r="C12">
        <v>54</v>
      </c>
      <c r="D12" t="s">
        <v>1900</v>
      </c>
      <c r="F12" t="s">
        <v>2006</v>
      </c>
      <c r="G12">
        <v>12</v>
      </c>
      <c r="H12">
        <v>959</v>
      </c>
      <c r="I12" t="s">
        <v>1900</v>
      </c>
      <c r="K12" t="s">
        <v>2006</v>
      </c>
      <c r="L12">
        <v>14</v>
      </c>
      <c r="M12">
        <v>1</v>
      </c>
      <c r="N12" t="s">
        <v>1900</v>
      </c>
      <c r="P12" t="s">
        <v>2006</v>
      </c>
      <c r="Q12">
        <v>16</v>
      </c>
      <c r="R12">
        <v>8</v>
      </c>
      <c r="S12" t="s">
        <v>1900</v>
      </c>
    </row>
    <row r="13" spans="1:19">
      <c r="A13" t="s">
        <v>2006</v>
      </c>
      <c r="B13">
        <v>11</v>
      </c>
      <c r="C13">
        <v>175</v>
      </c>
      <c r="D13" t="s">
        <v>1900</v>
      </c>
      <c r="F13" t="s">
        <v>2006</v>
      </c>
      <c r="G13">
        <v>13</v>
      </c>
      <c r="H13">
        <v>2240</v>
      </c>
      <c r="I13" t="s">
        <v>1900</v>
      </c>
      <c r="K13" t="s">
        <v>2006</v>
      </c>
      <c r="L13">
        <v>15</v>
      </c>
      <c r="M13">
        <v>1</v>
      </c>
      <c r="N13" t="s">
        <v>1900</v>
      </c>
      <c r="P13" t="s">
        <v>2006</v>
      </c>
      <c r="Q13">
        <v>17</v>
      </c>
      <c r="R13">
        <v>36</v>
      </c>
      <c r="S13" t="s">
        <v>1900</v>
      </c>
    </row>
    <row r="14" spans="1:19">
      <c r="A14" t="s">
        <v>2006</v>
      </c>
      <c r="B14">
        <v>12</v>
      </c>
      <c r="C14">
        <v>391</v>
      </c>
      <c r="D14" t="s">
        <v>1900</v>
      </c>
      <c r="F14" t="s">
        <v>2006</v>
      </c>
      <c r="G14">
        <v>14</v>
      </c>
      <c r="H14">
        <v>2194</v>
      </c>
      <c r="I14" t="s">
        <v>1900</v>
      </c>
      <c r="K14" t="s">
        <v>2006</v>
      </c>
      <c r="L14">
        <v>16</v>
      </c>
      <c r="M14">
        <v>1</v>
      </c>
      <c r="N14" t="s">
        <v>1900</v>
      </c>
      <c r="P14" t="s">
        <v>2006</v>
      </c>
      <c r="Q14">
        <v>18</v>
      </c>
      <c r="R14">
        <v>22</v>
      </c>
      <c r="S14" t="s">
        <v>1900</v>
      </c>
    </row>
    <row r="15" spans="1:19">
      <c r="A15" t="s">
        <v>2006</v>
      </c>
      <c r="B15">
        <v>13</v>
      </c>
      <c r="C15">
        <v>574</v>
      </c>
      <c r="D15" t="s">
        <v>1900</v>
      </c>
      <c r="F15" t="s">
        <v>2006</v>
      </c>
      <c r="G15">
        <v>15</v>
      </c>
      <c r="H15">
        <v>1343</v>
      </c>
      <c r="I15" t="s">
        <v>1900</v>
      </c>
      <c r="K15" t="s">
        <v>2007</v>
      </c>
      <c r="L15">
        <v>8</v>
      </c>
      <c r="M15">
        <v>1</v>
      </c>
      <c r="N15" t="s">
        <v>1900</v>
      </c>
      <c r="P15" t="s">
        <v>2006</v>
      </c>
      <c r="Q15">
        <v>19</v>
      </c>
      <c r="R15">
        <v>7</v>
      </c>
      <c r="S15" t="s">
        <v>1900</v>
      </c>
    </row>
    <row r="16" spans="1:19">
      <c r="A16" t="s">
        <v>2006</v>
      </c>
      <c r="B16">
        <v>14</v>
      </c>
      <c r="C16">
        <v>463</v>
      </c>
      <c r="D16" t="s">
        <v>1900</v>
      </c>
      <c r="F16" t="s">
        <v>2006</v>
      </c>
      <c r="G16">
        <v>16</v>
      </c>
      <c r="H16">
        <v>475</v>
      </c>
      <c r="I16" t="s">
        <v>1900</v>
      </c>
      <c r="K16" t="s">
        <v>2007</v>
      </c>
      <c r="L16">
        <v>9</v>
      </c>
      <c r="M16">
        <v>2</v>
      </c>
      <c r="N16" t="s">
        <v>1900</v>
      </c>
      <c r="P16" t="s">
        <v>2006</v>
      </c>
      <c r="Q16">
        <v>20</v>
      </c>
      <c r="R16">
        <v>5</v>
      </c>
      <c r="S16" t="s">
        <v>1900</v>
      </c>
    </row>
    <row r="17" spans="1:19">
      <c r="A17" t="s">
        <v>2006</v>
      </c>
      <c r="B17">
        <v>15</v>
      </c>
      <c r="C17">
        <v>164</v>
      </c>
      <c r="D17" t="s">
        <v>1900</v>
      </c>
      <c r="F17" t="s">
        <v>2006</v>
      </c>
      <c r="G17">
        <v>17</v>
      </c>
      <c r="H17">
        <v>119</v>
      </c>
      <c r="I17" t="s">
        <v>1900</v>
      </c>
      <c r="K17" t="s">
        <v>2007</v>
      </c>
      <c r="L17">
        <v>10</v>
      </c>
      <c r="M17">
        <v>3</v>
      </c>
      <c r="N17" t="s">
        <v>1900</v>
      </c>
      <c r="P17" t="s">
        <v>2006</v>
      </c>
      <c r="Q17">
        <v>21</v>
      </c>
      <c r="R17">
        <v>3</v>
      </c>
      <c r="S17" t="s">
        <v>1900</v>
      </c>
    </row>
    <row r="18" spans="1:19">
      <c r="A18" t="s">
        <v>2006</v>
      </c>
      <c r="B18">
        <v>16</v>
      </c>
      <c r="C18">
        <v>40</v>
      </c>
      <c r="D18" t="s">
        <v>1900</v>
      </c>
      <c r="F18" t="s">
        <v>2006</v>
      </c>
      <c r="G18">
        <v>18</v>
      </c>
      <c r="H18">
        <v>38</v>
      </c>
      <c r="I18" t="s">
        <v>1900</v>
      </c>
      <c r="K18" t="s">
        <v>2007</v>
      </c>
      <c r="L18">
        <v>11</v>
      </c>
      <c r="M18">
        <v>4</v>
      </c>
      <c r="N18" t="s">
        <v>1900</v>
      </c>
      <c r="P18" t="s">
        <v>2006</v>
      </c>
      <c r="Q18">
        <v>22</v>
      </c>
      <c r="R18">
        <v>3</v>
      </c>
      <c r="S18" t="s">
        <v>1900</v>
      </c>
    </row>
    <row r="19" spans="1:19">
      <c r="A19" t="s">
        <v>2006</v>
      </c>
      <c r="B19">
        <v>17</v>
      </c>
      <c r="C19">
        <v>7</v>
      </c>
      <c r="D19" t="s">
        <v>1900</v>
      </c>
      <c r="F19" t="s">
        <v>2006</v>
      </c>
      <c r="G19">
        <v>19</v>
      </c>
      <c r="H19">
        <v>13</v>
      </c>
      <c r="I19" t="s">
        <v>1900</v>
      </c>
      <c r="K19" t="s">
        <v>2007</v>
      </c>
      <c r="L19">
        <v>12</v>
      </c>
      <c r="M19">
        <v>13</v>
      </c>
      <c r="N19" t="s">
        <v>1900</v>
      </c>
      <c r="P19" t="s">
        <v>2007</v>
      </c>
      <c r="Q19">
        <v>12</v>
      </c>
      <c r="R19">
        <v>1</v>
      </c>
      <c r="S19" t="s">
        <v>1900</v>
      </c>
    </row>
    <row r="20" spans="1:19">
      <c r="A20" t="s">
        <v>2007</v>
      </c>
      <c r="B20">
        <v>7</v>
      </c>
      <c r="C20">
        <v>3</v>
      </c>
      <c r="D20" t="s">
        <v>1900</v>
      </c>
      <c r="F20" t="s">
        <v>2006</v>
      </c>
      <c r="G20">
        <v>20</v>
      </c>
      <c r="H20">
        <v>6</v>
      </c>
      <c r="I20" t="s">
        <v>1900</v>
      </c>
      <c r="K20" t="s">
        <v>2007</v>
      </c>
      <c r="L20">
        <v>13</v>
      </c>
      <c r="M20">
        <v>11</v>
      </c>
      <c r="N20" t="s">
        <v>1900</v>
      </c>
      <c r="P20" t="s">
        <v>2007</v>
      </c>
      <c r="Q20">
        <v>13</v>
      </c>
      <c r="R20">
        <v>2</v>
      </c>
      <c r="S20" t="s">
        <v>1900</v>
      </c>
    </row>
    <row r="21" spans="1:19">
      <c r="A21" t="s">
        <v>2007</v>
      </c>
      <c r="B21">
        <v>8</v>
      </c>
      <c r="C21">
        <v>3</v>
      </c>
      <c r="D21" t="s">
        <v>1900</v>
      </c>
      <c r="F21" t="s">
        <v>2007</v>
      </c>
      <c r="G21">
        <v>4</v>
      </c>
      <c r="H21">
        <v>1</v>
      </c>
      <c r="I21" t="s">
        <v>1900</v>
      </c>
      <c r="K21" t="s">
        <v>2007</v>
      </c>
      <c r="L21">
        <v>14</v>
      </c>
      <c r="M21">
        <v>5</v>
      </c>
      <c r="N21" t="s">
        <v>1900</v>
      </c>
      <c r="P21" t="s">
        <v>2007</v>
      </c>
      <c r="Q21">
        <v>14</v>
      </c>
      <c r="R21">
        <v>7</v>
      </c>
      <c r="S21" t="s">
        <v>1900</v>
      </c>
    </row>
    <row r="22" spans="1:19">
      <c r="A22" t="s">
        <v>2007</v>
      </c>
      <c r="B22">
        <v>9</v>
      </c>
      <c r="C22">
        <v>14</v>
      </c>
      <c r="D22" t="s">
        <v>1900</v>
      </c>
      <c r="F22" t="s">
        <v>2007</v>
      </c>
      <c r="G22">
        <v>6</v>
      </c>
      <c r="H22">
        <v>1</v>
      </c>
      <c r="I22" t="s">
        <v>1900</v>
      </c>
      <c r="K22" t="s">
        <v>2008</v>
      </c>
      <c r="L22">
        <v>7</v>
      </c>
      <c r="M22">
        <v>1</v>
      </c>
      <c r="N22" t="s">
        <v>1900</v>
      </c>
      <c r="P22" t="s">
        <v>2007</v>
      </c>
      <c r="Q22">
        <v>15</v>
      </c>
      <c r="R22">
        <v>9</v>
      </c>
      <c r="S22" t="s">
        <v>1900</v>
      </c>
    </row>
    <row r="23" spans="1:19">
      <c r="A23" t="s">
        <v>2007</v>
      </c>
      <c r="B23">
        <v>10</v>
      </c>
      <c r="C23">
        <v>86</v>
      </c>
      <c r="D23" t="s">
        <v>1900</v>
      </c>
      <c r="F23" t="s">
        <v>2007</v>
      </c>
      <c r="G23">
        <v>7</v>
      </c>
      <c r="H23">
        <v>2</v>
      </c>
      <c r="I23" t="s">
        <v>1900</v>
      </c>
      <c r="K23" t="s">
        <v>2008</v>
      </c>
      <c r="L23">
        <v>9</v>
      </c>
      <c r="M23">
        <v>1</v>
      </c>
      <c r="N23" t="s">
        <v>1900</v>
      </c>
      <c r="P23" t="s">
        <v>2007</v>
      </c>
      <c r="Q23">
        <v>16</v>
      </c>
      <c r="R23">
        <v>22</v>
      </c>
      <c r="S23" t="s">
        <v>1900</v>
      </c>
    </row>
    <row r="24" spans="1:19">
      <c r="A24" t="s">
        <v>2007</v>
      </c>
      <c r="B24">
        <v>11</v>
      </c>
      <c r="C24">
        <v>234</v>
      </c>
      <c r="D24" t="s">
        <v>1900</v>
      </c>
      <c r="F24" t="s">
        <v>2007</v>
      </c>
      <c r="G24">
        <v>8</v>
      </c>
      <c r="H24">
        <v>7</v>
      </c>
      <c r="I24" t="s">
        <v>1900</v>
      </c>
      <c r="K24" t="s">
        <v>2008</v>
      </c>
      <c r="L24">
        <v>10</v>
      </c>
      <c r="M24">
        <v>6</v>
      </c>
      <c r="N24" t="s">
        <v>1900</v>
      </c>
      <c r="P24" t="s">
        <v>2007</v>
      </c>
      <c r="Q24">
        <v>17</v>
      </c>
      <c r="R24">
        <v>54</v>
      </c>
      <c r="S24" t="s">
        <v>1900</v>
      </c>
    </row>
    <row r="25" spans="1:19">
      <c r="A25" t="s">
        <v>2007</v>
      </c>
      <c r="B25">
        <v>12</v>
      </c>
      <c r="C25">
        <v>601</v>
      </c>
      <c r="D25" t="s">
        <v>1900</v>
      </c>
      <c r="F25" t="s">
        <v>2007</v>
      </c>
      <c r="G25">
        <v>9</v>
      </c>
      <c r="H25">
        <v>9</v>
      </c>
      <c r="I25" t="s">
        <v>1900</v>
      </c>
      <c r="K25" t="s">
        <v>2008</v>
      </c>
      <c r="L25">
        <v>11</v>
      </c>
      <c r="M25">
        <v>11</v>
      </c>
      <c r="N25" t="s">
        <v>1900</v>
      </c>
      <c r="P25" t="s">
        <v>2007</v>
      </c>
      <c r="Q25">
        <v>18</v>
      </c>
      <c r="R25">
        <v>30</v>
      </c>
      <c r="S25" t="s">
        <v>1900</v>
      </c>
    </row>
    <row r="26" spans="1:19">
      <c r="A26" t="s">
        <v>2007</v>
      </c>
      <c r="B26">
        <v>13</v>
      </c>
      <c r="C26">
        <v>949</v>
      </c>
      <c r="D26" t="s">
        <v>1900</v>
      </c>
      <c r="F26" t="s">
        <v>2007</v>
      </c>
      <c r="G26">
        <v>10</v>
      </c>
      <c r="H26">
        <v>37</v>
      </c>
      <c r="I26" t="s">
        <v>1900</v>
      </c>
      <c r="K26" t="s">
        <v>2008</v>
      </c>
      <c r="L26">
        <v>12</v>
      </c>
      <c r="M26">
        <v>18</v>
      </c>
      <c r="N26" t="s">
        <v>1900</v>
      </c>
      <c r="P26" t="s">
        <v>2007</v>
      </c>
      <c r="Q26">
        <v>19</v>
      </c>
      <c r="R26">
        <v>8</v>
      </c>
      <c r="S26" t="s">
        <v>1900</v>
      </c>
    </row>
    <row r="27" spans="1:19">
      <c r="A27" t="s">
        <v>2007</v>
      </c>
      <c r="B27">
        <v>14</v>
      </c>
      <c r="C27">
        <v>782</v>
      </c>
      <c r="D27" t="s">
        <v>1900</v>
      </c>
      <c r="F27" t="s">
        <v>2007</v>
      </c>
      <c r="G27">
        <v>11</v>
      </c>
      <c r="H27">
        <v>235</v>
      </c>
      <c r="I27" t="s">
        <v>1900</v>
      </c>
      <c r="K27" t="s">
        <v>2008</v>
      </c>
      <c r="L27">
        <v>13</v>
      </c>
      <c r="M27">
        <v>19</v>
      </c>
      <c r="N27" t="s">
        <v>1900</v>
      </c>
      <c r="P27" t="s">
        <v>2007</v>
      </c>
      <c r="Q27">
        <v>20</v>
      </c>
      <c r="R27">
        <v>5</v>
      </c>
      <c r="S27" t="s">
        <v>1900</v>
      </c>
    </row>
    <row r="28" spans="1:19">
      <c r="A28" t="s">
        <v>2007</v>
      </c>
      <c r="B28">
        <v>15</v>
      </c>
      <c r="C28">
        <v>237</v>
      </c>
      <c r="D28" t="s">
        <v>1900</v>
      </c>
      <c r="F28" t="s">
        <v>2007</v>
      </c>
      <c r="G28">
        <v>12</v>
      </c>
      <c r="H28">
        <v>568</v>
      </c>
      <c r="I28" t="s">
        <v>1900</v>
      </c>
      <c r="K28" t="s">
        <v>2008</v>
      </c>
      <c r="L28">
        <v>14</v>
      </c>
      <c r="M28">
        <v>17</v>
      </c>
      <c r="N28" t="s">
        <v>1900</v>
      </c>
      <c r="P28" t="s">
        <v>2007</v>
      </c>
      <c r="Q28">
        <v>21</v>
      </c>
      <c r="R28">
        <v>7</v>
      </c>
      <c r="S28" t="s">
        <v>1900</v>
      </c>
    </row>
    <row r="29" spans="1:19">
      <c r="A29" t="s">
        <v>2007</v>
      </c>
      <c r="B29">
        <v>16</v>
      </c>
      <c r="C29">
        <v>59</v>
      </c>
      <c r="D29" t="s">
        <v>1900</v>
      </c>
      <c r="F29" t="s">
        <v>2007</v>
      </c>
      <c r="G29">
        <v>13</v>
      </c>
      <c r="H29">
        <v>1223</v>
      </c>
      <c r="I29" t="s">
        <v>1900</v>
      </c>
      <c r="K29" t="s">
        <v>2008</v>
      </c>
      <c r="L29">
        <v>15</v>
      </c>
      <c r="M29">
        <v>2</v>
      </c>
      <c r="N29" t="s">
        <v>1900</v>
      </c>
      <c r="P29" t="s">
        <v>2008</v>
      </c>
      <c r="Q29">
        <v>10</v>
      </c>
      <c r="R29">
        <v>2</v>
      </c>
      <c r="S29" t="s">
        <v>1900</v>
      </c>
    </row>
    <row r="30" spans="1:19">
      <c r="A30" t="s">
        <v>2007</v>
      </c>
      <c r="B30">
        <v>17</v>
      </c>
      <c r="C30">
        <v>9</v>
      </c>
      <c r="D30" t="s">
        <v>1900</v>
      </c>
      <c r="F30" t="s">
        <v>2007</v>
      </c>
      <c r="G30">
        <v>14</v>
      </c>
      <c r="H30">
        <v>1162</v>
      </c>
      <c r="I30" t="s">
        <v>1900</v>
      </c>
      <c r="K30" t="s">
        <v>2008</v>
      </c>
      <c r="L30">
        <v>16</v>
      </c>
      <c r="M30">
        <v>1</v>
      </c>
      <c r="N30" t="s">
        <v>1900</v>
      </c>
      <c r="P30" t="s">
        <v>2008</v>
      </c>
      <c r="Q30">
        <v>13</v>
      </c>
      <c r="R30">
        <v>4</v>
      </c>
      <c r="S30" t="s">
        <v>1900</v>
      </c>
    </row>
    <row r="31" spans="1:19">
      <c r="A31" t="s">
        <v>2007</v>
      </c>
      <c r="B31">
        <v>18</v>
      </c>
      <c r="C31">
        <v>1</v>
      </c>
      <c r="D31" t="s">
        <v>1900</v>
      </c>
      <c r="F31" t="s">
        <v>2007</v>
      </c>
      <c r="G31">
        <v>15</v>
      </c>
      <c r="H31">
        <v>692</v>
      </c>
      <c r="I31" t="s">
        <v>1900</v>
      </c>
      <c r="K31" t="s">
        <v>2009</v>
      </c>
      <c r="L31">
        <v>10</v>
      </c>
      <c r="M31">
        <v>1</v>
      </c>
      <c r="N31" t="s">
        <v>1899</v>
      </c>
      <c r="P31" t="s">
        <v>2008</v>
      </c>
      <c r="Q31">
        <v>14</v>
      </c>
      <c r="R31">
        <v>10</v>
      </c>
      <c r="S31" t="s">
        <v>1900</v>
      </c>
    </row>
    <row r="32" spans="1:19">
      <c r="A32" t="s">
        <v>2007</v>
      </c>
      <c r="B32">
        <v>19</v>
      </c>
      <c r="C32">
        <v>1</v>
      </c>
      <c r="D32" t="s">
        <v>1900</v>
      </c>
      <c r="F32" t="s">
        <v>2007</v>
      </c>
      <c r="G32">
        <v>16</v>
      </c>
      <c r="H32">
        <v>246</v>
      </c>
      <c r="I32" t="s">
        <v>1900</v>
      </c>
      <c r="K32" t="s">
        <v>2009</v>
      </c>
      <c r="L32">
        <v>12</v>
      </c>
      <c r="M32">
        <v>1</v>
      </c>
      <c r="N32" t="s">
        <v>1899</v>
      </c>
      <c r="P32" t="s">
        <v>2008</v>
      </c>
      <c r="Q32">
        <v>15</v>
      </c>
      <c r="R32">
        <v>16</v>
      </c>
      <c r="S32" t="s">
        <v>1900</v>
      </c>
    </row>
    <row r="33" spans="1:19">
      <c r="A33" t="s">
        <v>2008</v>
      </c>
      <c r="B33">
        <v>6</v>
      </c>
      <c r="C33">
        <v>2</v>
      </c>
      <c r="D33" t="s">
        <v>1900</v>
      </c>
      <c r="F33" t="s">
        <v>2007</v>
      </c>
      <c r="G33">
        <v>17</v>
      </c>
      <c r="H33">
        <v>66</v>
      </c>
      <c r="I33" t="s">
        <v>1900</v>
      </c>
      <c r="K33" t="s">
        <v>2009</v>
      </c>
      <c r="L33">
        <v>13</v>
      </c>
      <c r="M33">
        <v>2</v>
      </c>
      <c r="N33" t="s">
        <v>1899</v>
      </c>
      <c r="P33" t="s">
        <v>2008</v>
      </c>
      <c r="Q33">
        <v>16</v>
      </c>
      <c r="R33">
        <v>29</v>
      </c>
      <c r="S33" t="s">
        <v>1900</v>
      </c>
    </row>
    <row r="34" spans="1:19">
      <c r="A34" t="s">
        <v>2008</v>
      </c>
      <c r="B34">
        <v>7</v>
      </c>
      <c r="C34">
        <v>2</v>
      </c>
      <c r="D34" t="s">
        <v>1900</v>
      </c>
      <c r="F34" t="s">
        <v>2007</v>
      </c>
      <c r="G34">
        <v>18</v>
      </c>
      <c r="H34">
        <v>18</v>
      </c>
      <c r="I34" t="s">
        <v>1900</v>
      </c>
      <c r="K34" t="s">
        <v>2010</v>
      </c>
      <c r="L34">
        <v>9</v>
      </c>
      <c r="M34">
        <v>1</v>
      </c>
      <c r="N34" t="s">
        <v>1899</v>
      </c>
      <c r="P34" t="s">
        <v>2008</v>
      </c>
      <c r="Q34">
        <v>17</v>
      </c>
      <c r="R34">
        <v>78</v>
      </c>
      <c r="S34" t="s">
        <v>1900</v>
      </c>
    </row>
    <row r="35" spans="1:19">
      <c r="A35" t="s">
        <v>2008</v>
      </c>
      <c r="B35">
        <v>8</v>
      </c>
      <c r="C35">
        <v>11</v>
      </c>
      <c r="D35" t="s">
        <v>1900</v>
      </c>
      <c r="F35" t="s">
        <v>2007</v>
      </c>
      <c r="G35">
        <v>19</v>
      </c>
      <c r="H35">
        <v>6</v>
      </c>
      <c r="I35" t="s">
        <v>1900</v>
      </c>
      <c r="K35" t="s">
        <v>2010</v>
      </c>
      <c r="L35">
        <v>10</v>
      </c>
      <c r="M35">
        <v>1</v>
      </c>
      <c r="N35" t="s">
        <v>1899</v>
      </c>
      <c r="P35" t="s">
        <v>2008</v>
      </c>
      <c r="Q35">
        <v>18</v>
      </c>
      <c r="R35">
        <v>41</v>
      </c>
      <c r="S35" t="s">
        <v>1900</v>
      </c>
    </row>
    <row r="36" spans="1:19">
      <c r="A36" t="s">
        <v>2008</v>
      </c>
      <c r="B36">
        <v>9</v>
      </c>
      <c r="C36">
        <v>25</v>
      </c>
      <c r="D36" t="s">
        <v>1900</v>
      </c>
      <c r="F36" t="s">
        <v>2007</v>
      </c>
      <c r="G36">
        <v>20</v>
      </c>
      <c r="H36">
        <v>2</v>
      </c>
      <c r="I36" t="s">
        <v>1900</v>
      </c>
      <c r="K36" t="s">
        <v>2010</v>
      </c>
      <c r="L36">
        <v>11</v>
      </c>
      <c r="M36">
        <v>3</v>
      </c>
      <c r="N36" t="s">
        <v>1899</v>
      </c>
      <c r="P36" t="s">
        <v>2008</v>
      </c>
      <c r="Q36">
        <v>19</v>
      </c>
      <c r="R36">
        <v>17</v>
      </c>
      <c r="S36" t="s">
        <v>1900</v>
      </c>
    </row>
    <row r="37" spans="1:19">
      <c r="A37" t="s">
        <v>2008</v>
      </c>
      <c r="B37">
        <v>10</v>
      </c>
      <c r="C37">
        <v>127</v>
      </c>
      <c r="D37" t="s">
        <v>1900</v>
      </c>
      <c r="F37" t="s">
        <v>2007</v>
      </c>
      <c r="G37">
        <v>21</v>
      </c>
      <c r="H37">
        <v>1</v>
      </c>
      <c r="I37" t="s">
        <v>1900</v>
      </c>
      <c r="K37" t="s">
        <v>2010</v>
      </c>
      <c r="L37">
        <v>12</v>
      </c>
      <c r="M37">
        <v>6</v>
      </c>
      <c r="N37" t="s">
        <v>1899</v>
      </c>
      <c r="P37" t="s">
        <v>2008</v>
      </c>
      <c r="Q37">
        <v>20</v>
      </c>
      <c r="R37">
        <v>9</v>
      </c>
      <c r="S37" t="s">
        <v>1900</v>
      </c>
    </row>
    <row r="38" spans="1:19">
      <c r="A38" t="s">
        <v>2008</v>
      </c>
      <c r="B38">
        <v>11</v>
      </c>
      <c r="C38">
        <v>392</v>
      </c>
      <c r="D38" t="s">
        <v>1900</v>
      </c>
      <c r="F38" t="s">
        <v>2007</v>
      </c>
      <c r="G38">
        <v>28</v>
      </c>
      <c r="H38">
        <v>1</v>
      </c>
      <c r="I38" t="s">
        <v>1900</v>
      </c>
      <c r="K38" t="s">
        <v>2010</v>
      </c>
      <c r="L38">
        <v>13</v>
      </c>
      <c r="M38">
        <v>4</v>
      </c>
      <c r="N38" t="s">
        <v>1899</v>
      </c>
      <c r="P38" t="s">
        <v>2008</v>
      </c>
      <c r="Q38">
        <v>21</v>
      </c>
      <c r="R38">
        <v>7</v>
      </c>
      <c r="S38" t="s">
        <v>1900</v>
      </c>
    </row>
    <row r="39" spans="1:19">
      <c r="A39" t="s">
        <v>2008</v>
      </c>
      <c r="B39">
        <v>12</v>
      </c>
      <c r="C39">
        <v>1037</v>
      </c>
      <c r="D39" t="s">
        <v>1900</v>
      </c>
      <c r="F39" t="s">
        <v>2008</v>
      </c>
      <c r="G39">
        <v>4</v>
      </c>
      <c r="H39">
        <v>1</v>
      </c>
      <c r="I39" t="s">
        <v>1900</v>
      </c>
      <c r="K39" t="s">
        <v>2010</v>
      </c>
      <c r="L39">
        <v>14</v>
      </c>
      <c r="M39">
        <v>1</v>
      </c>
      <c r="N39" t="s">
        <v>1899</v>
      </c>
      <c r="P39" t="s">
        <v>2008</v>
      </c>
      <c r="Q39">
        <v>22</v>
      </c>
      <c r="R39">
        <v>6</v>
      </c>
      <c r="S39" t="s">
        <v>1900</v>
      </c>
    </row>
    <row r="40" spans="1:19">
      <c r="A40" t="s">
        <v>2008</v>
      </c>
      <c r="B40">
        <v>13</v>
      </c>
      <c r="C40">
        <v>1501</v>
      </c>
      <c r="D40" t="s">
        <v>1900</v>
      </c>
      <c r="F40" t="s">
        <v>2008</v>
      </c>
      <c r="G40">
        <v>6</v>
      </c>
      <c r="H40">
        <v>1</v>
      </c>
      <c r="I40" t="s">
        <v>1900</v>
      </c>
      <c r="K40" t="s">
        <v>2010</v>
      </c>
      <c r="L40">
        <v>15</v>
      </c>
      <c r="M40">
        <v>1</v>
      </c>
      <c r="N40" t="s">
        <v>1899</v>
      </c>
      <c r="P40" t="s">
        <v>2008</v>
      </c>
      <c r="Q40">
        <v>23</v>
      </c>
      <c r="R40">
        <v>1</v>
      </c>
      <c r="S40" t="s">
        <v>1900</v>
      </c>
    </row>
    <row r="41" spans="1:19">
      <c r="A41" t="s">
        <v>2008</v>
      </c>
      <c r="B41">
        <v>14</v>
      </c>
      <c r="C41">
        <v>1290</v>
      </c>
      <c r="D41" t="s">
        <v>1900</v>
      </c>
      <c r="F41" t="s">
        <v>2008</v>
      </c>
      <c r="G41">
        <v>7</v>
      </c>
      <c r="H41">
        <v>2</v>
      </c>
      <c r="I41" t="s">
        <v>1900</v>
      </c>
      <c r="K41" t="s">
        <v>2011</v>
      </c>
      <c r="L41">
        <v>10</v>
      </c>
      <c r="M41">
        <v>2</v>
      </c>
      <c r="N41" t="s">
        <v>1899</v>
      </c>
      <c r="P41" t="s">
        <v>2008</v>
      </c>
      <c r="Q41">
        <v>24</v>
      </c>
      <c r="R41">
        <v>1</v>
      </c>
      <c r="S41" t="s">
        <v>1900</v>
      </c>
    </row>
    <row r="42" spans="1:19">
      <c r="A42" t="s">
        <v>2008</v>
      </c>
      <c r="B42">
        <v>15</v>
      </c>
      <c r="C42">
        <v>508</v>
      </c>
      <c r="D42" t="s">
        <v>1900</v>
      </c>
      <c r="F42" t="s">
        <v>2008</v>
      </c>
      <c r="G42">
        <v>8</v>
      </c>
      <c r="H42">
        <v>6</v>
      </c>
      <c r="I42" t="s">
        <v>1900</v>
      </c>
      <c r="K42" t="s">
        <v>2011</v>
      </c>
      <c r="L42">
        <v>11</v>
      </c>
      <c r="M42">
        <v>3</v>
      </c>
      <c r="N42" t="s">
        <v>1899</v>
      </c>
      <c r="P42" t="s">
        <v>2009</v>
      </c>
      <c r="Q42">
        <v>13</v>
      </c>
      <c r="R42">
        <v>2</v>
      </c>
      <c r="S42" t="s">
        <v>1899</v>
      </c>
    </row>
    <row r="43" spans="1:19">
      <c r="A43" t="s">
        <v>2008</v>
      </c>
      <c r="B43">
        <v>16</v>
      </c>
      <c r="C43">
        <v>130</v>
      </c>
      <c r="D43" t="s">
        <v>1900</v>
      </c>
      <c r="F43" t="s">
        <v>2008</v>
      </c>
      <c r="G43">
        <v>9</v>
      </c>
      <c r="H43">
        <v>20</v>
      </c>
      <c r="I43" t="s">
        <v>1900</v>
      </c>
      <c r="K43" t="s">
        <v>2011</v>
      </c>
      <c r="L43">
        <v>12</v>
      </c>
      <c r="M43">
        <v>3</v>
      </c>
      <c r="N43" t="s">
        <v>1899</v>
      </c>
      <c r="P43" t="s">
        <v>2009</v>
      </c>
      <c r="Q43">
        <v>14</v>
      </c>
      <c r="R43">
        <v>4</v>
      </c>
      <c r="S43" t="s">
        <v>1899</v>
      </c>
    </row>
    <row r="44" spans="1:19">
      <c r="A44" t="s">
        <v>2008</v>
      </c>
      <c r="B44">
        <v>17</v>
      </c>
      <c r="C44">
        <v>16</v>
      </c>
      <c r="D44" t="s">
        <v>1900</v>
      </c>
      <c r="F44" t="s">
        <v>2008</v>
      </c>
      <c r="G44">
        <v>10</v>
      </c>
      <c r="H44">
        <v>90</v>
      </c>
      <c r="I44" t="s">
        <v>1900</v>
      </c>
      <c r="K44" t="s">
        <v>2011</v>
      </c>
      <c r="L44">
        <v>13</v>
      </c>
      <c r="M44">
        <v>2</v>
      </c>
      <c r="N44" t="s">
        <v>1899</v>
      </c>
      <c r="P44" t="s">
        <v>2009</v>
      </c>
      <c r="Q44">
        <v>15</v>
      </c>
      <c r="R44">
        <v>2</v>
      </c>
      <c r="S44" t="s">
        <v>1899</v>
      </c>
    </row>
    <row r="45" spans="1:19">
      <c r="A45" t="s">
        <v>2008</v>
      </c>
      <c r="B45">
        <v>18</v>
      </c>
      <c r="C45">
        <v>6</v>
      </c>
      <c r="D45" t="s">
        <v>1900</v>
      </c>
      <c r="F45" t="s">
        <v>2008</v>
      </c>
      <c r="G45">
        <v>11</v>
      </c>
      <c r="H45">
        <v>599</v>
      </c>
      <c r="I45" t="s">
        <v>1900</v>
      </c>
      <c r="K45" t="s">
        <v>2012</v>
      </c>
      <c r="L45">
        <v>7</v>
      </c>
      <c r="M45">
        <v>1</v>
      </c>
      <c r="N45" t="s">
        <v>1900</v>
      </c>
      <c r="P45" t="s">
        <v>2009</v>
      </c>
      <c r="Q45">
        <v>16</v>
      </c>
      <c r="R45">
        <v>3</v>
      </c>
      <c r="S45" t="s">
        <v>1899</v>
      </c>
    </row>
    <row r="46" spans="1:19">
      <c r="A46" t="s">
        <v>2009</v>
      </c>
      <c r="B46">
        <v>9</v>
      </c>
      <c r="C46">
        <v>1</v>
      </c>
      <c r="D46" t="s">
        <v>1899</v>
      </c>
      <c r="F46" t="s">
        <v>2008</v>
      </c>
      <c r="G46">
        <v>12</v>
      </c>
      <c r="H46">
        <v>1660</v>
      </c>
      <c r="I46" t="s">
        <v>1900</v>
      </c>
      <c r="K46" t="s">
        <v>2012</v>
      </c>
      <c r="L46">
        <v>8</v>
      </c>
      <c r="M46">
        <v>1</v>
      </c>
      <c r="N46" t="s">
        <v>1900</v>
      </c>
      <c r="P46" t="s">
        <v>2009</v>
      </c>
      <c r="Q46">
        <v>17</v>
      </c>
      <c r="R46">
        <v>6</v>
      </c>
      <c r="S46" t="s">
        <v>1899</v>
      </c>
    </row>
    <row r="47" spans="1:19">
      <c r="A47" t="s">
        <v>2009</v>
      </c>
      <c r="B47">
        <v>11</v>
      </c>
      <c r="C47">
        <v>3</v>
      </c>
      <c r="D47" t="s">
        <v>1899</v>
      </c>
      <c r="F47" t="s">
        <v>2008</v>
      </c>
      <c r="G47">
        <v>13</v>
      </c>
      <c r="H47">
        <v>3708</v>
      </c>
      <c r="I47" t="s">
        <v>1900</v>
      </c>
      <c r="K47" t="s">
        <v>2012</v>
      </c>
      <c r="L47">
        <v>10</v>
      </c>
      <c r="M47">
        <v>2</v>
      </c>
      <c r="N47" t="s">
        <v>1900</v>
      </c>
      <c r="P47" t="s">
        <v>2010</v>
      </c>
      <c r="Q47">
        <v>12</v>
      </c>
      <c r="R47">
        <v>2</v>
      </c>
      <c r="S47" t="s">
        <v>1899</v>
      </c>
    </row>
    <row r="48" spans="1:19">
      <c r="A48" t="s">
        <v>2009</v>
      </c>
      <c r="B48">
        <v>12</v>
      </c>
      <c r="C48">
        <v>8</v>
      </c>
      <c r="D48" t="s">
        <v>1899</v>
      </c>
      <c r="F48" t="s">
        <v>2008</v>
      </c>
      <c r="G48">
        <v>14</v>
      </c>
      <c r="H48">
        <v>3999</v>
      </c>
      <c r="I48" t="s">
        <v>1900</v>
      </c>
      <c r="K48" t="s">
        <v>2012</v>
      </c>
      <c r="L48">
        <v>11</v>
      </c>
      <c r="M48">
        <v>3</v>
      </c>
      <c r="N48" t="s">
        <v>1900</v>
      </c>
      <c r="P48" t="s">
        <v>2010</v>
      </c>
      <c r="Q48">
        <v>13</v>
      </c>
      <c r="R48">
        <v>4</v>
      </c>
      <c r="S48" t="s">
        <v>1899</v>
      </c>
    </row>
    <row r="49" spans="1:19">
      <c r="A49" t="s">
        <v>2009</v>
      </c>
      <c r="B49">
        <v>13</v>
      </c>
      <c r="C49">
        <v>11</v>
      </c>
      <c r="D49" t="s">
        <v>1899</v>
      </c>
      <c r="F49" t="s">
        <v>2008</v>
      </c>
      <c r="G49">
        <v>15</v>
      </c>
      <c r="H49">
        <v>2458</v>
      </c>
      <c r="I49" t="s">
        <v>1900</v>
      </c>
      <c r="K49" t="s">
        <v>2012</v>
      </c>
      <c r="L49">
        <v>12</v>
      </c>
      <c r="M49">
        <v>12</v>
      </c>
      <c r="N49" t="s">
        <v>1900</v>
      </c>
      <c r="P49" t="s">
        <v>2010</v>
      </c>
      <c r="Q49">
        <v>14</v>
      </c>
      <c r="R49">
        <v>12</v>
      </c>
      <c r="S49" t="s">
        <v>1899</v>
      </c>
    </row>
    <row r="50" spans="1:19">
      <c r="A50" t="s">
        <v>2009</v>
      </c>
      <c r="B50">
        <v>14</v>
      </c>
      <c r="C50">
        <v>17</v>
      </c>
      <c r="D50" t="s">
        <v>1899</v>
      </c>
      <c r="F50" t="s">
        <v>2008</v>
      </c>
      <c r="G50">
        <v>16</v>
      </c>
      <c r="H50">
        <v>932</v>
      </c>
      <c r="I50" t="s">
        <v>1900</v>
      </c>
      <c r="K50" t="s">
        <v>2012</v>
      </c>
      <c r="L50">
        <v>13</v>
      </c>
      <c r="M50">
        <v>11</v>
      </c>
      <c r="N50" t="s">
        <v>1900</v>
      </c>
      <c r="P50" t="s">
        <v>2010</v>
      </c>
      <c r="Q50">
        <v>15</v>
      </c>
      <c r="R50">
        <v>10</v>
      </c>
      <c r="S50" t="s">
        <v>1899</v>
      </c>
    </row>
    <row r="51" spans="1:19">
      <c r="A51" t="s">
        <v>2009</v>
      </c>
      <c r="B51">
        <v>15</v>
      </c>
      <c r="C51">
        <v>2</v>
      </c>
      <c r="D51" t="s">
        <v>1899</v>
      </c>
      <c r="F51" t="s">
        <v>2008</v>
      </c>
      <c r="G51">
        <v>17</v>
      </c>
      <c r="H51">
        <v>211</v>
      </c>
      <c r="I51" t="s">
        <v>1900</v>
      </c>
      <c r="K51" t="s">
        <v>2012</v>
      </c>
      <c r="L51">
        <v>14</v>
      </c>
      <c r="M51">
        <v>7</v>
      </c>
      <c r="N51" t="s">
        <v>1900</v>
      </c>
      <c r="P51" t="s">
        <v>2010</v>
      </c>
      <c r="Q51">
        <v>16</v>
      </c>
      <c r="R51">
        <v>20</v>
      </c>
      <c r="S51" t="s">
        <v>1899</v>
      </c>
    </row>
    <row r="52" spans="1:19">
      <c r="A52" t="s">
        <v>2010</v>
      </c>
      <c r="B52">
        <v>8</v>
      </c>
      <c r="C52">
        <v>1</v>
      </c>
      <c r="D52" t="s">
        <v>1899</v>
      </c>
      <c r="F52" t="s">
        <v>2008</v>
      </c>
      <c r="G52">
        <v>18</v>
      </c>
      <c r="H52">
        <v>66</v>
      </c>
      <c r="I52" t="s">
        <v>1900</v>
      </c>
      <c r="K52" t="s">
        <v>2012</v>
      </c>
      <c r="L52">
        <v>15</v>
      </c>
      <c r="M52">
        <v>1</v>
      </c>
      <c r="N52" t="s">
        <v>1900</v>
      </c>
      <c r="P52" t="s">
        <v>2010</v>
      </c>
      <c r="Q52">
        <v>17</v>
      </c>
      <c r="R52">
        <v>17</v>
      </c>
      <c r="S52" t="s">
        <v>1899</v>
      </c>
    </row>
    <row r="53" spans="1:19">
      <c r="A53" t="s">
        <v>2010</v>
      </c>
      <c r="B53">
        <v>10</v>
      </c>
      <c r="C53">
        <v>8</v>
      </c>
      <c r="D53" t="s">
        <v>1899</v>
      </c>
      <c r="F53" t="s">
        <v>2008</v>
      </c>
      <c r="G53">
        <v>19</v>
      </c>
      <c r="H53">
        <v>25</v>
      </c>
      <c r="I53" t="s">
        <v>1900</v>
      </c>
      <c r="K53" t="s">
        <v>2013</v>
      </c>
      <c r="L53">
        <v>7</v>
      </c>
      <c r="M53">
        <v>3</v>
      </c>
      <c r="N53" t="s">
        <v>1900</v>
      </c>
      <c r="P53" t="s">
        <v>2010</v>
      </c>
      <c r="Q53">
        <v>18</v>
      </c>
      <c r="R53">
        <v>7</v>
      </c>
      <c r="S53" t="s">
        <v>1899</v>
      </c>
    </row>
    <row r="54" spans="1:19">
      <c r="A54" t="s">
        <v>2010</v>
      </c>
      <c r="B54">
        <v>11</v>
      </c>
      <c r="C54">
        <v>18</v>
      </c>
      <c r="D54" t="s">
        <v>1899</v>
      </c>
      <c r="F54" t="s">
        <v>2008</v>
      </c>
      <c r="G54">
        <v>20</v>
      </c>
      <c r="H54">
        <v>11</v>
      </c>
      <c r="I54" t="s">
        <v>1900</v>
      </c>
      <c r="K54" t="s">
        <v>2013</v>
      </c>
      <c r="L54">
        <v>9</v>
      </c>
      <c r="M54">
        <v>4</v>
      </c>
      <c r="N54" t="s">
        <v>1900</v>
      </c>
      <c r="P54" t="s">
        <v>2010</v>
      </c>
      <c r="Q54">
        <v>19</v>
      </c>
      <c r="R54">
        <v>2</v>
      </c>
      <c r="S54" t="s">
        <v>1899</v>
      </c>
    </row>
    <row r="55" spans="1:19">
      <c r="A55" t="s">
        <v>2010</v>
      </c>
      <c r="B55">
        <v>12</v>
      </c>
      <c r="C55">
        <v>56</v>
      </c>
      <c r="D55" t="s">
        <v>1899</v>
      </c>
      <c r="F55" t="s">
        <v>2008</v>
      </c>
      <c r="G55">
        <v>24</v>
      </c>
      <c r="H55">
        <v>1</v>
      </c>
      <c r="I55" t="s">
        <v>1900</v>
      </c>
      <c r="K55" t="s">
        <v>2013</v>
      </c>
      <c r="L55">
        <v>10</v>
      </c>
      <c r="M55">
        <v>16</v>
      </c>
      <c r="N55" t="s">
        <v>1900</v>
      </c>
      <c r="P55" t="s">
        <v>2010</v>
      </c>
      <c r="Q55">
        <v>20</v>
      </c>
      <c r="R55">
        <v>2</v>
      </c>
      <c r="S55" t="s">
        <v>1899</v>
      </c>
    </row>
    <row r="56" spans="1:19">
      <c r="A56" t="s">
        <v>2010</v>
      </c>
      <c r="B56">
        <v>13</v>
      </c>
      <c r="C56">
        <v>59</v>
      </c>
      <c r="D56" t="s">
        <v>1899</v>
      </c>
      <c r="F56" t="s">
        <v>2009</v>
      </c>
      <c r="G56">
        <v>9</v>
      </c>
      <c r="H56">
        <v>3</v>
      </c>
      <c r="I56" t="s">
        <v>1899</v>
      </c>
      <c r="K56" t="s">
        <v>2013</v>
      </c>
      <c r="L56">
        <v>11</v>
      </c>
      <c r="M56">
        <v>15</v>
      </c>
      <c r="N56" t="s">
        <v>1900</v>
      </c>
      <c r="P56" t="s">
        <v>2011</v>
      </c>
      <c r="Q56">
        <v>12</v>
      </c>
      <c r="R56">
        <v>1</v>
      </c>
      <c r="S56" t="s">
        <v>1899</v>
      </c>
    </row>
    <row r="57" spans="1:19">
      <c r="A57" t="s">
        <v>2010</v>
      </c>
      <c r="B57">
        <v>14</v>
      </c>
      <c r="C57">
        <v>44</v>
      </c>
      <c r="D57" t="s">
        <v>1899</v>
      </c>
      <c r="F57" t="s">
        <v>2009</v>
      </c>
      <c r="G57">
        <v>10</v>
      </c>
      <c r="H57">
        <v>5</v>
      </c>
      <c r="I57" t="s">
        <v>1899</v>
      </c>
      <c r="K57" t="s">
        <v>2013</v>
      </c>
      <c r="L57">
        <v>12</v>
      </c>
      <c r="M57">
        <v>34</v>
      </c>
      <c r="N57" t="s">
        <v>1900</v>
      </c>
      <c r="P57" t="s">
        <v>2011</v>
      </c>
      <c r="Q57">
        <v>13</v>
      </c>
      <c r="R57">
        <v>3</v>
      </c>
      <c r="S57" t="s">
        <v>1899</v>
      </c>
    </row>
    <row r="58" spans="1:19">
      <c r="A58" t="s">
        <v>2010</v>
      </c>
      <c r="B58">
        <v>15</v>
      </c>
      <c r="C58">
        <v>16</v>
      </c>
      <c r="D58" t="s">
        <v>1899</v>
      </c>
      <c r="F58" t="s">
        <v>2009</v>
      </c>
      <c r="G58">
        <v>11</v>
      </c>
      <c r="H58">
        <v>23</v>
      </c>
      <c r="I58" t="s">
        <v>1899</v>
      </c>
      <c r="K58" t="s">
        <v>2013</v>
      </c>
      <c r="L58">
        <v>13</v>
      </c>
      <c r="M58">
        <v>38</v>
      </c>
      <c r="N58" t="s">
        <v>1900</v>
      </c>
      <c r="P58" t="s">
        <v>2011</v>
      </c>
      <c r="Q58">
        <v>14</v>
      </c>
      <c r="R58">
        <v>7</v>
      </c>
      <c r="S58" t="s">
        <v>1899</v>
      </c>
    </row>
    <row r="59" spans="1:19">
      <c r="A59" t="s">
        <v>2010</v>
      </c>
      <c r="B59">
        <v>16</v>
      </c>
      <c r="C59">
        <v>2</v>
      </c>
      <c r="D59" t="s">
        <v>1899</v>
      </c>
      <c r="F59" t="s">
        <v>2009</v>
      </c>
      <c r="G59">
        <v>12</v>
      </c>
      <c r="H59">
        <v>33</v>
      </c>
      <c r="I59" t="s">
        <v>1899</v>
      </c>
      <c r="K59" t="s">
        <v>2013</v>
      </c>
      <c r="L59">
        <v>14</v>
      </c>
      <c r="M59">
        <v>32</v>
      </c>
      <c r="N59" t="s">
        <v>1900</v>
      </c>
      <c r="P59" t="s">
        <v>2011</v>
      </c>
      <c r="Q59">
        <v>15</v>
      </c>
      <c r="R59">
        <v>8</v>
      </c>
      <c r="S59" t="s">
        <v>1899</v>
      </c>
    </row>
    <row r="60" spans="1:19">
      <c r="A60" t="s">
        <v>2010</v>
      </c>
      <c r="B60">
        <v>17</v>
      </c>
      <c r="C60">
        <v>3</v>
      </c>
      <c r="D60" t="s">
        <v>1899</v>
      </c>
      <c r="F60" t="s">
        <v>2009</v>
      </c>
      <c r="G60">
        <v>13</v>
      </c>
      <c r="H60">
        <v>50</v>
      </c>
      <c r="I60" t="s">
        <v>1899</v>
      </c>
      <c r="K60" t="s">
        <v>2013</v>
      </c>
      <c r="L60">
        <v>15</v>
      </c>
      <c r="M60">
        <v>5</v>
      </c>
      <c r="N60" t="s">
        <v>1900</v>
      </c>
      <c r="P60" t="s">
        <v>2011</v>
      </c>
      <c r="Q60">
        <v>16</v>
      </c>
      <c r="R60">
        <v>16</v>
      </c>
      <c r="S60" t="s">
        <v>1899</v>
      </c>
    </row>
    <row r="61" spans="1:19">
      <c r="A61" t="s">
        <v>2011</v>
      </c>
      <c r="B61">
        <v>6</v>
      </c>
      <c r="C61">
        <v>1</v>
      </c>
      <c r="D61" t="s">
        <v>1899</v>
      </c>
      <c r="F61" t="s">
        <v>2009</v>
      </c>
      <c r="G61">
        <v>14</v>
      </c>
      <c r="H61">
        <v>35</v>
      </c>
      <c r="I61" t="s">
        <v>1899</v>
      </c>
      <c r="K61" t="s">
        <v>2013</v>
      </c>
      <c r="L61">
        <v>16</v>
      </c>
      <c r="M61">
        <v>1</v>
      </c>
      <c r="N61" t="s">
        <v>1900</v>
      </c>
      <c r="P61" t="s">
        <v>2011</v>
      </c>
      <c r="Q61">
        <v>17</v>
      </c>
      <c r="R61">
        <v>6</v>
      </c>
      <c r="S61" t="s">
        <v>1899</v>
      </c>
    </row>
    <row r="62" spans="1:19">
      <c r="A62" t="s">
        <v>2011</v>
      </c>
      <c r="B62">
        <v>8</v>
      </c>
      <c r="C62">
        <v>1</v>
      </c>
      <c r="D62" t="s">
        <v>1899</v>
      </c>
      <c r="F62" t="s">
        <v>2009</v>
      </c>
      <c r="G62">
        <v>15</v>
      </c>
      <c r="H62">
        <v>11</v>
      </c>
      <c r="I62" t="s">
        <v>1899</v>
      </c>
      <c r="K62" t="s">
        <v>2014</v>
      </c>
      <c r="L62">
        <v>8</v>
      </c>
      <c r="M62">
        <v>1</v>
      </c>
      <c r="N62" t="s">
        <v>1900</v>
      </c>
      <c r="P62" t="s">
        <v>2011</v>
      </c>
      <c r="Q62">
        <v>18</v>
      </c>
      <c r="R62">
        <v>2</v>
      </c>
      <c r="S62" t="s">
        <v>1899</v>
      </c>
    </row>
    <row r="63" spans="1:19">
      <c r="A63" t="s">
        <v>2011</v>
      </c>
      <c r="B63">
        <v>9</v>
      </c>
      <c r="C63">
        <v>2</v>
      </c>
      <c r="D63" t="s">
        <v>1899</v>
      </c>
      <c r="F63" t="s">
        <v>2009</v>
      </c>
      <c r="G63">
        <v>16</v>
      </c>
      <c r="H63">
        <v>3</v>
      </c>
      <c r="I63" t="s">
        <v>1899</v>
      </c>
      <c r="K63" t="s">
        <v>2014</v>
      </c>
      <c r="L63">
        <v>9</v>
      </c>
      <c r="M63">
        <v>2</v>
      </c>
      <c r="N63" t="s">
        <v>1900</v>
      </c>
      <c r="P63" t="s">
        <v>2011</v>
      </c>
      <c r="Q63">
        <v>20</v>
      </c>
      <c r="R63">
        <v>1</v>
      </c>
      <c r="S63" t="s">
        <v>1899</v>
      </c>
    </row>
    <row r="64" spans="1:19">
      <c r="A64" t="s">
        <v>2011</v>
      </c>
      <c r="B64">
        <v>10</v>
      </c>
      <c r="C64">
        <v>7</v>
      </c>
      <c r="D64" t="s">
        <v>1899</v>
      </c>
      <c r="F64" t="s">
        <v>2009</v>
      </c>
      <c r="G64">
        <v>18</v>
      </c>
      <c r="H64">
        <v>1</v>
      </c>
      <c r="I64" t="s">
        <v>1899</v>
      </c>
      <c r="K64" t="s">
        <v>2014</v>
      </c>
      <c r="L64">
        <v>10</v>
      </c>
      <c r="M64">
        <v>8</v>
      </c>
      <c r="N64" t="s">
        <v>1900</v>
      </c>
      <c r="P64" t="s">
        <v>2028</v>
      </c>
      <c r="Q64">
        <v>13</v>
      </c>
      <c r="R64">
        <v>2</v>
      </c>
      <c r="S64" t="s">
        <v>1900</v>
      </c>
    </row>
    <row r="65" spans="1:19">
      <c r="A65" t="s">
        <v>2011</v>
      </c>
      <c r="B65">
        <v>11</v>
      </c>
      <c r="C65">
        <v>19</v>
      </c>
      <c r="D65" t="s">
        <v>1899</v>
      </c>
      <c r="F65" t="s">
        <v>2009</v>
      </c>
      <c r="G65">
        <v>21</v>
      </c>
      <c r="H65">
        <v>1</v>
      </c>
      <c r="I65" t="s">
        <v>1899</v>
      </c>
      <c r="K65" t="s">
        <v>2014</v>
      </c>
      <c r="L65">
        <v>11</v>
      </c>
      <c r="M65">
        <v>15</v>
      </c>
      <c r="N65" t="s">
        <v>1900</v>
      </c>
      <c r="P65" t="s">
        <v>2028</v>
      </c>
      <c r="Q65">
        <v>14</v>
      </c>
      <c r="R65">
        <v>5</v>
      </c>
      <c r="S65" t="s">
        <v>1900</v>
      </c>
    </row>
    <row r="66" spans="1:19">
      <c r="A66" t="s">
        <v>2011</v>
      </c>
      <c r="B66">
        <v>12</v>
      </c>
      <c r="C66">
        <v>58</v>
      </c>
      <c r="D66" t="s">
        <v>1899</v>
      </c>
      <c r="F66" t="s">
        <v>2010</v>
      </c>
      <c r="G66">
        <v>7</v>
      </c>
      <c r="H66">
        <v>2</v>
      </c>
      <c r="I66" t="s">
        <v>1899</v>
      </c>
      <c r="K66" t="s">
        <v>2014</v>
      </c>
      <c r="L66">
        <v>12</v>
      </c>
      <c r="M66">
        <v>23</v>
      </c>
      <c r="N66" t="s">
        <v>1900</v>
      </c>
      <c r="P66" t="s">
        <v>2028</v>
      </c>
      <c r="Q66">
        <v>15</v>
      </c>
      <c r="R66">
        <v>6</v>
      </c>
      <c r="S66" t="s">
        <v>1900</v>
      </c>
    </row>
    <row r="67" spans="1:19">
      <c r="A67" t="s">
        <v>2011</v>
      </c>
      <c r="B67">
        <v>13</v>
      </c>
      <c r="C67">
        <v>72</v>
      </c>
      <c r="D67" t="s">
        <v>1899</v>
      </c>
      <c r="F67" t="s">
        <v>2010</v>
      </c>
      <c r="G67">
        <v>8</v>
      </c>
      <c r="H67">
        <v>2</v>
      </c>
      <c r="I67" t="s">
        <v>1899</v>
      </c>
      <c r="K67" t="s">
        <v>2014</v>
      </c>
      <c r="L67">
        <v>13</v>
      </c>
      <c r="M67">
        <v>23</v>
      </c>
      <c r="N67" t="s">
        <v>1900</v>
      </c>
      <c r="P67" t="s">
        <v>2028</v>
      </c>
      <c r="Q67">
        <v>16</v>
      </c>
      <c r="R67">
        <v>4</v>
      </c>
      <c r="S67" t="s">
        <v>1900</v>
      </c>
    </row>
    <row r="68" spans="1:19">
      <c r="A68" t="s">
        <v>2011</v>
      </c>
      <c r="B68">
        <v>14</v>
      </c>
      <c r="C68">
        <v>63</v>
      </c>
      <c r="D68" t="s">
        <v>1899</v>
      </c>
      <c r="F68" t="s">
        <v>2010</v>
      </c>
      <c r="G68">
        <v>9</v>
      </c>
      <c r="H68">
        <v>9</v>
      </c>
      <c r="I68" t="s">
        <v>1899</v>
      </c>
      <c r="K68" t="s">
        <v>2014</v>
      </c>
      <c r="L68">
        <v>14</v>
      </c>
      <c r="M68">
        <v>27</v>
      </c>
      <c r="N68" t="s">
        <v>1900</v>
      </c>
      <c r="P68" t="s">
        <v>2028</v>
      </c>
      <c r="Q68">
        <v>17</v>
      </c>
      <c r="R68">
        <v>25</v>
      </c>
      <c r="S68" t="s">
        <v>1900</v>
      </c>
    </row>
    <row r="69" spans="1:19">
      <c r="A69" t="s">
        <v>2011</v>
      </c>
      <c r="B69">
        <v>15</v>
      </c>
      <c r="C69">
        <v>24</v>
      </c>
      <c r="D69" t="s">
        <v>1899</v>
      </c>
      <c r="F69" t="s">
        <v>2010</v>
      </c>
      <c r="G69">
        <v>10</v>
      </c>
      <c r="H69">
        <v>32</v>
      </c>
      <c r="I69" t="s">
        <v>1899</v>
      </c>
      <c r="K69" t="s">
        <v>2014</v>
      </c>
      <c r="L69">
        <v>15</v>
      </c>
      <c r="M69">
        <v>4</v>
      </c>
      <c r="N69" t="s">
        <v>1900</v>
      </c>
      <c r="P69" t="s">
        <v>2028</v>
      </c>
      <c r="Q69">
        <v>18</v>
      </c>
      <c r="R69">
        <v>10</v>
      </c>
      <c r="S69" t="s">
        <v>1900</v>
      </c>
    </row>
    <row r="70" spans="1:19">
      <c r="A70" t="s">
        <v>2011</v>
      </c>
      <c r="B70">
        <v>16</v>
      </c>
      <c r="C70">
        <v>6</v>
      </c>
      <c r="D70" t="s">
        <v>1899</v>
      </c>
      <c r="F70" t="s">
        <v>2010</v>
      </c>
      <c r="G70">
        <v>11</v>
      </c>
      <c r="H70">
        <v>101</v>
      </c>
      <c r="I70" t="s">
        <v>1899</v>
      </c>
      <c r="K70" t="s">
        <v>2015</v>
      </c>
      <c r="L70">
        <v>7</v>
      </c>
      <c r="M70">
        <v>1</v>
      </c>
      <c r="N70" t="s">
        <v>1900</v>
      </c>
      <c r="P70" t="s">
        <v>2028</v>
      </c>
      <c r="Q70">
        <v>19</v>
      </c>
      <c r="R70">
        <v>6</v>
      </c>
      <c r="S70" t="s">
        <v>1900</v>
      </c>
    </row>
    <row r="71" spans="1:19">
      <c r="A71" t="s">
        <v>2012</v>
      </c>
      <c r="B71">
        <v>5</v>
      </c>
      <c r="C71">
        <v>1</v>
      </c>
      <c r="D71" t="s">
        <v>1900</v>
      </c>
      <c r="F71" t="s">
        <v>2010</v>
      </c>
      <c r="G71">
        <v>12</v>
      </c>
      <c r="H71">
        <v>150</v>
      </c>
      <c r="I71" t="s">
        <v>1899</v>
      </c>
      <c r="K71" t="s">
        <v>2015</v>
      </c>
      <c r="L71">
        <v>8</v>
      </c>
      <c r="M71">
        <v>2</v>
      </c>
      <c r="N71" t="s">
        <v>1900</v>
      </c>
      <c r="P71" t="s">
        <v>2028</v>
      </c>
      <c r="Q71">
        <v>20</v>
      </c>
      <c r="R71">
        <v>1</v>
      </c>
      <c r="S71" t="s">
        <v>1900</v>
      </c>
    </row>
    <row r="72" spans="1:19">
      <c r="A72" t="s">
        <v>2012</v>
      </c>
      <c r="B72">
        <v>6</v>
      </c>
      <c r="C72">
        <v>1</v>
      </c>
      <c r="D72" t="s">
        <v>1900</v>
      </c>
      <c r="F72" t="s">
        <v>2010</v>
      </c>
      <c r="G72">
        <v>13</v>
      </c>
      <c r="H72">
        <v>266</v>
      </c>
      <c r="I72" t="s">
        <v>1899</v>
      </c>
      <c r="K72" t="s">
        <v>2015</v>
      </c>
      <c r="L72">
        <v>9</v>
      </c>
      <c r="M72">
        <v>8</v>
      </c>
      <c r="N72" t="s">
        <v>1900</v>
      </c>
      <c r="P72" t="s">
        <v>2028</v>
      </c>
      <c r="Q72">
        <v>21</v>
      </c>
      <c r="R72">
        <v>1</v>
      </c>
      <c r="S72" t="s">
        <v>1900</v>
      </c>
    </row>
    <row r="73" spans="1:19">
      <c r="A73" t="s">
        <v>2012</v>
      </c>
      <c r="B73">
        <v>7</v>
      </c>
      <c r="C73">
        <v>7</v>
      </c>
      <c r="D73" t="s">
        <v>1900</v>
      </c>
      <c r="F73" t="s">
        <v>2010</v>
      </c>
      <c r="G73">
        <v>14</v>
      </c>
      <c r="H73">
        <v>141</v>
      </c>
      <c r="I73" t="s">
        <v>1899</v>
      </c>
      <c r="K73" t="s">
        <v>2015</v>
      </c>
      <c r="L73">
        <v>10</v>
      </c>
      <c r="M73">
        <v>6</v>
      </c>
      <c r="N73" t="s">
        <v>1900</v>
      </c>
      <c r="P73" t="s">
        <v>2028</v>
      </c>
      <c r="Q73">
        <v>23</v>
      </c>
      <c r="R73">
        <v>1</v>
      </c>
      <c r="S73" t="s">
        <v>1900</v>
      </c>
    </row>
    <row r="74" spans="1:19">
      <c r="A74" t="s">
        <v>2012</v>
      </c>
      <c r="B74">
        <v>8</v>
      </c>
      <c r="C74">
        <v>13</v>
      </c>
      <c r="D74" t="s">
        <v>1900</v>
      </c>
      <c r="F74" t="s">
        <v>2010</v>
      </c>
      <c r="G74">
        <v>15</v>
      </c>
      <c r="H74">
        <v>50</v>
      </c>
      <c r="I74" t="s">
        <v>1899</v>
      </c>
      <c r="K74" t="s">
        <v>2015</v>
      </c>
      <c r="L74">
        <v>11</v>
      </c>
      <c r="M74">
        <v>14</v>
      </c>
      <c r="N74" t="s">
        <v>1900</v>
      </c>
      <c r="P74" t="s">
        <v>2012</v>
      </c>
      <c r="Q74">
        <v>12</v>
      </c>
      <c r="R74">
        <v>3</v>
      </c>
      <c r="S74" t="s">
        <v>1900</v>
      </c>
    </row>
    <row r="75" spans="1:19">
      <c r="A75" t="s">
        <v>2012</v>
      </c>
      <c r="B75">
        <v>9</v>
      </c>
      <c r="C75">
        <v>27</v>
      </c>
      <c r="D75" t="s">
        <v>1900</v>
      </c>
      <c r="F75" t="s">
        <v>2010</v>
      </c>
      <c r="G75">
        <v>16</v>
      </c>
      <c r="H75">
        <v>11</v>
      </c>
      <c r="I75" t="s">
        <v>1899</v>
      </c>
      <c r="K75" t="s">
        <v>2015</v>
      </c>
      <c r="L75">
        <v>12</v>
      </c>
      <c r="M75">
        <v>26</v>
      </c>
      <c r="N75" t="s">
        <v>1900</v>
      </c>
      <c r="P75" t="s">
        <v>2012</v>
      </c>
      <c r="Q75">
        <v>13</v>
      </c>
      <c r="R75">
        <v>7</v>
      </c>
      <c r="S75" t="s">
        <v>1900</v>
      </c>
    </row>
    <row r="76" spans="1:19">
      <c r="A76" t="s">
        <v>2012</v>
      </c>
      <c r="B76">
        <v>10</v>
      </c>
      <c r="C76">
        <v>141</v>
      </c>
      <c r="D76" t="s">
        <v>1900</v>
      </c>
      <c r="F76" t="s">
        <v>2010</v>
      </c>
      <c r="G76">
        <v>17</v>
      </c>
      <c r="H76">
        <v>8</v>
      </c>
      <c r="I76" t="s">
        <v>1899</v>
      </c>
      <c r="K76" t="s">
        <v>2015</v>
      </c>
      <c r="L76">
        <v>13</v>
      </c>
      <c r="M76">
        <v>42</v>
      </c>
      <c r="N76" t="s">
        <v>1900</v>
      </c>
      <c r="P76" t="s">
        <v>2012</v>
      </c>
      <c r="Q76">
        <v>14</v>
      </c>
      <c r="R76">
        <v>17</v>
      </c>
      <c r="S76" t="s">
        <v>1900</v>
      </c>
    </row>
    <row r="77" spans="1:19">
      <c r="A77" t="s">
        <v>2012</v>
      </c>
      <c r="B77">
        <v>11</v>
      </c>
      <c r="C77">
        <v>416</v>
      </c>
      <c r="D77" t="s">
        <v>1900</v>
      </c>
      <c r="F77" t="s">
        <v>2010</v>
      </c>
      <c r="G77">
        <v>18</v>
      </c>
      <c r="H77">
        <v>3</v>
      </c>
      <c r="I77" t="s">
        <v>1899</v>
      </c>
      <c r="K77" t="s">
        <v>2015</v>
      </c>
      <c r="L77">
        <v>14</v>
      </c>
      <c r="M77">
        <v>27</v>
      </c>
      <c r="N77" t="s">
        <v>1900</v>
      </c>
      <c r="P77" t="s">
        <v>2012</v>
      </c>
      <c r="Q77">
        <v>15</v>
      </c>
      <c r="R77">
        <v>15</v>
      </c>
      <c r="S77" t="s">
        <v>1900</v>
      </c>
    </row>
    <row r="78" spans="1:19">
      <c r="A78" t="s">
        <v>2012</v>
      </c>
      <c r="B78">
        <v>12</v>
      </c>
      <c r="C78">
        <v>1110</v>
      </c>
      <c r="D78" t="s">
        <v>1900</v>
      </c>
      <c r="F78" t="s">
        <v>2010</v>
      </c>
      <c r="G78">
        <v>19</v>
      </c>
      <c r="H78">
        <v>2</v>
      </c>
      <c r="I78" t="s">
        <v>1899</v>
      </c>
      <c r="K78" t="s">
        <v>2015</v>
      </c>
      <c r="L78">
        <v>15</v>
      </c>
      <c r="M78">
        <v>6</v>
      </c>
      <c r="N78" t="s">
        <v>1900</v>
      </c>
      <c r="P78" t="s">
        <v>2012</v>
      </c>
      <c r="Q78">
        <v>16</v>
      </c>
      <c r="R78">
        <v>31</v>
      </c>
      <c r="S78" t="s">
        <v>1900</v>
      </c>
    </row>
    <row r="79" spans="1:19">
      <c r="A79" t="s">
        <v>2012</v>
      </c>
      <c r="B79">
        <v>13</v>
      </c>
      <c r="C79">
        <v>1598</v>
      </c>
      <c r="D79" t="s">
        <v>1900</v>
      </c>
      <c r="F79" t="s">
        <v>2010</v>
      </c>
      <c r="G79">
        <v>21</v>
      </c>
      <c r="H79">
        <v>1</v>
      </c>
      <c r="I79" t="s">
        <v>1899</v>
      </c>
      <c r="K79" t="s">
        <v>2016</v>
      </c>
      <c r="L79">
        <v>8</v>
      </c>
      <c r="M79">
        <v>2</v>
      </c>
      <c r="N79" t="s">
        <v>1900</v>
      </c>
      <c r="P79" t="s">
        <v>2012</v>
      </c>
      <c r="Q79">
        <v>17</v>
      </c>
      <c r="R79">
        <v>150</v>
      </c>
      <c r="S79" t="s">
        <v>1900</v>
      </c>
    </row>
    <row r="80" spans="1:19">
      <c r="A80" t="s">
        <v>2012</v>
      </c>
      <c r="B80">
        <v>14</v>
      </c>
      <c r="C80">
        <v>1386</v>
      </c>
      <c r="D80" t="s">
        <v>1900</v>
      </c>
      <c r="F80" t="s">
        <v>2011</v>
      </c>
      <c r="G80">
        <v>8</v>
      </c>
      <c r="H80">
        <v>1</v>
      </c>
      <c r="I80" t="s">
        <v>1899</v>
      </c>
      <c r="K80" t="s">
        <v>2016</v>
      </c>
      <c r="L80">
        <v>10</v>
      </c>
      <c r="M80">
        <v>5</v>
      </c>
      <c r="N80" t="s">
        <v>1900</v>
      </c>
      <c r="P80" t="s">
        <v>2012</v>
      </c>
      <c r="Q80">
        <v>18</v>
      </c>
      <c r="R80">
        <v>90</v>
      </c>
      <c r="S80" t="s">
        <v>1900</v>
      </c>
    </row>
    <row r="81" spans="1:19">
      <c r="A81" t="s">
        <v>2012</v>
      </c>
      <c r="B81">
        <v>15</v>
      </c>
      <c r="C81">
        <v>465</v>
      </c>
      <c r="D81" t="s">
        <v>1900</v>
      </c>
      <c r="F81" t="s">
        <v>2011</v>
      </c>
      <c r="G81">
        <v>9</v>
      </c>
      <c r="H81">
        <v>8</v>
      </c>
      <c r="I81" t="s">
        <v>1899</v>
      </c>
      <c r="K81" t="s">
        <v>2016</v>
      </c>
      <c r="L81">
        <v>11</v>
      </c>
      <c r="M81">
        <v>13</v>
      </c>
      <c r="N81" t="s">
        <v>1900</v>
      </c>
      <c r="P81" t="s">
        <v>2012</v>
      </c>
      <c r="Q81">
        <v>19</v>
      </c>
      <c r="R81">
        <v>49</v>
      </c>
      <c r="S81" t="s">
        <v>1900</v>
      </c>
    </row>
    <row r="82" spans="1:19">
      <c r="A82" t="s">
        <v>2012</v>
      </c>
      <c r="B82">
        <v>16</v>
      </c>
      <c r="C82">
        <v>106</v>
      </c>
      <c r="D82" t="s">
        <v>1900</v>
      </c>
      <c r="F82" t="s">
        <v>2011</v>
      </c>
      <c r="G82">
        <v>10</v>
      </c>
      <c r="H82">
        <v>32</v>
      </c>
      <c r="I82" t="s">
        <v>1899</v>
      </c>
      <c r="K82" t="s">
        <v>2016</v>
      </c>
      <c r="L82">
        <v>12</v>
      </c>
      <c r="M82">
        <v>18</v>
      </c>
      <c r="N82" t="s">
        <v>1900</v>
      </c>
      <c r="P82" t="s">
        <v>2012</v>
      </c>
      <c r="Q82">
        <v>20</v>
      </c>
      <c r="R82">
        <v>25</v>
      </c>
      <c r="S82" t="s">
        <v>1900</v>
      </c>
    </row>
    <row r="83" spans="1:19">
      <c r="A83" t="s">
        <v>2012</v>
      </c>
      <c r="B83">
        <v>17</v>
      </c>
      <c r="C83">
        <v>25</v>
      </c>
      <c r="D83" t="s">
        <v>1900</v>
      </c>
      <c r="F83" t="s">
        <v>2011</v>
      </c>
      <c r="G83">
        <v>11</v>
      </c>
      <c r="H83">
        <v>105</v>
      </c>
      <c r="I83" t="s">
        <v>1899</v>
      </c>
      <c r="K83" t="s">
        <v>2016</v>
      </c>
      <c r="L83">
        <v>13</v>
      </c>
      <c r="M83">
        <v>22</v>
      </c>
      <c r="N83" t="s">
        <v>1900</v>
      </c>
      <c r="P83" t="s">
        <v>2012</v>
      </c>
      <c r="Q83">
        <v>21</v>
      </c>
      <c r="R83">
        <v>10</v>
      </c>
      <c r="S83" t="s">
        <v>1900</v>
      </c>
    </row>
    <row r="84" spans="1:19">
      <c r="A84" t="s">
        <v>2012</v>
      </c>
      <c r="B84">
        <v>27</v>
      </c>
      <c r="C84">
        <v>1</v>
      </c>
      <c r="D84" t="s">
        <v>1900</v>
      </c>
      <c r="F84" t="s">
        <v>2011</v>
      </c>
      <c r="G84">
        <v>12</v>
      </c>
      <c r="H84">
        <v>186</v>
      </c>
      <c r="I84" t="s">
        <v>1899</v>
      </c>
      <c r="K84" t="s">
        <v>2016</v>
      </c>
      <c r="L84">
        <v>14</v>
      </c>
      <c r="M84">
        <v>14</v>
      </c>
      <c r="N84" t="s">
        <v>1900</v>
      </c>
      <c r="P84" t="s">
        <v>2012</v>
      </c>
      <c r="Q84">
        <v>22</v>
      </c>
      <c r="R84">
        <v>16</v>
      </c>
      <c r="S84" t="s">
        <v>1900</v>
      </c>
    </row>
    <row r="85" spans="1:19">
      <c r="A85" t="s">
        <v>2014</v>
      </c>
      <c r="B85">
        <v>4</v>
      </c>
      <c r="C85">
        <v>1</v>
      </c>
      <c r="D85" t="s">
        <v>1900</v>
      </c>
      <c r="F85" t="s">
        <v>2011</v>
      </c>
      <c r="G85">
        <v>13</v>
      </c>
      <c r="H85">
        <v>246</v>
      </c>
      <c r="I85" t="s">
        <v>1899</v>
      </c>
      <c r="K85" t="s">
        <v>2016</v>
      </c>
      <c r="L85">
        <v>15</v>
      </c>
      <c r="M85">
        <v>4</v>
      </c>
      <c r="N85" t="s">
        <v>1900</v>
      </c>
      <c r="P85" t="s">
        <v>2012</v>
      </c>
      <c r="Q85">
        <v>23</v>
      </c>
      <c r="R85">
        <v>5</v>
      </c>
      <c r="S85" t="s">
        <v>1900</v>
      </c>
    </row>
    <row r="86" spans="1:19">
      <c r="A86" t="s">
        <v>2014</v>
      </c>
      <c r="B86">
        <v>7</v>
      </c>
      <c r="C86">
        <v>2</v>
      </c>
      <c r="D86" t="s">
        <v>1900</v>
      </c>
      <c r="F86" t="s">
        <v>2011</v>
      </c>
      <c r="G86">
        <v>14</v>
      </c>
      <c r="H86">
        <v>182</v>
      </c>
      <c r="I86" t="s">
        <v>1899</v>
      </c>
      <c r="P86" t="s">
        <v>2012</v>
      </c>
      <c r="Q86">
        <v>24</v>
      </c>
      <c r="R86">
        <v>1</v>
      </c>
      <c r="S86" t="s">
        <v>1900</v>
      </c>
    </row>
    <row r="87" spans="1:19">
      <c r="A87" t="s">
        <v>2014</v>
      </c>
      <c r="B87">
        <v>8</v>
      </c>
      <c r="C87">
        <v>6</v>
      </c>
      <c r="D87" t="s">
        <v>1900</v>
      </c>
      <c r="F87" t="s">
        <v>2011</v>
      </c>
      <c r="G87">
        <v>15</v>
      </c>
      <c r="H87">
        <v>82</v>
      </c>
      <c r="I87" t="s">
        <v>1899</v>
      </c>
      <c r="P87" t="s">
        <v>2013</v>
      </c>
      <c r="Q87">
        <v>6</v>
      </c>
      <c r="R87">
        <v>1</v>
      </c>
      <c r="S87" t="s">
        <v>1900</v>
      </c>
    </row>
    <row r="88" spans="1:19">
      <c r="A88" t="s">
        <v>2014</v>
      </c>
      <c r="B88">
        <v>9</v>
      </c>
      <c r="C88">
        <v>12</v>
      </c>
      <c r="D88" t="s">
        <v>1900</v>
      </c>
      <c r="F88" t="s">
        <v>2011</v>
      </c>
      <c r="G88">
        <v>16</v>
      </c>
      <c r="H88">
        <v>28</v>
      </c>
      <c r="I88" t="s">
        <v>1899</v>
      </c>
      <c r="P88" t="s">
        <v>2013</v>
      </c>
      <c r="Q88">
        <v>10</v>
      </c>
      <c r="R88">
        <v>1</v>
      </c>
      <c r="S88" t="s">
        <v>1900</v>
      </c>
    </row>
    <row r="89" spans="1:19">
      <c r="A89" t="s">
        <v>2014</v>
      </c>
      <c r="B89">
        <v>10</v>
      </c>
      <c r="C89">
        <v>75</v>
      </c>
      <c r="D89" t="s">
        <v>1900</v>
      </c>
      <c r="F89" t="s">
        <v>2011</v>
      </c>
      <c r="G89">
        <v>17</v>
      </c>
      <c r="H89">
        <v>6</v>
      </c>
      <c r="I89" t="s">
        <v>1899</v>
      </c>
      <c r="P89" t="s">
        <v>2013</v>
      </c>
      <c r="Q89">
        <v>12</v>
      </c>
      <c r="R89">
        <v>5</v>
      </c>
      <c r="S89" t="s">
        <v>1900</v>
      </c>
    </row>
    <row r="90" spans="1:19">
      <c r="A90" t="s">
        <v>2014</v>
      </c>
      <c r="B90">
        <v>11</v>
      </c>
      <c r="C90">
        <v>224</v>
      </c>
      <c r="D90" t="s">
        <v>1900</v>
      </c>
      <c r="F90" t="s">
        <v>2011</v>
      </c>
      <c r="G90">
        <v>18</v>
      </c>
      <c r="H90">
        <v>1</v>
      </c>
      <c r="I90" t="s">
        <v>1899</v>
      </c>
      <c r="P90" t="s">
        <v>2013</v>
      </c>
      <c r="Q90">
        <v>13</v>
      </c>
      <c r="R90">
        <v>7</v>
      </c>
      <c r="S90" t="s">
        <v>1900</v>
      </c>
    </row>
    <row r="91" spans="1:19">
      <c r="A91" t="s">
        <v>2014</v>
      </c>
      <c r="B91">
        <v>12</v>
      </c>
      <c r="C91">
        <v>549</v>
      </c>
      <c r="D91" t="s">
        <v>1900</v>
      </c>
      <c r="F91" t="s">
        <v>2011</v>
      </c>
      <c r="G91">
        <v>19</v>
      </c>
      <c r="H91">
        <v>1</v>
      </c>
      <c r="I91" t="s">
        <v>1899</v>
      </c>
      <c r="P91" t="s">
        <v>2013</v>
      </c>
      <c r="Q91">
        <v>14</v>
      </c>
      <c r="R91">
        <v>16</v>
      </c>
      <c r="S91" t="s">
        <v>1900</v>
      </c>
    </row>
    <row r="92" spans="1:19">
      <c r="A92" t="s">
        <v>2014</v>
      </c>
      <c r="B92">
        <v>13</v>
      </c>
      <c r="C92">
        <v>770</v>
      </c>
      <c r="D92" t="s">
        <v>1900</v>
      </c>
      <c r="F92" t="s">
        <v>2011</v>
      </c>
      <c r="G92">
        <v>20</v>
      </c>
      <c r="H92">
        <v>1</v>
      </c>
      <c r="I92" t="s">
        <v>1899</v>
      </c>
      <c r="P92" t="s">
        <v>2013</v>
      </c>
      <c r="Q92">
        <v>15</v>
      </c>
      <c r="R92">
        <v>15</v>
      </c>
      <c r="S92" t="s">
        <v>1900</v>
      </c>
    </row>
    <row r="93" spans="1:19">
      <c r="A93" t="s">
        <v>2014</v>
      </c>
      <c r="B93">
        <v>14</v>
      </c>
      <c r="C93">
        <v>702</v>
      </c>
      <c r="D93" t="s">
        <v>1900</v>
      </c>
      <c r="F93" t="s">
        <v>2011</v>
      </c>
      <c r="G93">
        <v>25</v>
      </c>
      <c r="H93">
        <v>1</v>
      </c>
      <c r="I93" t="s">
        <v>1899</v>
      </c>
      <c r="P93" t="s">
        <v>2013</v>
      </c>
      <c r="Q93">
        <v>16</v>
      </c>
      <c r="R93">
        <v>35</v>
      </c>
      <c r="S93" t="s">
        <v>1900</v>
      </c>
    </row>
    <row r="94" spans="1:19">
      <c r="A94" t="s">
        <v>2014</v>
      </c>
      <c r="B94">
        <v>15</v>
      </c>
      <c r="C94">
        <v>222</v>
      </c>
      <c r="D94" t="s">
        <v>1900</v>
      </c>
      <c r="F94" t="s">
        <v>2028</v>
      </c>
      <c r="G94">
        <v>7</v>
      </c>
      <c r="H94">
        <v>1</v>
      </c>
      <c r="I94" t="s">
        <v>1900</v>
      </c>
      <c r="P94" t="s">
        <v>2013</v>
      </c>
      <c r="Q94">
        <v>17</v>
      </c>
      <c r="R94">
        <v>96</v>
      </c>
      <c r="S94" t="s">
        <v>1900</v>
      </c>
    </row>
    <row r="95" spans="1:19">
      <c r="A95" t="s">
        <v>2014</v>
      </c>
      <c r="B95">
        <v>16</v>
      </c>
      <c r="C95">
        <v>77</v>
      </c>
      <c r="D95" t="s">
        <v>1900</v>
      </c>
      <c r="F95" t="s">
        <v>2028</v>
      </c>
      <c r="G95">
        <v>8</v>
      </c>
      <c r="H95">
        <v>1</v>
      </c>
      <c r="I95" t="s">
        <v>1900</v>
      </c>
      <c r="P95" t="s">
        <v>2013</v>
      </c>
      <c r="Q95">
        <v>18</v>
      </c>
      <c r="R95">
        <v>62</v>
      </c>
      <c r="S95" t="s">
        <v>1900</v>
      </c>
    </row>
    <row r="96" spans="1:19">
      <c r="A96" t="s">
        <v>2014</v>
      </c>
      <c r="B96">
        <v>17</v>
      </c>
      <c r="C96">
        <v>11</v>
      </c>
      <c r="D96" t="s">
        <v>1900</v>
      </c>
      <c r="F96" t="s">
        <v>2028</v>
      </c>
      <c r="G96">
        <v>9</v>
      </c>
      <c r="H96">
        <v>2</v>
      </c>
      <c r="I96" t="s">
        <v>1900</v>
      </c>
      <c r="P96" t="s">
        <v>2013</v>
      </c>
      <c r="Q96">
        <v>19</v>
      </c>
      <c r="R96">
        <v>26</v>
      </c>
      <c r="S96" t="s">
        <v>1900</v>
      </c>
    </row>
    <row r="97" spans="1:19">
      <c r="A97" t="s">
        <v>2014</v>
      </c>
      <c r="B97">
        <v>19</v>
      </c>
      <c r="C97">
        <v>2</v>
      </c>
      <c r="D97" t="s">
        <v>1900</v>
      </c>
      <c r="F97" t="s">
        <v>2028</v>
      </c>
      <c r="G97">
        <v>10</v>
      </c>
      <c r="H97">
        <v>17</v>
      </c>
      <c r="I97" t="s">
        <v>1900</v>
      </c>
      <c r="P97" t="s">
        <v>2013</v>
      </c>
      <c r="Q97">
        <v>20</v>
      </c>
      <c r="R97">
        <v>7</v>
      </c>
      <c r="S97" t="s">
        <v>1900</v>
      </c>
    </row>
    <row r="98" spans="1:19">
      <c r="A98" t="s">
        <v>2014</v>
      </c>
      <c r="B98">
        <v>39</v>
      </c>
      <c r="C98">
        <v>1</v>
      </c>
      <c r="D98" t="s">
        <v>1900</v>
      </c>
      <c r="F98" t="s">
        <v>2028</v>
      </c>
      <c r="G98">
        <v>11</v>
      </c>
      <c r="H98">
        <v>68</v>
      </c>
      <c r="I98" t="s">
        <v>1900</v>
      </c>
      <c r="P98" t="s">
        <v>2013</v>
      </c>
      <c r="Q98">
        <v>21</v>
      </c>
      <c r="R98">
        <v>5</v>
      </c>
      <c r="S98" t="s">
        <v>1900</v>
      </c>
    </row>
    <row r="99" spans="1:19">
      <c r="A99" t="s">
        <v>2014</v>
      </c>
      <c r="B99">
        <v>45</v>
      </c>
      <c r="C99">
        <v>1</v>
      </c>
      <c r="D99" t="s">
        <v>1900</v>
      </c>
      <c r="F99" t="s">
        <v>2028</v>
      </c>
      <c r="G99">
        <v>12</v>
      </c>
      <c r="H99">
        <v>178</v>
      </c>
      <c r="I99" t="s">
        <v>1900</v>
      </c>
      <c r="P99" t="s">
        <v>2013</v>
      </c>
      <c r="Q99">
        <v>22</v>
      </c>
      <c r="R99">
        <v>3</v>
      </c>
      <c r="S99" t="s">
        <v>1900</v>
      </c>
    </row>
    <row r="100" spans="1:19">
      <c r="A100" t="s">
        <v>2015</v>
      </c>
      <c r="B100">
        <v>7</v>
      </c>
      <c r="C100">
        <v>3</v>
      </c>
      <c r="D100" t="s">
        <v>1900</v>
      </c>
      <c r="F100" t="s">
        <v>2028</v>
      </c>
      <c r="G100">
        <v>13</v>
      </c>
      <c r="H100">
        <v>372</v>
      </c>
      <c r="I100" t="s">
        <v>1900</v>
      </c>
      <c r="P100" t="s">
        <v>2013</v>
      </c>
      <c r="Q100">
        <v>23</v>
      </c>
      <c r="R100">
        <v>2</v>
      </c>
      <c r="S100" t="s">
        <v>1900</v>
      </c>
    </row>
    <row r="101" spans="1:19">
      <c r="A101" t="s">
        <v>2015</v>
      </c>
      <c r="B101">
        <v>8</v>
      </c>
      <c r="C101">
        <v>8</v>
      </c>
      <c r="D101" t="s">
        <v>1900</v>
      </c>
      <c r="F101" t="s">
        <v>2028</v>
      </c>
      <c r="G101">
        <v>14</v>
      </c>
      <c r="H101">
        <v>350</v>
      </c>
      <c r="I101" t="s">
        <v>1900</v>
      </c>
      <c r="P101" t="s">
        <v>2014</v>
      </c>
      <c r="Q101">
        <v>10</v>
      </c>
      <c r="R101">
        <v>2</v>
      </c>
      <c r="S101" t="s">
        <v>1900</v>
      </c>
    </row>
    <row r="102" spans="1:19">
      <c r="A102" t="s">
        <v>2015</v>
      </c>
      <c r="B102">
        <v>9</v>
      </c>
      <c r="C102">
        <v>15</v>
      </c>
      <c r="D102" t="s">
        <v>1900</v>
      </c>
      <c r="F102" t="s">
        <v>2028</v>
      </c>
      <c r="G102">
        <v>15</v>
      </c>
      <c r="H102">
        <v>209</v>
      </c>
      <c r="I102" t="s">
        <v>1900</v>
      </c>
      <c r="P102" t="s">
        <v>2014</v>
      </c>
      <c r="Q102">
        <v>12</v>
      </c>
      <c r="R102">
        <v>3</v>
      </c>
      <c r="S102" t="s">
        <v>1900</v>
      </c>
    </row>
    <row r="103" spans="1:19">
      <c r="A103" t="s">
        <v>2015</v>
      </c>
      <c r="B103">
        <v>10</v>
      </c>
      <c r="C103">
        <v>65</v>
      </c>
      <c r="D103" t="s">
        <v>1900</v>
      </c>
      <c r="F103" t="s">
        <v>2028</v>
      </c>
      <c r="G103">
        <v>16</v>
      </c>
      <c r="H103">
        <v>79</v>
      </c>
      <c r="I103" t="s">
        <v>1900</v>
      </c>
      <c r="P103" t="s">
        <v>2014</v>
      </c>
      <c r="Q103">
        <v>13</v>
      </c>
      <c r="R103">
        <v>2</v>
      </c>
      <c r="S103" t="s">
        <v>1900</v>
      </c>
    </row>
    <row r="104" spans="1:19">
      <c r="A104" t="s">
        <v>2015</v>
      </c>
      <c r="B104">
        <v>11</v>
      </c>
      <c r="C104">
        <v>189</v>
      </c>
      <c r="D104" t="s">
        <v>1900</v>
      </c>
      <c r="F104" t="s">
        <v>2028</v>
      </c>
      <c r="G104">
        <v>17</v>
      </c>
      <c r="H104">
        <v>25</v>
      </c>
      <c r="I104" t="s">
        <v>1900</v>
      </c>
      <c r="P104" t="s">
        <v>2014</v>
      </c>
      <c r="Q104">
        <v>14</v>
      </c>
      <c r="R104">
        <v>7</v>
      </c>
      <c r="S104" t="s">
        <v>1900</v>
      </c>
    </row>
    <row r="105" spans="1:19">
      <c r="A105" t="s">
        <v>2015</v>
      </c>
      <c r="B105">
        <v>12</v>
      </c>
      <c r="C105">
        <v>523</v>
      </c>
      <c r="D105" t="s">
        <v>1900</v>
      </c>
      <c r="F105" t="s">
        <v>2028</v>
      </c>
      <c r="G105">
        <v>18</v>
      </c>
      <c r="H105">
        <v>10</v>
      </c>
      <c r="I105" t="s">
        <v>1900</v>
      </c>
      <c r="P105" t="s">
        <v>2014</v>
      </c>
      <c r="Q105">
        <v>15</v>
      </c>
      <c r="R105">
        <v>25</v>
      </c>
      <c r="S105" t="s">
        <v>1900</v>
      </c>
    </row>
    <row r="106" spans="1:19">
      <c r="A106" t="s">
        <v>2015</v>
      </c>
      <c r="B106">
        <v>13</v>
      </c>
      <c r="C106">
        <v>711</v>
      </c>
      <c r="D106" t="s">
        <v>1900</v>
      </c>
      <c r="F106" t="s">
        <v>2028</v>
      </c>
      <c r="G106">
        <v>19</v>
      </c>
      <c r="H106">
        <v>4</v>
      </c>
      <c r="I106" t="s">
        <v>1900</v>
      </c>
      <c r="P106" t="s">
        <v>2014</v>
      </c>
      <c r="Q106">
        <v>16</v>
      </c>
      <c r="R106">
        <v>23</v>
      </c>
      <c r="S106" t="s">
        <v>1900</v>
      </c>
    </row>
    <row r="107" spans="1:19">
      <c r="A107" t="s">
        <v>2015</v>
      </c>
      <c r="B107">
        <v>14</v>
      </c>
      <c r="C107">
        <v>578</v>
      </c>
      <c r="D107" t="s">
        <v>1900</v>
      </c>
      <c r="F107" t="s">
        <v>2028</v>
      </c>
      <c r="G107">
        <v>23</v>
      </c>
      <c r="H107">
        <v>1</v>
      </c>
      <c r="I107" t="s">
        <v>1900</v>
      </c>
      <c r="P107" t="s">
        <v>2014</v>
      </c>
      <c r="Q107">
        <v>17</v>
      </c>
      <c r="R107">
        <v>60</v>
      </c>
      <c r="S107" t="s">
        <v>1900</v>
      </c>
    </row>
    <row r="108" spans="1:19">
      <c r="A108" t="s">
        <v>2015</v>
      </c>
      <c r="B108">
        <v>15</v>
      </c>
      <c r="C108">
        <v>189</v>
      </c>
      <c r="D108" t="s">
        <v>1900</v>
      </c>
      <c r="F108" t="s">
        <v>2012</v>
      </c>
      <c r="G108">
        <v>4</v>
      </c>
      <c r="H108">
        <v>1</v>
      </c>
      <c r="I108" t="s">
        <v>1900</v>
      </c>
      <c r="P108" t="s">
        <v>2014</v>
      </c>
      <c r="Q108">
        <v>18</v>
      </c>
      <c r="R108">
        <v>30</v>
      </c>
      <c r="S108" t="s">
        <v>1900</v>
      </c>
    </row>
    <row r="109" spans="1:19">
      <c r="A109" t="s">
        <v>2015</v>
      </c>
      <c r="B109">
        <v>16</v>
      </c>
      <c r="C109">
        <v>50</v>
      </c>
      <c r="D109" t="s">
        <v>1900</v>
      </c>
      <c r="F109" t="s">
        <v>2012</v>
      </c>
      <c r="G109">
        <v>5</v>
      </c>
      <c r="H109">
        <v>1</v>
      </c>
      <c r="I109" t="s">
        <v>1900</v>
      </c>
      <c r="P109" t="s">
        <v>2014</v>
      </c>
      <c r="Q109">
        <v>19</v>
      </c>
      <c r="R109">
        <v>14</v>
      </c>
      <c r="S109" t="s">
        <v>1900</v>
      </c>
    </row>
    <row r="110" spans="1:19">
      <c r="A110" t="s">
        <v>2015</v>
      </c>
      <c r="B110">
        <v>17</v>
      </c>
      <c r="C110">
        <v>8</v>
      </c>
      <c r="D110" t="s">
        <v>1900</v>
      </c>
      <c r="F110" t="s">
        <v>2012</v>
      </c>
      <c r="G110">
        <v>6</v>
      </c>
      <c r="H110">
        <v>2</v>
      </c>
      <c r="I110" t="s">
        <v>1900</v>
      </c>
      <c r="P110" t="s">
        <v>2014</v>
      </c>
      <c r="Q110">
        <v>20</v>
      </c>
      <c r="R110">
        <v>3</v>
      </c>
      <c r="S110" t="s">
        <v>1900</v>
      </c>
    </row>
    <row r="111" spans="1:19">
      <c r="A111" t="s">
        <v>2015</v>
      </c>
      <c r="B111">
        <v>18</v>
      </c>
      <c r="C111">
        <v>2</v>
      </c>
      <c r="D111" t="s">
        <v>1900</v>
      </c>
      <c r="F111" t="s">
        <v>2012</v>
      </c>
      <c r="G111">
        <v>7</v>
      </c>
      <c r="H111">
        <v>7</v>
      </c>
      <c r="I111" t="s">
        <v>1900</v>
      </c>
      <c r="P111" t="s">
        <v>2014</v>
      </c>
      <c r="Q111">
        <v>21</v>
      </c>
      <c r="R111">
        <v>3</v>
      </c>
      <c r="S111" t="s">
        <v>1900</v>
      </c>
    </row>
    <row r="112" spans="1:19">
      <c r="A112" t="s">
        <v>2016</v>
      </c>
      <c r="B112">
        <v>6</v>
      </c>
      <c r="C112">
        <v>1</v>
      </c>
      <c r="D112" t="s">
        <v>1900</v>
      </c>
      <c r="F112" t="s">
        <v>2012</v>
      </c>
      <c r="G112">
        <v>8</v>
      </c>
      <c r="H112">
        <v>13</v>
      </c>
      <c r="I112" t="s">
        <v>1900</v>
      </c>
      <c r="P112" t="s">
        <v>2014</v>
      </c>
      <c r="Q112">
        <v>22</v>
      </c>
      <c r="R112">
        <v>4</v>
      </c>
      <c r="S112" t="s">
        <v>1900</v>
      </c>
    </row>
    <row r="113" spans="1:19">
      <c r="A113" t="s">
        <v>2016</v>
      </c>
      <c r="B113">
        <v>7</v>
      </c>
      <c r="C113">
        <v>3</v>
      </c>
      <c r="D113" t="s">
        <v>1900</v>
      </c>
      <c r="F113" t="s">
        <v>2012</v>
      </c>
      <c r="G113">
        <v>9</v>
      </c>
      <c r="H113">
        <v>37</v>
      </c>
      <c r="I113" t="s">
        <v>1900</v>
      </c>
      <c r="P113" t="s">
        <v>2015</v>
      </c>
      <c r="Q113">
        <v>12</v>
      </c>
      <c r="R113">
        <v>4</v>
      </c>
      <c r="S113" t="s">
        <v>1900</v>
      </c>
    </row>
    <row r="114" spans="1:19">
      <c r="A114" t="s">
        <v>2016</v>
      </c>
      <c r="B114">
        <v>8</v>
      </c>
      <c r="C114">
        <v>5</v>
      </c>
      <c r="D114" t="s">
        <v>1900</v>
      </c>
      <c r="F114" t="s">
        <v>2012</v>
      </c>
      <c r="G114">
        <v>10</v>
      </c>
      <c r="H114">
        <v>152</v>
      </c>
      <c r="I114" t="s">
        <v>1900</v>
      </c>
      <c r="P114" t="s">
        <v>2015</v>
      </c>
      <c r="Q114">
        <v>13</v>
      </c>
      <c r="R114">
        <v>7</v>
      </c>
      <c r="S114" t="s">
        <v>1900</v>
      </c>
    </row>
    <row r="115" spans="1:19">
      <c r="A115" t="s">
        <v>2016</v>
      </c>
      <c r="B115">
        <v>9</v>
      </c>
      <c r="C115">
        <v>11</v>
      </c>
      <c r="D115" t="s">
        <v>1900</v>
      </c>
      <c r="F115" t="s">
        <v>2012</v>
      </c>
      <c r="G115">
        <v>11</v>
      </c>
      <c r="H115">
        <v>722</v>
      </c>
      <c r="I115" t="s">
        <v>1900</v>
      </c>
      <c r="P115" t="s">
        <v>2015</v>
      </c>
      <c r="Q115">
        <v>14</v>
      </c>
      <c r="R115">
        <v>23</v>
      </c>
      <c r="S115" t="s">
        <v>1900</v>
      </c>
    </row>
    <row r="116" spans="1:19">
      <c r="A116" t="s">
        <v>2016</v>
      </c>
      <c r="B116">
        <v>10</v>
      </c>
      <c r="C116">
        <v>66</v>
      </c>
      <c r="D116" t="s">
        <v>1900</v>
      </c>
      <c r="F116" t="s">
        <v>2012</v>
      </c>
      <c r="G116">
        <v>12</v>
      </c>
      <c r="H116">
        <v>1909</v>
      </c>
      <c r="I116" t="s">
        <v>1900</v>
      </c>
      <c r="P116" t="s">
        <v>2015</v>
      </c>
      <c r="Q116">
        <v>15</v>
      </c>
      <c r="R116">
        <v>33</v>
      </c>
      <c r="S116" t="s">
        <v>1900</v>
      </c>
    </row>
    <row r="117" spans="1:19">
      <c r="A117" t="s">
        <v>2016</v>
      </c>
      <c r="B117">
        <v>11</v>
      </c>
      <c r="C117">
        <v>136</v>
      </c>
      <c r="D117" t="s">
        <v>1900</v>
      </c>
      <c r="F117" t="s">
        <v>2012</v>
      </c>
      <c r="G117">
        <v>13</v>
      </c>
      <c r="H117">
        <v>3981</v>
      </c>
      <c r="I117" t="s">
        <v>1900</v>
      </c>
      <c r="P117" t="s">
        <v>2015</v>
      </c>
      <c r="Q117">
        <v>16</v>
      </c>
      <c r="R117">
        <v>43</v>
      </c>
      <c r="S117" t="s">
        <v>1900</v>
      </c>
    </row>
    <row r="118" spans="1:19">
      <c r="A118" t="s">
        <v>2016</v>
      </c>
      <c r="B118">
        <v>12</v>
      </c>
      <c r="C118">
        <v>378</v>
      </c>
      <c r="D118" t="s">
        <v>1900</v>
      </c>
      <c r="F118" t="s">
        <v>2012</v>
      </c>
      <c r="G118">
        <v>14</v>
      </c>
      <c r="H118">
        <v>4328</v>
      </c>
      <c r="I118" t="s">
        <v>1900</v>
      </c>
      <c r="P118" t="s">
        <v>2015</v>
      </c>
      <c r="Q118">
        <v>17</v>
      </c>
      <c r="R118">
        <v>87</v>
      </c>
      <c r="S118" t="s">
        <v>1900</v>
      </c>
    </row>
    <row r="119" spans="1:19">
      <c r="A119" t="s">
        <v>2016</v>
      </c>
      <c r="B119">
        <v>13</v>
      </c>
      <c r="C119">
        <v>535</v>
      </c>
      <c r="D119" t="s">
        <v>1900</v>
      </c>
      <c r="F119" t="s">
        <v>2012</v>
      </c>
      <c r="G119">
        <v>15</v>
      </c>
      <c r="H119">
        <v>2948</v>
      </c>
      <c r="I119" t="s">
        <v>1900</v>
      </c>
      <c r="P119" t="s">
        <v>2015</v>
      </c>
      <c r="Q119">
        <v>18</v>
      </c>
      <c r="R119">
        <v>63</v>
      </c>
      <c r="S119" t="s">
        <v>1900</v>
      </c>
    </row>
    <row r="120" spans="1:19">
      <c r="A120" t="s">
        <v>2016</v>
      </c>
      <c r="B120">
        <v>14</v>
      </c>
      <c r="C120">
        <v>467</v>
      </c>
      <c r="D120" t="s">
        <v>1900</v>
      </c>
      <c r="F120" t="s">
        <v>2012</v>
      </c>
      <c r="G120">
        <v>16</v>
      </c>
      <c r="H120">
        <v>1155</v>
      </c>
      <c r="I120" t="s">
        <v>1900</v>
      </c>
      <c r="P120" t="s">
        <v>2015</v>
      </c>
      <c r="Q120">
        <v>19</v>
      </c>
      <c r="R120">
        <v>25</v>
      </c>
      <c r="S120" t="s">
        <v>1900</v>
      </c>
    </row>
    <row r="121" spans="1:19">
      <c r="A121" t="s">
        <v>2016</v>
      </c>
      <c r="B121">
        <v>15</v>
      </c>
      <c r="C121">
        <v>176</v>
      </c>
      <c r="D121" t="s">
        <v>1900</v>
      </c>
      <c r="F121" t="s">
        <v>2012</v>
      </c>
      <c r="G121">
        <v>17</v>
      </c>
      <c r="H121">
        <v>336</v>
      </c>
      <c r="I121" t="s">
        <v>1900</v>
      </c>
      <c r="P121" t="s">
        <v>2015</v>
      </c>
      <c r="Q121">
        <v>20</v>
      </c>
      <c r="R121">
        <v>26</v>
      </c>
      <c r="S121" t="s">
        <v>1900</v>
      </c>
    </row>
    <row r="122" spans="1:19">
      <c r="A122" t="s">
        <v>2016</v>
      </c>
      <c r="B122">
        <v>16</v>
      </c>
      <c r="C122">
        <v>47</v>
      </c>
      <c r="D122" t="s">
        <v>1900</v>
      </c>
      <c r="F122" t="s">
        <v>2012</v>
      </c>
      <c r="G122">
        <v>18</v>
      </c>
      <c r="H122">
        <v>90</v>
      </c>
      <c r="I122" t="s">
        <v>1900</v>
      </c>
      <c r="P122" t="s">
        <v>2015</v>
      </c>
      <c r="Q122">
        <v>21</v>
      </c>
      <c r="R122">
        <v>15</v>
      </c>
      <c r="S122" t="s">
        <v>1900</v>
      </c>
    </row>
    <row r="123" spans="1:19">
      <c r="A123" t="s">
        <v>2016</v>
      </c>
      <c r="B123">
        <v>17</v>
      </c>
      <c r="C123">
        <v>6</v>
      </c>
      <c r="D123" t="s">
        <v>1900</v>
      </c>
      <c r="F123" t="s">
        <v>2012</v>
      </c>
      <c r="G123">
        <v>19</v>
      </c>
      <c r="H123">
        <v>25</v>
      </c>
      <c r="I123" t="s">
        <v>1900</v>
      </c>
      <c r="P123" t="s">
        <v>2015</v>
      </c>
      <c r="Q123">
        <v>22</v>
      </c>
      <c r="R123">
        <v>6</v>
      </c>
      <c r="S123" t="s">
        <v>1900</v>
      </c>
    </row>
    <row r="124" spans="1:19">
      <c r="A124" t="s">
        <v>2016</v>
      </c>
      <c r="B124">
        <v>18</v>
      </c>
      <c r="C124">
        <v>2</v>
      </c>
      <c r="D124" t="s">
        <v>1900</v>
      </c>
      <c r="F124" t="s">
        <v>2012</v>
      </c>
      <c r="G124">
        <v>20</v>
      </c>
      <c r="H124">
        <v>17</v>
      </c>
      <c r="I124" t="s">
        <v>1900</v>
      </c>
      <c r="P124" t="s">
        <v>2015</v>
      </c>
      <c r="Q124">
        <v>23</v>
      </c>
      <c r="R124">
        <v>2</v>
      </c>
      <c r="S124" t="s">
        <v>1900</v>
      </c>
    </row>
    <row r="125" spans="1:19">
      <c r="F125" t="s">
        <v>2012</v>
      </c>
      <c r="G125">
        <v>21</v>
      </c>
      <c r="H125">
        <v>2</v>
      </c>
      <c r="I125" t="s">
        <v>1900</v>
      </c>
      <c r="P125" t="s">
        <v>2015</v>
      </c>
      <c r="Q125">
        <v>24</v>
      </c>
      <c r="R125">
        <v>1</v>
      </c>
      <c r="S125" t="s">
        <v>1900</v>
      </c>
    </row>
    <row r="126" spans="1:19">
      <c r="F126" t="s">
        <v>2012</v>
      </c>
      <c r="G126">
        <v>22</v>
      </c>
      <c r="H126">
        <v>1</v>
      </c>
      <c r="I126" t="s">
        <v>1900</v>
      </c>
    </row>
    <row r="127" spans="1:19">
      <c r="F127" t="s">
        <v>2012</v>
      </c>
      <c r="G127">
        <v>23</v>
      </c>
      <c r="H127">
        <v>1</v>
      </c>
      <c r="I127" t="s">
        <v>1900</v>
      </c>
    </row>
    <row r="128" spans="1:19">
      <c r="F128" t="s">
        <v>2012</v>
      </c>
      <c r="G128">
        <v>27</v>
      </c>
      <c r="H128">
        <v>1</v>
      </c>
      <c r="I128" t="s">
        <v>1900</v>
      </c>
    </row>
    <row r="129" spans="6:9">
      <c r="F129" t="s">
        <v>2014</v>
      </c>
      <c r="G129">
        <v>5</v>
      </c>
      <c r="H129">
        <v>1</v>
      </c>
      <c r="I129" t="s">
        <v>1900</v>
      </c>
    </row>
    <row r="130" spans="6:9">
      <c r="F130" t="s">
        <v>2014</v>
      </c>
      <c r="G130">
        <v>6</v>
      </c>
      <c r="H130">
        <v>1</v>
      </c>
      <c r="I130" t="s">
        <v>1900</v>
      </c>
    </row>
    <row r="131" spans="6:9">
      <c r="F131" t="s">
        <v>2014</v>
      </c>
      <c r="G131">
        <v>7</v>
      </c>
      <c r="H131">
        <v>5</v>
      </c>
      <c r="I131" t="s">
        <v>1900</v>
      </c>
    </row>
    <row r="132" spans="6:9">
      <c r="F132" t="s">
        <v>2014</v>
      </c>
      <c r="G132">
        <v>8</v>
      </c>
      <c r="H132">
        <v>10</v>
      </c>
      <c r="I132" t="s">
        <v>1900</v>
      </c>
    </row>
    <row r="133" spans="6:9">
      <c r="F133" t="s">
        <v>2014</v>
      </c>
      <c r="G133">
        <v>9</v>
      </c>
      <c r="H133">
        <v>19</v>
      </c>
      <c r="I133" t="s">
        <v>1900</v>
      </c>
    </row>
    <row r="134" spans="6:9">
      <c r="F134" t="s">
        <v>2014</v>
      </c>
      <c r="G134">
        <v>10</v>
      </c>
      <c r="H134">
        <v>77</v>
      </c>
      <c r="I134" t="s">
        <v>1900</v>
      </c>
    </row>
    <row r="135" spans="6:9">
      <c r="F135" t="s">
        <v>2014</v>
      </c>
      <c r="G135">
        <v>11</v>
      </c>
      <c r="H135">
        <v>376</v>
      </c>
      <c r="I135" t="s">
        <v>1900</v>
      </c>
    </row>
    <row r="136" spans="6:9">
      <c r="F136" t="s">
        <v>2014</v>
      </c>
      <c r="G136">
        <v>12</v>
      </c>
      <c r="H136">
        <v>924</v>
      </c>
      <c r="I136" t="s">
        <v>1900</v>
      </c>
    </row>
    <row r="137" spans="6:9">
      <c r="F137" t="s">
        <v>2014</v>
      </c>
      <c r="G137">
        <v>13</v>
      </c>
      <c r="H137">
        <v>1971</v>
      </c>
      <c r="I137" t="s">
        <v>1900</v>
      </c>
    </row>
    <row r="138" spans="6:9">
      <c r="F138" t="s">
        <v>2014</v>
      </c>
      <c r="G138">
        <v>14</v>
      </c>
      <c r="H138">
        <v>2229</v>
      </c>
      <c r="I138" t="s">
        <v>1900</v>
      </c>
    </row>
    <row r="139" spans="6:9">
      <c r="F139" t="s">
        <v>2014</v>
      </c>
      <c r="G139">
        <v>15</v>
      </c>
      <c r="H139">
        <v>1528</v>
      </c>
      <c r="I139" t="s">
        <v>1900</v>
      </c>
    </row>
    <row r="140" spans="6:9">
      <c r="F140" t="s">
        <v>2014</v>
      </c>
      <c r="G140">
        <v>16</v>
      </c>
      <c r="H140">
        <v>595</v>
      </c>
      <c r="I140" t="s">
        <v>1900</v>
      </c>
    </row>
    <row r="141" spans="6:9">
      <c r="F141" t="s">
        <v>2014</v>
      </c>
      <c r="G141">
        <v>17</v>
      </c>
      <c r="H141">
        <v>205</v>
      </c>
      <c r="I141" t="s">
        <v>1900</v>
      </c>
    </row>
    <row r="142" spans="6:9">
      <c r="F142" t="s">
        <v>2014</v>
      </c>
      <c r="G142">
        <v>18</v>
      </c>
      <c r="H142">
        <v>47</v>
      </c>
      <c r="I142" t="s">
        <v>1900</v>
      </c>
    </row>
    <row r="143" spans="6:9">
      <c r="F143" t="s">
        <v>2014</v>
      </c>
      <c r="G143">
        <v>19</v>
      </c>
      <c r="H143">
        <v>21</v>
      </c>
      <c r="I143" t="s">
        <v>1900</v>
      </c>
    </row>
    <row r="144" spans="6:9">
      <c r="F144" t="s">
        <v>2014</v>
      </c>
      <c r="G144">
        <v>20</v>
      </c>
      <c r="H144">
        <v>4</v>
      </c>
      <c r="I144" t="s">
        <v>1900</v>
      </c>
    </row>
    <row r="145" spans="6:9">
      <c r="F145" t="s">
        <v>2014</v>
      </c>
      <c r="G145">
        <v>21</v>
      </c>
      <c r="H145">
        <v>2</v>
      </c>
      <c r="I145" t="s">
        <v>1900</v>
      </c>
    </row>
    <row r="146" spans="6:9">
      <c r="F146" t="s">
        <v>2014</v>
      </c>
      <c r="G146">
        <v>22</v>
      </c>
      <c r="H146">
        <v>2</v>
      </c>
      <c r="I146" t="s">
        <v>1900</v>
      </c>
    </row>
    <row r="147" spans="6:9">
      <c r="F147" t="s">
        <v>2015</v>
      </c>
      <c r="G147">
        <v>6</v>
      </c>
      <c r="H147">
        <v>1</v>
      </c>
      <c r="I147" t="s">
        <v>1900</v>
      </c>
    </row>
    <row r="148" spans="6:9">
      <c r="F148" t="s">
        <v>2015</v>
      </c>
      <c r="G148">
        <v>7</v>
      </c>
      <c r="H148">
        <v>2</v>
      </c>
      <c r="I148" t="s">
        <v>1900</v>
      </c>
    </row>
    <row r="149" spans="6:9">
      <c r="F149" t="s">
        <v>2015</v>
      </c>
      <c r="G149">
        <v>8</v>
      </c>
      <c r="H149">
        <v>5</v>
      </c>
      <c r="I149" t="s">
        <v>1900</v>
      </c>
    </row>
    <row r="150" spans="6:9">
      <c r="F150" t="s">
        <v>2015</v>
      </c>
      <c r="G150">
        <v>9</v>
      </c>
      <c r="H150">
        <v>16</v>
      </c>
      <c r="I150" t="s">
        <v>1900</v>
      </c>
    </row>
    <row r="151" spans="6:9">
      <c r="F151" t="s">
        <v>2015</v>
      </c>
      <c r="G151">
        <v>10</v>
      </c>
      <c r="H151">
        <v>63</v>
      </c>
      <c r="I151" t="s">
        <v>1900</v>
      </c>
    </row>
    <row r="152" spans="6:9">
      <c r="F152" t="s">
        <v>2015</v>
      </c>
      <c r="G152">
        <v>11</v>
      </c>
      <c r="H152">
        <v>292</v>
      </c>
      <c r="I152" t="s">
        <v>1900</v>
      </c>
    </row>
    <row r="153" spans="6:9">
      <c r="F153" t="s">
        <v>2015</v>
      </c>
      <c r="G153">
        <v>12</v>
      </c>
      <c r="H153">
        <v>753</v>
      </c>
      <c r="I153" t="s">
        <v>1900</v>
      </c>
    </row>
    <row r="154" spans="6:9">
      <c r="F154" t="s">
        <v>2015</v>
      </c>
      <c r="G154">
        <v>13</v>
      </c>
      <c r="H154">
        <v>1460</v>
      </c>
      <c r="I154" t="s">
        <v>1900</v>
      </c>
    </row>
    <row r="155" spans="6:9">
      <c r="F155" t="s">
        <v>2015</v>
      </c>
      <c r="G155">
        <v>14</v>
      </c>
      <c r="H155">
        <v>1507</v>
      </c>
      <c r="I155" t="s">
        <v>1900</v>
      </c>
    </row>
    <row r="156" spans="6:9">
      <c r="F156" t="s">
        <v>2015</v>
      </c>
      <c r="G156">
        <v>15</v>
      </c>
      <c r="H156">
        <v>949</v>
      </c>
      <c r="I156" t="s">
        <v>1900</v>
      </c>
    </row>
    <row r="157" spans="6:9">
      <c r="F157" t="s">
        <v>2015</v>
      </c>
      <c r="G157">
        <v>16</v>
      </c>
      <c r="H157">
        <v>368</v>
      </c>
      <c r="I157" t="s">
        <v>1900</v>
      </c>
    </row>
    <row r="158" spans="6:9">
      <c r="F158" t="s">
        <v>2015</v>
      </c>
      <c r="G158">
        <v>17</v>
      </c>
      <c r="H158">
        <v>117</v>
      </c>
      <c r="I158" t="s">
        <v>1900</v>
      </c>
    </row>
    <row r="159" spans="6:9">
      <c r="F159" t="s">
        <v>2015</v>
      </c>
      <c r="G159">
        <v>18</v>
      </c>
      <c r="H159">
        <v>20</v>
      </c>
      <c r="I159" t="s">
        <v>1900</v>
      </c>
    </row>
    <row r="160" spans="6:9">
      <c r="F160" t="s">
        <v>2015</v>
      </c>
      <c r="G160">
        <v>19</v>
      </c>
      <c r="H160">
        <v>12</v>
      </c>
      <c r="I160" t="s">
        <v>1900</v>
      </c>
    </row>
    <row r="161" spans="6:9">
      <c r="F161" t="s">
        <v>2015</v>
      </c>
      <c r="G161">
        <v>20</v>
      </c>
      <c r="H161">
        <v>2</v>
      </c>
      <c r="I161" t="s">
        <v>1900</v>
      </c>
    </row>
    <row r="162" spans="6:9">
      <c r="F162" t="s">
        <v>2016</v>
      </c>
      <c r="G162">
        <v>4</v>
      </c>
      <c r="H162">
        <v>1</v>
      </c>
      <c r="I162" t="s">
        <v>1900</v>
      </c>
    </row>
    <row r="163" spans="6:9">
      <c r="F163" t="s">
        <v>2016</v>
      </c>
      <c r="G163">
        <v>5</v>
      </c>
      <c r="H163">
        <v>1</v>
      </c>
      <c r="I163" t="s">
        <v>1900</v>
      </c>
    </row>
    <row r="164" spans="6:9">
      <c r="F164" t="s">
        <v>2016</v>
      </c>
      <c r="G164">
        <v>6</v>
      </c>
      <c r="H164">
        <v>2</v>
      </c>
      <c r="I164" t="s">
        <v>1900</v>
      </c>
    </row>
    <row r="165" spans="6:9">
      <c r="F165" t="s">
        <v>2016</v>
      </c>
      <c r="G165">
        <v>7</v>
      </c>
      <c r="H165">
        <v>5</v>
      </c>
      <c r="I165" t="s">
        <v>1900</v>
      </c>
    </row>
    <row r="166" spans="6:9">
      <c r="F166" t="s">
        <v>2016</v>
      </c>
      <c r="G166">
        <v>8</v>
      </c>
      <c r="H166">
        <v>9</v>
      </c>
      <c r="I166" t="s">
        <v>1900</v>
      </c>
    </row>
    <row r="167" spans="6:9">
      <c r="F167" t="s">
        <v>2016</v>
      </c>
      <c r="G167">
        <v>9</v>
      </c>
      <c r="H167">
        <v>18</v>
      </c>
      <c r="I167" t="s">
        <v>1900</v>
      </c>
    </row>
    <row r="168" spans="6:9">
      <c r="F168" t="s">
        <v>2016</v>
      </c>
      <c r="G168">
        <v>10</v>
      </c>
      <c r="H168">
        <v>84</v>
      </c>
      <c r="I168" t="s">
        <v>1900</v>
      </c>
    </row>
    <row r="169" spans="6:9">
      <c r="F169" t="s">
        <v>2016</v>
      </c>
      <c r="G169">
        <v>11</v>
      </c>
      <c r="H169">
        <v>415</v>
      </c>
      <c r="I169" t="s">
        <v>1900</v>
      </c>
    </row>
    <row r="170" spans="6:9">
      <c r="F170" t="s">
        <v>2016</v>
      </c>
      <c r="G170">
        <v>12</v>
      </c>
      <c r="H170">
        <v>1060</v>
      </c>
      <c r="I170" t="s">
        <v>1900</v>
      </c>
    </row>
    <row r="171" spans="6:9">
      <c r="F171" t="s">
        <v>2016</v>
      </c>
      <c r="G171">
        <v>13</v>
      </c>
      <c r="H171">
        <v>2262</v>
      </c>
      <c r="I171" t="s">
        <v>1900</v>
      </c>
    </row>
    <row r="172" spans="6:9">
      <c r="F172" t="s">
        <v>2016</v>
      </c>
      <c r="G172">
        <v>14</v>
      </c>
      <c r="H172">
        <v>2276</v>
      </c>
      <c r="I172" t="s">
        <v>1900</v>
      </c>
    </row>
    <row r="173" spans="6:9">
      <c r="F173" t="s">
        <v>2016</v>
      </c>
      <c r="G173">
        <v>15</v>
      </c>
      <c r="H173">
        <v>1523</v>
      </c>
      <c r="I173" t="s">
        <v>1900</v>
      </c>
    </row>
    <row r="174" spans="6:9">
      <c r="F174" t="s">
        <v>2016</v>
      </c>
      <c r="G174">
        <v>16</v>
      </c>
      <c r="H174">
        <v>645</v>
      </c>
      <c r="I174" t="s">
        <v>1900</v>
      </c>
    </row>
    <row r="175" spans="6:9">
      <c r="F175" t="s">
        <v>2016</v>
      </c>
      <c r="G175">
        <v>17</v>
      </c>
      <c r="H175">
        <v>170</v>
      </c>
      <c r="I175" t="s">
        <v>1900</v>
      </c>
    </row>
    <row r="176" spans="6:9">
      <c r="F176" t="s">
        <v>2016</v>
      </c>
      <c r="G176">
        <v>18</v>
      </c>
      <c r="H176">
        <v>69</v>
      </c>
      <c r="I176" t="s">
        <v>1900</v>
      </c>
    </row>
    <row r="177" spans="6:9">
      <c r="F177" t="s">
        <v>2016</v>
      </c>
      <c r="G177">
        <v>19</v>
      </c>
      <c r="H177">
        <v>22</v>
      </c>
      <c r="I177" t="s">
        <v>1900</v>
      </c>
    </row>
    <row r="178" spans="6:9">
      <c r="F178" t="s">
        <v>2016</v>
      </c>
      <c r="G178">
        <v>20</v>
      </c>
      <c r="H178">
        <v>6</v>
      </c>
      <c r="I178" t="s">
        <v>1900</v>
      </c>
    </row>
    <row r="179" spans="6:9">
      <c r="F179" t="s">
        <v>2016</v>
      </c>
      <c r="G179">
        <v>21</v>
      </c>
      <c r="H179">
        <v>9</v>
      </c>
      <c r="I179" t="s">
        <v>1900</v>
      </c>
    </row>
    <row r="180" spans="6:9">
      <c r="F180" t="s">
        <v>2016</v>
      </c>
      <c r="G180">
        <v>22</v>
      </c>
      <c r="H180">
        <v>1</v>
      </c>
      <c r="I180" t="s">
        <v>1900</v>
      </c>
    </row>
    <row r="181" spans="6:9">
      <c r="F181" t="s">
        <v>2016</v>
      </c>
      <c r="G181">
        <v>27</v>
      </c>
      <c r="H181">
        <v>1</v>
      </c>
      <c r="I181" t="s">
        <v>1900</v>
      </c>
    </row>
  </sheetData>
  <autoFilter ref="A6:S6" xr:uid="{75B249EC-7100-46C9-BA8D-46F4F4E5624B}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51080-2F9A-4492-8BAD-4C9F1D2CFD13}">
  <dimension ref="A2:G11"/>
  <sheetViews>
    <sheetView workbookViewId="0">
      <selection activeCell="J21" sqref="J21"/>
    </sheetView>
  </sheetViews>
  <sheetFormatPr defaultColWidth="10.9453125" defaultRowHeight="14.4"/>
  <sheetData>
    <row r="2" spans="1:7" ht="18.3">
      <c r="A2" s="4" t="s">
        <v>2238</v>
      </c>
    </row>
    <row r="4" spans="1:7">
      <c r="A4" s="1" t="s">
        <v>1892</v>
      </c>
      <c r="E4" s="1" t="s">
        <v>1894</v>
      </c>
    </row>
    <row r="5" spans="1:7">
      <c r="A5" s="3" t="s">
        <v>2</v>
      </c>
      <c r="B5" s="3" t="s">
        <v>3</v>
      </c>
      <c r="C5" s="3" t="s">
        <v>4</v>
      </c>
      <c r="E5" s="3" t="s">
        <v>2</v>
      </c>
      <c r="F5" s="3" t="s">
        <v>3</v>
      </c>
      <c r="G5" s="3" t="s">
        <v>4</v>
      </c>
    </row>
    <row r="6" spans="1:7">
      <c r="A6" s="2">
        <v>6.1294727299999998</v>
      </c>
      <c r="B6" s="2">
        <v>9.5486484600000008</v>
      </c>
      <c r="C6" s="2">
        <v>9.2185428999999992</v>
      </c>
      <c r="E6" s="2">
        <v>11.4305556</v>
      </c>
      <c r="F6" s="2">
        <v>16.023809499999999</v>
      </c>
      <c r="G6" s="2">
        <v>15.574514499999999</v>
      </c>
    </row>
    <row r="7" spans="1:7">
      <c r="A7" s="2">
        <v>5.6965060100000002</v>
      </c>
      <c r="B7" s="2">
        <v>9.1272312000000007</v>
      </c>
      <c r="C7" s="2">
        <v>9.5193532399999992</v>
      </c>
      <c r="E7" s="2">
        <v>12.3096774</v>
      </c>
      <c r="F7" s="2">
        <v>15.2308456</v>
      </c>
      <c r="G7" s="2">
        <v>16.390250099999999</v>
      </c>
    </row>
    <row r="8" spans="1:7">
      <c r="A8" s="2">
        <v>6.2091177100000001</v>
      </c>
      <c r="B8" s="2">
        <v>9.3717489</v>
      </c>
      <c r="C8" s="2">
        <v>9.6837708800000009</v>
      </c>
      <c r="E8" s="2">
        <v>12.3462532</v>
      </c>
      <c r="F8" s="2">
        <v>15.0920234</v>
      </c>
      <c r="G8" s="2">
        <v>14.8626238</v>
      </c>
    </row>
    <row r="9" spans="1:7">
      <c r="A9" s="2"/>
      <c r="B9" s="2"/>
      <c r="C9" s="2">
        <v>9.0074848500000009</v>
      </c>
      <c r="E9" s="2"/>
      <c r="F9" s="2"/>
      <c r="G9" s="2">
        <v>14.608868299999999</v>
      </c>
    </row>
    <row r="10" spans="1:7">
      <c r="A10" s="2"/>
      <c r="B10" s="2"/>
      <c r="C10" s="2">
        <v>9.4220934100000004</v>
      </c>
      <c r="E10" s="2"/>
      <c r="F10" s="2"/>
      <c r="G10" s="2">
        <v>16.398738999999999</v>
      </c>
    </row>
    <row r="11" spans="1:7">
      <c r="E11" s="2"/>
      <c r="F11" s="2"/>
      <c r="G11" s="2">
        <v>12.831736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18DD3-D601-4892-BF4F-33A1C2FDE040}">
  <dimension ref="A2:X58"/>
  <sheetViews>
    <sheetView workbookViewId="0">
      <selection activeCell="A2" sqref="A2"/>
    </sheetView>
  </sheetViews>
  <sheetFormatPr defaultColWidth="10.9453125" defaultRowHeight="14.4"/>
  <sheetData>
    <row r="2" spans="1:24" ht="18.3">
      <c r="A2" s="4" t="s">
        <v>2237</v>
      </c>
    </row>
    <row r="3" spans="1:24">
      <c r="A3" t="s">
        <v>2073</v>
      </c>
    </row>
    <row r="5" spans="1:24">
      <c r="A5" s="1" t="s">
        <v>1893</v>
      </c>
      <c r="M5" s="1" t="s">
        <v>1892</v>
      </c>
    </row>
    <row r="6" spans="1:24">
      <c r="A6" t="s">
        <v>2059</v>
      </c>
      <c r="B6" t="s">
        <v>2006</v>
      </c>
      <c r="C6" t="s">
        <v>2007</v>
      </c>
      <c r="D6" t="s">
        <v>2008</v>
      </c>
      <c r="E6" t="s">
        <v>2009</v>
      </c>
      <c r="F6" t="s">
        <v>2010</v>
      </c>
      <c r="G6" t="s">
        <v>2011</v>
      </c>
      <c r="H6" t="s">
        <v>2012</v>
      </c>
      <c r="I6" t="s">
        <v>2014</v>
      </c>
      <c r="J6" t="s">
        <v>2015</v>
      </c>
      <c r="K6" t="s">
        <v>2016</v>
      </c>
      <c r="M6" t="s">
        <v>2059</v>
      </c>
      <c r="N6" t="s">
        <v>2006</v>
      </c>
      <c r="O6" t="s">
        <v>2007</v>
      </c>
      <c r="P6" t="s">
        <v>2008</v>
      </c>
      <c r="Q6" t="s">
        <v>2009</v>
      </c>
      <c r="R6" t="s">
        <v>2010</v>
      </c>
      <c r="S6" t="s">
        <v>2011</v>
      </c>
      <c r="T6" t="s">
        <v>2028</v>
      </c>
      <c r="U6" t="s">
        <v>2012</v>
      </c>
      <c r="V6" t="s">
        <v>2014</v>
      </c>
      <c r="W6" t="s">
        <v>2015</v>
      </c>
      <c r="X6" t="s">
        <v>2016</v>
      </c>
    </row>
    <row r="7" spans="1:24">
      <c r="A7" t="s">
        <v>2159</v>
      </c>
      <c r="B7">
        <v>10</v>
      </c>
      <c r="C7">
        <v>15</v>
      </c>
      <c r="D7">
        <v>29</v>
      </c>
      <c r="E7" t="s">
        <v>2026</v>
      </c>
      <c r="F7" t="s">
        <v>2026</v>
      </c>
      <c r="G7" t="s">
        <v>2026</v>
      </c>
      <c r="H7">
        <v>50</v>
      </c>
      <c r="I7">
        <v>30</v>
      </c>
      <c r="J7">
        <v>24</v>
      </c>
      <c r="K7">
        <v>17</v>
      </c>
      <c r="M7" t="s">
        <v>2211</v>
      </c>
      <c r="N7">
        <v>188</v>
      </c>
      <c r="O7">
        <v>132</v>
      </c>
      <c r="P7">
        <v>255</v>
      </c>
      <c r="Q7">
        <v>1</v>
      </c>
      <c r="R7">
        <v>9</v>
      </c>
      <c r="S7">
        <v>14</v>
      </c>
      <c r="T7">
        <v>32</v>
      </c>
      <c r="U7">
        <v>264</v>
      </c>
      <c r="V7">
        <v>155</v>
      </c>
      <c r="W7">
        <v>121</v>
      </c>
      <c r="X7">
        <v>161</v>
      </c>
    </row>
    <row r="8" spans="1:24">
      <c r="A8" t="s">
        <v>2160</v>
      </c>
      <c r="B8" t="s">
        <v>2026</v>
      </c>
      <c r="C8">
        <v>1</v>
      </c>
      <c r="D8" t="s">
        <v>2026</v>
      </c>
      <c r="E8" t="s">
        <v>2026</v>
      </c>
      <c r="F8" t="s">
        <v>2026</v>
      </c>
      <c r="G8" t="s">
        <v>2026</v>
      </c>
      <c r="H8" t="s">
        <v>2026</v>
      </c>
      <c r="I8">
        <v>1</v>
      </c>
      <c r="J8" t="s">
        <v>2026</v>
      </c>
      <c r="K8">
        <v>1</v>
      </c>
      <c r="M8" t="s">
        <v>2212</v>
      </c>
      <c r="N8">
        <v>43</v>
      </c>
      <c r="O8">
        <v>19</v>
      </c>
      <c r="P8">
        <v>94</v>
      </c>
      <c r="Q8">
        <v>5</v>
      </c>
      <c r="R8">
        <v>16</v>
      </c>
      <c r="S8">
        <v>16</v>
      </c>
      <c r="T8">
        <v>9</v>
      </c>
      <c r="U8">
        <v>70</v>
      </c>
      <c r="V8">
        <v>49</v>
      </c>
      <c r="W8">
        <v>27</v>
      </c>
      <c r="X8">
        <v>48</v>
      </c>
    </row>
    <row r="9" spans="1:24">
      <c r="A9" t="s">
        <v>2161</v>
      </c>
      <c r="B9">
        <v>61</v>
      </c>
      <c r="C9">
        <v>103</v>
      </c>
      <c r="D9">
        <v>164</v>
      </c>
      <c r="E9">
        <v>1</v>
      </c>
      <c r="F9">
        <v>8</v>
      </c>
      <c r="G9">
        <v>9</v>
      </c>
      <c r="H9">
        <v>176</v>
      </c>
      <c r="I9">
        <v>108</v>
      </c>
      <c r="J9">
        <v>75</v>
      </c>
      <c r="K9">
        <v>58</v>
      </c>
      <c r="M9" t="s">
        <v>2213</v>
      </c>
      <c r="N9">
        <v>52</v>
      </c>
      <c r="O9">
        <v>28</v>
      </c>
      <c r="P9">
        <v>81</v>
      </c>
      <c r="Q9">
        <v>6</v>
      </c>
      <c r="R9">
        <v>18</v>
      </c>
      <c r="S9">
        <v>21</v>
      </c>
      <c r="T9">
        <v>14</v>
      </c>
      <c r="U9">
        <v>148</v>
      </c>
      <c r="V9">
        <v>61</v>
      </c>
      <c r="W9">
        <v>48</v>
      </c>
      <c r="X9">
        <v>71</v>
      </c>
    </row>
    <row r="10" spans="1:24">
      <c r="A10" t="s">
        <v>2162</v>
      </c>
      <c r="B10">
        <v>18</v>
      </c>
      <c r="C10">
        <v>32</v>
      </c>
      <c r="D10">
        <v>58</v>
      </c>
      <c r="E10">
        <v>3</v>
      </c>
      <c r="F10">
        <v>3</v>
      </c>
      <c r="G10">
        <v>6</v>
      </c>
      <c r="H10">
        <v>50</v>
      </c>
      <c r="I10">
        <v>35</v>
      </c>
      <c r="J10">
        <v>20</v>
      </c>
      <c r="K10">
        <v>27</v>
      </c>
      <c r="M10" t="s">
        <v>2214</v>
      </c>
      <c r="N10">
        <v>639</v>
      </c>
      <c r="O10">
        <v>343</v>
      </c>
      <c r="P10">
        <v>1107</v>
      </c>
      <c r="Q10">
        <v>2</v>
      </c>
      <c r="R10">
        <v>16</v>
      </c>
      <c r="S10">
        <v>41</v>
      </c>
      <c r="T10">
        <v>90</v>
      </c>
      <c r="U10">
        <v>1205</v>
      </c>
      <c r="V10">
        <v>753</v>
      </c>
      <c r="W10">
        <v>359</v>
      </c>
      <c r="X10">
        <v>617</v>
      </c>
    </row>
    <row r="11" spans="1:24">
      <c r="A11" t="s">
        <v>2163</v>
      </c>
      <c r="B11">
        <v>33</v>
      </c>
      <c r="C11">
        <v>84</v>
      </c>
      <c r="D11">
        <v>99</v>
      </c>
      <c r="E11" t="s">
        <v>2026</v>
      </c>
      <c r="F11">
        <v>7</v>
      </c>
      <c r="G11">
        <v>3</v>
      </c>
      <c r="H11">
        <v>155</v>
      </c>
      <c r="I11">
        <v>59</v>
      </c>
      <c r="J11">
        <v>64</v>
      </c>
      <c r="K11">
        <v>41</v>
      </c>
      <c r="M11" t="s">
        <v>2215</v>
      </c>
      <c r="N11">
        <v>9</v>
      </c>
      <c r="O11">
        <v>7</v>
      </c>
      <c r="P11" t="s">
        <v>2026</v>
      </c>
      <c r="Q11">
        <v>1</v>
      </c>
      <c r="R11">
        <v>4</v>
      </c>
      <c r="S11">
        <v>5</v>
      </c>
      <c r="T11">
        <v>4</v>
      </c>
      <c r="U11" t="s">
        <v>2026</v>
      </c>
      <c r="V11">
        <v>19</v>
      </c>
      <c r="W11" t="s">
        <v>2026</v>
      </c>
      <c r="X11" t="s">
        <v>2026</v>
      </c>
    </row>
    <row r="12" spans="1:24">
      <c r="A12" t="s">
        <v>2164</v>
      </c>
      <c r="B12">
        <v>2</v>
      </c>
      <c r="C12">
        <v>5</v>
      </c>
      <c r="D12">
        <v>1</v>
      </c>
      <c r="E12" t="s">
        <v>2026</v>
      </c>
      <c r="F12">
        <v>1</v>
      </c>
      <c r="G12" t="s">
        <v>2026</v>
      </c>
      <c r="H12" t="s">
        <v>2026</v>
      </c>
      <c r="I12">
        <v>2</v>
      </c>
      <c r="J12" t="s">
        <v>2026</v>
      </c>
      <c r="K12" t="s">
        <v>2026</v>
      </c>
      <c r="M12" t="s">
        <v>2216</v>
      </c>
      <c r="N12">
        <v>448</v>
      </c>
      <c r="O12">
        <v>121</v>
      </c>
      <c r="P12">
        <v>296</v>
      </c>
      <c r="Q12">
        <v>7</v>
      </c>
      <c r="R12">
        <v>39</v>
      </c>
      <c r="S12">
        <v>43</v>
      </c>
      <c r="T12">
        <v>23</v>
      </c>
      <c r="U12">
        <v>379</v>
      </c>
      <c r="V12">
        <v>379</v>
      </c>
      <c r="W12">
        <v>64</v>
      </c>
      <c r="X12">
        <v>162</v>
      </c>
    </row>
    <row r="13" spans="1:24">
      <c r="A13" t="s">
        <v>2165</v>
      </c>
      <c r="B13">
        <v>74</v>
      </c>
      <c r="C13">
        <v>108</v>
      </c>
      <c r="D13">
        <v>186</v>
      </c>
      <c r="E13">
        <v>1</v>
      </c>
      <c r="F13">
        <v>12</v>
      </c>
      <c r="G13">
        <v>13</v>
      </c>
      <c r="H13">
        <v>208</v>
      </c>
      <c r="I13">
        <v>136</v>
      </c>
      <c r="J13">
        <v>82</v>
      </c>
      <c r="K13">
        <v>102</v>
      </c>
      <c r="M13" t="s">
        <v>2217</v>
      </c>
      <c r="N13">
        <v>113</v>
      </c>
      <c r="O13">
        <v>37</v>
      </c>
      <c r="P13">
        <v>165</v>
      </c>
      <c r="Q13">
        <v>3</v>
      </c>
      <c r="R13">
        <v>17</v>
      </c>
      <c r="S13">
        <v>10</v>
      </c>
      <c r="T13">
        <v>9</v>
      </c>
      <c r="U13">
        <v>174</v>
      </c>
      <c r="V13">
        <v>117</v>
      </c>
      <c r="W13">
        <v>57</v>
      </c>
      <c r="X13">
        <v>91</v>
      </c>
    </row>
    <row r="14" spans="1:24">
      <c r="A14" t="s">
        <v>2166</v>
      </c>
      <c r="B14">
        <v>18</v>
      </c>
      <c r="C14">
        <v>42</v>
      </c>
      <c r="D14">
        <v>47</v>
      </c>
      <c r="E14">
        <v>1</v>
      </c>
      <c r="F14">
        <v>3</v>
      </c>
      <c r="G14">
        <v>2</v>
      </c>
      <c r="H14">
        <v>90</v>
      </c>
      <c r="I14">
        <v>29</v>
      </c>
      <c r="J14">
        <v>43</v>
      </c>
      <c r="K14">
        <v>28</v>
      </c>
      <c r="M14" t="s">
        <v>2218</v>
      </c>
      <c r="N14">
        <v>1339</v>
      </c>
      <c r="O14">
        <v>742</v>
      </c>
      <c r="P14">
        <v>2292</v>
      </c>
      <c r="Q14">
        <v>41</v>
      </c>
      <c r="R14">
        <v>150</v>
      </c>
      <c r="S14">
        <v>164</v>
      </c>
      <c r="T14">
        <v>220</v>
      </c>
      <c r="U14">
        <v>2477</v>
      </c>
      <c r="V14">
        <v>1109</v>
      </c>
      <c r="W14">
        <v>676</v>
      </c>
      <c r="X14">
        <v>1217</v>
      </c>
    </row>
    <row r="15" spans="1:24">
      <c r="A15" t="s">
        <v>2167</v>
      </c>
      <c r="B15">
        <v>55</v>
      </c>
      <c r="C15">
        <v>43</v>
      </c>
      <c r="D15">
        <v>81</v>
      </c>
      <c r="E15">
        <v>1</v>
      </c>
      <c r="F15">
        <v>1</v>
      </c>
      <c r="G15">
        <v>4</v>
      </c>
      <c r="H15">
        <v>52</v>
      </c>
      <c r="I15">
        <v>41</v>
      </c>
      <c r="J15">
        <v>23</v>
      </c>
      <c r="K15">
        <v>39</v>
      </c>
      <c r="M15" t="s">
        <v>2219</v>
      </c>
      <c r="N15">
        <v>319</v>
      </c>
      <c r="O15">
        <v>237</v>
      </c>
      <c r="P15">
        <v>511</v>
      </c>
      <c r="Q15">
        <v>8</v>
      </c>
      <c r="R15">
        <v>42</v>
      </c>
      <c r="S15">
        <v>45</v>
      </c>
      <c r="T15">
        <v>49</v>
      </c>
      <c r="U15">
        <v>675</v>
      </c>
      <c r="V15">
        <v>337</v>
      </c>
      <c r="W15">
        <v>254</v>
      </c>
      <c r="X15">
        <v>264</v>
      </c>
    </row>
    <row r="16" spans="1:24">
      <c r="A16" t="s">
        <v>2168</v>
      </c>
      <c r="B16">
        <v>28</v>
      </c>
      <c r="C16">
        <v>28</v>
      </c>
      <c r="D16">
        <v>59</v>
      </c>
      <c r="E16">
        <v>1</v>
      </c>
      <c r="F16">
        <v>3</v>
      </c>
      <c r="G16">
        <v>4</v>
      </c>
      <c r="H16">
        <v>48</v>
      </c>
      <c r="I16">
        <v>41</v>
      </c>
      <c r="J16">
        <v>17</v>
      </c>
      <c r="K16">
        <v>14</v>
      </c>
      <c r="M16" t="s">
        <v>2220</v>
      </c>
      <c r="N16">
        <v>709</v>
      </c>
      <c r="O16">
        <v>727</v>
      </c>
      <c r="P16">
        <v>1071</v>
      </c>
      <c r="Q16">
        <v>17</v>
      </c>
      <c r="R16">
        <v>60</v>
      </c>
      <c r="S16">
        <v>72</v>
      </c>
      <c r="T16">
        <v>193</v>
      </c>
      <c r="U16">
        <v>1700</v>
      </c>
      <c r="V16">
        <v>674</v>
      </c>
      <c r="W16">
        <v>734</v>
      </c>
      <c r="X16">
        <v>828</v>
      </c>
    </row>
    <row r="17" spans="1:24">
      <c r="A17" t="s">
        <v>2169</v>
      </c>
      <c r="B17">
        <v>40</v>
      </c>
      <c r="C17">
        <v>94</v>
      </c>
      <c r="D17">
        <v>137</v>
      </c>
      <c r="E17">
        <v>1</v>
      </c>
      <c r="F17">
        <v>8</v>
      </c>
      <c r="G17">
        <v>11</v>
      </c>
      <c r="H17">
        <v>164</v>
      </c>
      <c r="I17">
        <v>98</v>
      </c>
      <c r="J17">
        <v>90</v>
      </c>
      <c r="K17">
        <v>49</v>
      </c>
      <c r="M17" t="s">
        <v>2221</v>
      </c>
      <c r="N17">
        <v>36</v>
      </c>
      <c r="O17">
        <v>26</v>
      </c>
      <c r="P17">
        <v>61</v>
      </c>
      <c r="Q17" t="s">
        <v>2026</v>
      </c>
      <c r="R17" t="s">
        <v>2026</v>
      </c>
      <c r="S17">
        <v>1</v>
      </c>
      <c r="T17">
        <v>13</v>
      </c>
      <c r="U17">
        <v>55</v>
      </c>
      <c r="V17">
        <v>29</v>
      </c>
      <c r="W17">
        <v>75</v>
      </c>
      <c r="X17">
        <v>28</v>
      </c>
    </row>
    <row r="18" spans="1:24">
      <c r="A18" t="s">
        <v>2170</v>
      </c>
      <c r="B18">
        <v>76</v>
      </c>
      <c r="C18">
        <v>153</v>
      </c>
      <c r="D18">
        <v>283</v>
      </c>
      <c r="E18">
        <v>1</v>
      </c>
      <c r="F18">
        <v>5</v>
      </c>
      <c r="G18">
        <v>8</v>
      </c>
      <c r="H18">
        <v>286</v>
      </c>
      <c r="I18">
        <v>149</v>
      </c>
      <c r="J18">
        <v>107</v>
      </c>
      <c r="K18">
        <v>112</v>
      </c>
      <c r="M18" t="s">
        <v>2222</v>
      </c>
      <c r="N18">
        <v>2090</v>
      </c>
      <c r="O18">
        <v>1118</v>
      </c>
      <c r="P18">
        <v>5112</v>
      </c>
      <c r="Q18">
        <v>28</v>
      </c>
      <c r="R18">
        <v>161</v>
      </c>
      <c r="S18">
        <v>189</v>
      </c>
      <c r="T18">
        <v>444</v>
      </c>
      <c r="U18">
        <v>5971</v>
      </c>
      <c r="V18">
        <v>2461</v>
      </c>
      <c r="W18">
        <v>2286</v>
      </c>
      <c r="X18">
        <v>3606</v>
      </c>
    </row>
    <row r="19" spans="1:24">
      <c r="A19" t="s">
        <v>2171</v>
      </c>
      <c r="B19">
        <v>4</v>
      </c>
      <c r="C19">
        <v>3</v>
      </c>
      <c r="D19">
        <v>9</v>
      </c>
      <c r="E19" t="s">
        <v>2026</v>
      </c>
      <c r="F19" t="s">
        <v>2026</v>
      </c>
      <c r="G19" t="s">
        <v>2026</v>
      </c>
      <c r="H19">
        <v>5</v>
      </c>
      <c r="I19">
        <v>3</v>
      </c>
      <c r="J19">
        <v>1</v>
      </c>
      <c r="K19">
        <v>1</v>
      </c>
      <c r="M19" t="s">
        <v>2223</v>
      </c>
      <c r="N19">
        <v>29</v>
      </c>
      <c r="O19">
        <v>40</v>
      </c>
      <c r="P19">
        <v>65</v>
      </c>
      <c r="Q19" t="s">
        <v>2026</v>
      </c>
      <c r="R19">
        <v>9</v>
      </c>
      <c r="S19">
        <v>14</v>
      </c>
      <c r="T19">
        <v>19</v>
      </c>
      <c r="U19">
        <v>127</v>
      </c>
      <c r="V19">
        <v>41</v>
      </c>
      <c r="W19">
        <v>32</v>
      </c>
      <c r="X19">
        <v>52</v>
      </c>
    </row>
    <row r="20" spans="1:24">
      <c r="A20" t="s">
        <v>2172</v>
      </c>
      <c r="B20">
        <v>47</v>
      </c>
      <c r="C20">
        <v>80</v>
      </c>
      <c r="D20">
        <v>144</v>
      </c>
      <c r="E20">
        <v>2</v>
      </c>
      <c r="F20">
        <v>4</v>
      </c>
      <c r="G20">
        <v>10</v>
      </c>
      <c r="H20">
        <v>128</v>
      </c>
      <c r="I20">
        <v>51</v>
      </c>
      <c r="J20">
        <v>58</v>
      </c>
      <c r="K20">
        <v>39</v>
      </c>
      <c r="M20" t="s">
        <v>2224</v>
      </c>
      <c r="N20" t="s">
        <v>2026</v>
      </c>
      <c r="O20" t="s">
        <v>2026</v>
      </c>
      <c r="P20" t="s">
        <v>2026</v>
      </c>
      <c r="Q20" t="s">
        <v>2026</v>
      </c>
      <c r="R20" t="s">
        <v>2026</v>
      </c>
      <c r="S20" t="s">
        <v>2026</v>
      </c>
      <c r="T20">
        <v>1</v>
      </c>
      <c r="U20" t="s">
        <v>2026</v>
      </c>
      <c r="V20" t="s">
        <v>2026</v>
      </c>
      <c r="W20" t="s">
        <v>2026</v>
      </c>
      <c r="X20" t="s">
        <v>2026</v>
      </c>
    </row>
    <row r="21" spans="1:24">
      <c r="A21" t="s">
        <v>2173</v>
      </c>
      <c r="B21">
        <v>56</v>
      </c>
      <c r="C21">
        <v>84</v>
      </c>
      <c r="D21">
        <v>138</v>
      </c>
      <c r="E21">
        <v>2</v>
      </c>
      <c r="F21">
        <v>2</v>
      </c>
      <c r="G21">
        <v>9</v>
      </c>
      <c r="H21">
        <v>221</v>
      </c>
      <c r="I21">
        <v>91</v>
      </c>
      <c r="J21">
        <v>87</v>
      </c>
      <c r="K21">
        <v>55</v>
      </c>
      <c r="M21" t="s">
        <v>2225</v>
      </c>
      <c r="N21" t="s">
        <v>2026</v>
      </c>
      <c r="O21" t="s">
        <v>2026</v>
      </c>
      <c r="P21">
        <v>1</v>
      </c>
      <c r="Q21" t="s">
        <v>2026</v>
      </c>
      <c r="R21" t="s">
        <v>2026</v>
      </c>
      <c r="S21" t="s">
        <v>2026</v>
      </c>
      <c r="T21" t="s">
        <v>2026</v>
      </c>
      <c r="U21">
        <v>2</v>
      </c>
      <c r="V21">
        <v>2</v>
      </c>
      <c r="W21" t="s">
        <v>2026</v>
      </c>
      <c r="X21" t="s">
        <v>2026</v>
      </c>
    </row>
    <row r="22" spans="1:24">
      <c r="A22" t="s">
        <v>2174</v>
      </c>
      <c r="B22">
        <v>20</v>
      </c>
      <c r="C22">
        <v>40</v>
      </c>
      <c r="D22">
        <v>73</v>
      </c>
      <c r="E22" t="s">
        <v>2026</v>
      </c>
      <c r="F22">
        <v>3</v>
      </c>
      <c r="G22">
        <v>4</v>
      </c>
      <c r="H22">
        <v>91</v>
      </c>
      <c r="I22">
        <v>53</v>
      </c>
      <c r="J22">
        <v>51</v>
      </c>
      <c r="K22">
        <v>33</v>
      </c>
      <c r="M22" t="s">
        <v>2226</v>
      </c>
      <c r="N22">
        <v>79</v>
      </c>
      <c r="O22">
        <v>56</v>
      </c>
      <c r="P22">
        <v>106</v>
      </c>
      <c r="Q22">
        <v>1</v>
      </c>
      <c r="R22">
        <v>15</v>
      </c>
      <c r="S22">
        <v>12</v>
      </c>
      <c r="T22">
        <v>27</v>
      </c>
      <c r="U22">
        <v>228</v>
      </c>
      <c r="V22">
        <v>112</v>
      </c>
      <c r="W22">
        <v>41</v>
      </c>
      <c r="X22">
        <v>89</v>
      </c>
    </row>
    <row r="23" spans="1:24">
      <c r="A23" t="s">
        <v>2175</v>
      </c>
      <c r="B23">
        <v>119</v>
      </c>
      <c r="C23">
        <v>249</v>
      </c>
      <c r="D23">
        <v>373</v>
      </c>
      <c r="E23">
        <v>3</v>
      </c>
      <c r="F23">
        <v>9</v>
      </c>
      <c r="G23">
        <v>17</v>
      </c>
      <c r="H23">
        <v>682</v>
      </c>
      <c r="I23">
        <v>203</v>
      </c>
      <c r="J23">
        <v>282</v>
      </c>
      <c r="K23">
        <v>155</v>
      </c>
      <c r="M23" t="s">
        <v>2227</v>
      </c>
      <c r="N23">
        <v>565</v>
      </c>
      <c r="O23">
        <v>272</v>
      </c>
      <c r="P23">
        <v>975</v>
      </c>
      <c r="Q23">
        <v>16</v>
      </c>
      <c r="R23">
        <v>103</v>
      </c>
      <c r="S23">
        <v>88</v>
      </c>
      <c r="T23">
        <v>61</v>
      </c>
      <c r="U23">
        <v>929</v>
      </c>
      <c r="V23">
        <v>619</v>
      </c>
      <c r="W23">
        <v>353</v>
      </c>
      <c r="X23">
        <v>485</v>
      </c>
    </row>
    <row r="24" spans="1:24">
      <c r="A24" t="s">
        <v>2176</v>
      </c>
      <c r="B24">
        <v>32</v>
      </c>
      <c r="C24">
        <v>46</v>
      </c>
      <c r="D24">
        <v>74</v>
      </c>
      <c r="E24" t="s">
        <v>2026</v>
      </c>
      <c r="F24">
        <v>3</v>
      </c>
      <c r="G24">
        <v>6</v>
      </c>
      <c r="H24">
        <v>74</v>
      </c>
      <c r="I24">
        <v>51</v>
      </c>
      <c r="J24">
        <v>32</v>
      </c>
      <c r="K24">
        <v>39</v>
      </c>
      <c r="M24" t="s">
        <v>2228</v>
      </c>
      <c r="N24">
        <v>364</v>
      </c>
      <c r="O24">
        <v>77</v>
      </c>
      <c r="P24">
        <v>467</v>
      </c>
      <c r="Q24">
        <v>11</v>
      </c>
      <c r="R24">
        <v>42</v>
      </c>
      <c r="S24">
        <v>68</v>
      </c>
      <c r="T24">
        <v>30</v>
      </c>
      <c r="U24">
        <v>293</v>
      </c>
      <c r="V24">
        <v>294</v>
      </c>
      <c r="W24">
        <v>111</v>
      </c>
      <c r="X24">
        <v>257</v>
      </c>
    </row>
    <row r="25" spans="1:24">
      <c r="A25" t="s">
        <v>2177</v>
      </c>
      <c r="B25">
        <v>35</v>
      </c>
      <c r="C25">
        <v>47</v>
      </c>
      <c r="D25">
        <v>91</v>
      </c>
      <c r="E25" t="s">
        <v>2026</v>
      </c>
      <c r="F25" t="s">
        <v>2026</v>
      </c>
      <c r="G25">
        <v>1</v>
      </c>
      <c r="H25">
        <v>113</v>
      </c>
      <c r="I25">
        <v>66</v>
      </c>
      <c r="J25">
        <v>29</v>
      </c>
      <c r="K25">
        <v>34</v>
      </c>
      <c r="M25" t="s">
        <v>2229</v>
      </c>
      <c r="N25">
        <v>75</v>
      </c>
      <c r="O25">
        <v>26</v>
      </c>
      <c r="P25">
        <v>90</v>
      </c>
      <c r="Q25">
        <v>1</v>
      </c>
      <c r="R25">
        <v>3</v>
      </c>
      <c r="S25">
        <v>4</v>
      </c>
      <c r="T25">
        <v>5</v>
      </c>
      <c r="U25">
        <v>85</v>
      </c>
      <c r="V25">
        <v>78</v>
      </c>
      <c r="W25">
        <v>26</v>
      </c>
      <c r="X25">
        <v>76</v>
      </c>
    </row>
    <row r="26" spans="1:24">
      <c r="A26" t="s">
        <v>2178</v>
      </c>
      <c r="B26">
        <v>42</v>
      </c>
      <c r="C26">
        <v>72</v>
      </c>
      <c r="D26">
        <v>126</v>
      </c>
      <c r="E26">
        <v>1</v>
      </c>
      <c r="F26">
        <v>6</v>
      </c>
      <c r="G26">
        <v>4</v>
      </c>
      <c r="H26">
        <v>123</v>
      </c>
      <c r="I26">
        <v>46</v>
      </c>
      <c r="J26">
        <v>39</v>
      </c>
      <c r="K26">
        <v>30</v>
      </c>
      <c r="M26" t="s">
        <v>2230</v>
      </c>
      <c r="N26">
        <v>547</v>
      </c>
      <c r="O26">
        <v>200</v>
      </c>
      <c r="P26">
        <v>730</v>
      </c>
      <c r="Q26">
        <v>14</v>
      </c>
      <c r="R26">
        <v>56</v>
      </c>
      <c r="S26">
        <v>54</v>
      </c>
      <c r="T26">
        <v>47</v>
      </c>
      <c r="U26">
        <v>573</v>
      </c>
      <c r="V26">
        <v>500</v>
      </c>
      <c r="W26">
        <v>264</v>
      </c>
      <c r="X26">
        <v>424</v>
      </c>
    </row>
    <row r="27" spans="1:24">
      <c r="A27" t="s">
        <v>2179</v>
      </c>
      <c r="B27">
        <v>24</v>
      </c>
      <c r="C27">
        <v>24</v>
      </c>
      <c r="D27">
        <v>68</v>
      </c>
      <c r="E27" t="s">
        <v>2026</v>
      </c>
      <c r="F27">
        <v>6</v>
      </c>
      <c r="G27">
        <v>2</v>
      </c>
      <c r="H27">
        <v>58</v>
      </c>
      <c r="I27">
        <v>25</v>
      </c>
      <c r="J27">
        <v>22</v>
      </c>
      <c r="K27">
        <v>28</v>
      </c>
      <c r="M27" t="s">
        <v>2231</v>
      </c>
      <c r="N27">
        <v>134</v>
      </c>
      <c r="O27">
        <v>69</v>
      </c>
      <c r="P27">
        <v>311</v>
      </c>
      <c r="Q27">
        <v>3</v>
      </c>
      <c r="R27">
        <v>18</v>
      </c>
      <c r="S27">
        <v>19</v>
      </c>
      <c r="T27">
        <v>27</v>
      </c>
      <c r="U27">
        <v>374</v>
      </c>
      <c r="V27">
        <v>228</v>
      </c>
      <c r="W27">
        <v>39</v>
      </c>
      <c r="X27">
        <v>103</v>
      </c>
    </row>
    <row r="28" spans="1:24">
      <c r="A28" t="s">
        <v>2180</v>
      </c>
      <c r="B28">
        <v>43</v>
      </c>
      <c r="C28">
        <v>61</v>
      </c>
      <c r="D28">
        <v>87</v>
      </c>
      <c r="E28" t="s">
        <v>2026</v>
      </c>
      <c r="F28">
        <v>1</v>
      </c>
      <c r="G28">
        <v>2</v>
      </c>
      <c r="H28">
        <v>111</v>
      </c>
      <c r="I28">
        <v>52</v>
      </c>
      <c r="J28">
        <v>42</v>
      </c>
      <c r="K28">
        <v>46</v>
      </c>
    </row>
    <row r="29" spans="1:24">
      <c r="A29" t="s">
        <v>2181</v>
      </c>
      <c r="B29">
        <v>59</v>
      </c>
      <c r="C29">
        <v>83</v>
      </c>
      <c r="D29">
        <v>123</v>
      </c>
      <c r="E29" t="s">
        <v>2026</v>
      </c>
      <c r="F29">
        <v>10</v>
      </c>
      <c r="G29">
        <v>7</v>
      </c>
      <c r="H29">
        <v>96</v>
      </c>
      <c r="I29">
        <v>50</v>
      </c>
      <c r="J29">
        <v>14</v>
      </c>
      <c r="K29">
        <v>35</v>
      </c>
    </row>
    <row r="30" spans="1:24">
      <c r="A30" t="s">
        <v>2182</v>
      </c>
      <c r="B30" t="s">
        <v>2026</v>
      </c>
      <c r="C30" t="s">
        <v>2026</v>
      </c>
      <c r="D30">
        <v>2</v>
      </c>
      <c r="E30" t="s">
        <v>2026</v>
      </c>
      <c r="F30" t="s">
        <v>2026</v>
      </c>
      <c r="G30" t="s">
        <v>2026</v>
      </c>
      <c r="H30">
        <v>2</v>
      </c>
      <c r="I30" t="s">
        <v>2026</v>
      </c>
      <c r="J30" t="s">
        <v>2026</v>
      </c>
      <c r="K30" t="s">
        <v>2026</v>
      </c>
    </row>
    <row r="31" spans="1:24">
      <c r="A31" t="s">
        <v>2183</v>
      </c>
      <c r="B31">
        <v>58</v>
      </c>
      <c r="C31">
        <v>146</v>
      </c>
      <c r="D31">
        <v>194</v>
      </c>
      <c r="E31">
        <v>3</v>
      </c>
      <c r="F31">
        <v>16</v>
      </c>
      <c r="G31">
        <v>14</v>
      </c>
      <c r="H31">
        <v>189</v>
      </c>
      <c r="I31">
        <v>81</v>
      </c>
      <c r="J31">
        <v>85</v>
      </c>
      <c r="K31">
        <v>102</v>
      </c>
    </row>
    <row r="32" spans="1:24">
      <c r="A32" t="s">
        <v>2184</v>
      </c>
      <c r="B32">
        <v>25</v>
      </c>
      <c r="C32">
        <v>30</v>
      </c>
      <c r="D32">
        <v>51</v>
      </c>
      <c r="E32" t="s">
        <v>2026</v>
      </c>
      <c r="F32">
        <v>2</v>
      </c>
      <c r="G32">
        <v>1</v>
      </c>
      <c r="H32">
        <v>44</v>
      </c>
      <c r="I32">
        <v>28</v>
      </c>
      <c r="J32">
        <v>23</v>
      </c>
      <c r="K32">
        <v>25</v>
      </c>
    </row>
    <row r="33" spans="1:11">
      <c r="A33" t="s">
        <v>2185</v>
      </c>
      <c r="B33">
        <v>48</v>
      </c>
      <c r="C33">
        <v>88</v>
      </c>
      <c r="D33">
        <v>127</v>
      </c>
      <c r="E33">
        <v>1</v>
      </c>
      <c r="F33">
        <v>8</v>
      </c>
      <c r="G33">
        <v>1</v>
      </c>
      <c r="H33">
        <v>126</v>
      </c>
      <c r="I33">
        <v>62</v>
      </c>
      <c r="J33">
        <v>66</v>
      </c>
      <c r="K33">
        <v>42</v>
      </c>
    </row>
    <row r="34" spans="1:11">
      <c r="A34" t="s">
        <v>2186</v>
      </c>
      <c r="B34" t="s">
        <v>2026</v>
      </c>
      <c r="C34" t="s">
        <v>2026</v>
      </c>
      <c r="D34">
        <v>2</v>
      </c>
      <c r="E34" t="s">
        <v>2026</v>
      </c>
      <c r="F34" t="s">
        <v>2026</v>
      </c>
      <c r="G34" t="s">
        <v>2026</v>
      </c>
      <c r="H34" t="s">
        <v>2026</v>
      </c>
      <c r="I34" t="s">
        <v>2026</v>
      </c>
      <c r="J34">
        <v>1</v>
      </c>
      <c r="K34" t="s">
        <v>2026</v>
      </c>
    </row>
    <row r="35" spans="1:11">
      <c r="A35" t="s">
        <v>2187</v>
      </c>
      <c r="B35">
        <v>37</v>
      </c>
      <c r="C35">
        <v>33</v>
      </c>
      <c r="D35">
        <v>65</v>
      </c>
      <c r="E35">
        <v>1</v>
      </c>
      <c r="F35">
        <v>3</v>
      </c>
      <c r="G35">
        <v>5</v>
      </c>
      <c r="H35">
        <v>35</v>
      </c>
      <c r="I35">
        <v>36</v>
      </c>
      <c r="J35">
        <v>14</v>
      </c>
      <c r="K35">
        <v>13</v>
      </c>
    </row>
    <row r="36" spans="1:11">
      <c r="A36" t="s">
        <v>2188</v>
      </c>
      <c r="B36">
        <v>39</v>
      </c>
      <c r="C36">
        <v>66</v>
      </c>
      <c r="D36">
        <v>107</v>
      </c>
      <c r="E36" t="s">
        <v>2026</v>
      </c>
      <c r="F36">
        <v>2</v>
      </c>
      <c r="G36">
        <v>4</v>
      </c>
      <c r="H36">
        <v>93</v>
      </c>
      <c r="I36">
        <v>57</v>
      </c>
      <c r="J36">
        <v>59</v>
      </c>
      <c r="K36">
        <v>35</v>
      </c>
    </row>
    <row r="37" spans="1:11">
      <c r="A37" t="s">
        <v>2189</v>
      </c>
      <c r="B37">
        <v>58</v>
      </c>
      <c r="C37">
        <v>69</v>
      </c>
      <c r="D37">
        <v>150</v>
      </c>
      <c r="E37">
        <v>1</v>
      </c>
      <c r="F37">
        <v>4</v>
      </c>
      <c r="G37">
        <v>11</v>
      </c>
      <c r="H37">
        <v>144</v>
      </c>
      <c r="I37">
        <v>45</v>
      </c>
      <c r="J37">
        <v>120</v>
      </c>
      <c r="K37">
        <v>46</v>
      </c>
    </row>
    <row r="38" spans="1:11">
      <c r="A38" t="s">
        <v>2190</v>
      </c>
      <c r="B38" t="s">
        <v>2026</v>
      </c>
      <c r="C38" t="s">
        <v>2026</v>
      </c>
      <c r="D38">
        <v>2</v>
      </c>
      <c r="E38" t="s">
        <v>2026</v>
      </c>
      <c r="F38" t="s">
        <v>2026</v>
      </c>
      <c r="G38" t="s">
        <v>2026</v>
      </c>
      <c r="H38">
        <v>1</v>
      </c>
      <c r="I38" t="s">
        <v>2026</v>
      </c>
      <c r="J38" t="s">
        <v>2026</v>
      </c>
      <c r="K38" t="s">
        <v>2026</v>
      </c>
    </row>
    <row r="39" spans="1:11">
      <c r="A39" t="s">
        <v>2191</v>
      </c>
      <c r="B39">
        <v>53</v>
      </c>
      <c r="C39">
        <v>40</v>
      </c>
      <c r="D39">
        <v>97</v>
      </c>
      <c r="E39">
        <v>2</v>
      </c>
      <c r="F39">
        <v>5</v>
      </c>
      <c r="G39">
        <v>7</v>
      </c>
      <c r="H39">
        <v>98</v>
      </c>
      <c r="I39">
        <v>34</v>
      </c>
      <c r="J39">
        <v>64</v>
      </c>
      <c r="K39">
        <v>30</v>
      </c>
    </row>
    <row r="40" spans="1:11">
      <c r="A40" t="s">
        <v>2192</v>
      </c>
      <c r="B40" t="s">
        <v>2026</v>
      </c>
      <c r="C40">
        <v>1</v>
      </c>
      <c r="D40">
        <v>2</v>
      </c>
      <c r="E40" t="s">
        <v>2026</v>
      </c>
      <c r="F40">
        <v>1</v>
      </c>
      <c r="G40" t="s">
        <v>2026</v>
      </c>
      <c r="H40">
        <v>3</v>
      </c>
      <c r="I40">
        <v>3</v>
      </c>
      <c r="J40">
        <v>2</v>
      </c>
      <c r="K40" t="s">
        <v>2026</v>
      </c>
    </row>
    <row r="41" spans="1:11">
      <c r="A41" t="s">
        <v>2193</v>
      </c>
      <c r="B41">
        <v>14</v>
      </c>
      <c r="C41">
        <v>28</v>
      </c>
      <c r="D41">
        <v>34</v>
      </c>
      <c r="E41" t="s">
        <v>2026</v>
      </c>
      <c r="F41" t="s">
        <v>2026</v>
      </c>
      <c r="G41">
        <v>1</v>
      </c>
      <c r="H41">
        <v>46</v>
      </c>
      <c r="I41">
        <v>9</v>
      </c>
      <c r="J41">
        <v>20</v>
      </c>
      <c r="K41">
        <v>10</v>
      </c>
    </row>
    <row r="42" spans="1:11">
      <c r="A42" t="s">
        <v>2194</v>
      </c>
      <c r="B42" t="s">
        <v>2026</v>
      </c>
      <c r="C42" t="s">
        <v>2026</v>
      </c>
      <c r="D42">
        <v>2</v>
      </c>
      <c r="E42" t="s">
        <v>2026</v>
      </c>
      <c r="F42" t="s">
        <v>2026</v>
      </c>
      <c r="G42" t="s">
        <v>2026</v>
      </c>
      <c r="H42">
        <v>1</v>
      </c>
      <c r="I42">
        <v>1</v>
      </c>
      <c r="J42" t="s">
        <v>2026</v>
      </c>
      <c r="K42">
        <v>1</v>
      </c>
    </row>
    <row r="43" spans="1:11">
      <c r="A43" t="s">
        <v>2195</v>
      </c>
      <c r="B43">
        <v>19</v>
      </c>
      <c r="C43">
        <v>57</v>
      </c>
      <c r="D43">
        <v>65</v>
      </c>
      <c r="E43" t="s">
        <v>2026</v>
      </c>
      <c r="F43" t="s">
        <v>2026</v>
      </c>
      <c r="G43">
        <v>2</v>
      </c>
      <c r="H43">
        <v>69</v>
      </c>
      <c r="I43">
        <v>28</v>
      </c>
      <c r="J43">
        <v>30</v>
      </c>
      <c r="K43">
        <v>18</v>
      </c>
    </row>
    <row r="44" spans="1:11">
      <c r="A44" t="s">
        <v>2196</v>
      </c>
      <c r="B44">
        <v>2</v>
      </c>
      <c r="C44">
        <v>1</v>
      </c>
      <c r="D44">
        <v>5</v>
      </c>
      <c r="E44">
        <v>1</v>
      </c>
      <c r="F44" t="s">
        <v>2026</v>
      </c>
      <c r="G44" t="s">
        <v>2026</v>
      </c>
      <c r="H44">
        <v>4</v>
      </c>
      <c r="I44">
        <v>1</v>
      </c>
      <c r="J44">
        <v>7</v>
      </c>
      <c r="K44">
        <v>1</v>
      </c>
    </row>
    <row r="45" spans="1:11">
      <c r="A45" t="s">
        <v>2197</v>
      </c>
      <c r="B45">
        <v>79</v>
      </c>
      <c r="C45">
        <v>89</v>
      </c>
      <c r="D45">
        <v>200</v>
      </c>
      <c r="E45">
        <v>1</v>
      </c>
      <c r="F45">
        <v>7</v>
      </c>
      <c r="G45">
        <v>10</v>
      </c>
      <c r="H45">
        <v>149</v>
      </c>
      <c r="I45">
        <v>89</v>
      </c>
      <c r="J45">
        <v>92</v>
      </c>
      <c r="K45">
        <v>61</v>
      </c>
    </row>
    <row r="46" spans="1:11">
      <c r="A46" t="s">
        <v>2198</v>
      </c>
      <c r="B46">
        <v>31</v>
      </c>
      <c r="C46">
        <v>54</v>
      </c>
      <c r="D46">
        <v>118</v>
      </c>
      <c r="E46" t="s">
        <v>2026</v>
      </c>
      <c r="F46">
        <v>2</v>
      </c>
      <c r="G46">
        <v>2</v>
      </c>
      <c r="H46">
        <v>109</v>
      </c>
      <c r="I46">
        <v>82</v>
      </c>
      <c r="J46">
        <v>52</v>
      </c>
      <c r="K46">
        <v>42</v>
      </c>
    </row>
    <row r="47" spans="1:11">
      <c r="A47" t="s">
        <v>2199</v>
      </c>
      <c r="B47">
        <v>1</v>
      </c>
      <c r="C47">
        <v>28</v>
      </c>
      <c r="D47">
        <v>59</v>
      </c>
      <c r="E47" t="s">
        <v>2026</v>
      </c>
      <c r="F47" t="s">
        <v>2026</v>
      </c>
      <c r="G47" t="s">
        <v>2026</v>
      </c>
      <c r="H47">
        <v>7</v>
      </c>
      <c r="I47">
        <v>34</v>
      </c>
      <c r="J47">
        <v>3</v>
      </c>
      <c r="K47">
        <v>15</v>
      </c>
    </row>
    <row r="48" spans="1:11">
      <c r="A48" t="s">
        <v>2200</v>
      </c>
      <c r="B48">
        <v>88</v>
      </c>
      <c r="C48">
        <v>181</v>
      </c>
      <c r="D48">
        <v>264</v>
      </c>
      <c r="E48">
        <v>4</v>
      </c>
      <c r="F48">
        <v>13</v>
      </c>
      <c r="G48">
        <v>19</v>
      </c>
      <c r="H48">
        <v>236</v>
      </c>
      <c r="I48">
        <v>131</v>
      </c>
      <c r="J48">
        <v>72</v>
      </c>
      <c r="K48">
        <v>82</v>
      </c>
    </row>
    <row r="49" spans="1:11">
      <c r="A49" t="s">
        <v>2201</v>
      </c>
      <c r="B49">
        <v>22</v>
      </c>
      <c r="C49">
        <v>21</v>
      </c>
      <c r="D49">
        <v>40</v>
      </c>
      <c r="E49" t="s">
        <v>2026</v>
      </c>
      <c r="F49">
        <v>3</v>
      </c>
      <c r="G49">
        <v>3</v>
      </c>
      <c r="H49">
        <v>47</v>
      </c>
      <c r="I49">
        <v>23</v>
      </c>
      <c r="J49">
        <v>11</v>
      </c>
      <c r="K49">
        <v>19</v>
      </c>
    </row>
    <row r="50" spans="1:11">
      <c r="A50" t="s">
        <v>2202</v>
      </c>
      <c r="B50">
        <v>50</v>
      </c>
      <c r="C50">
        <v>41</v>
      </c>
      <c r="D50">
        <v>95</v>
      </c>
      <c r="E50" t="s">
        <v>2026</v>
      </c>
      <c r="F50">
        <v>3</v>
      </c>
      <c r="G50">
        <v>5</v>
      </c>
      <c r="H50">
        <v>102</v>
      </c>
      <c r="I50">
        <v>26</v>
      </c>
      <c r="J50">
        <v>68</v>
      </c>
      <c r="K50">
        <v>32</v>
      </c>
    </row>
    <row r="51" spans="1:11">
      <c r="A51" t="s">
        <v>2203</v>
      </c>
      <c r="B51">
        <v>38</v>
      </c>
      <c r="C51">
        <v>41</v>
      </c>
      <c r="D51">
        <v>85</v>
      </c>
      <c r="E51">
        <v>1</v>
      </c>
      <c r="F51">
        <v>5</v>
      </c>
      <c r="G51">
        <v>2</v>
      </c>
      <c r="H51">
        <v>77</v>
      </c>
      <c r="I51">
        <v>41</v>
      </c>
      <c r="J51">
        <v>77</v>
      </c>
      <c r="K51">
        <v>21</v>
      </c>
    </row>
    <row r="52" spans="1:11">
      <c r="A52" t="s">
        <v>2204</v>
      </c>
      <c r="B52">
        <v>51</v>
      </c>
      <c r="C52">
        <v>72</v>
      </c>
      <c r="D52">
        <v>137</v>
      </c>
      <c r="E52">
        <v>1</v>
      </c>
      <c r="F52">
        <v>5</v>
      </c>
      <c r="G52">
        <v>4</v>
      </c>
      <c r="H52">
        <v>138</v>
      </c>
      <c r="I52">
        <v>61</v>
      </c>
      <c r="J52">
        <v>82</v>
      </c>
      <c r="K52">
        <v>50</v>
      </c>
    </row>
    <row r="53" spans="1:11">
      <c r="A53" t="s">
        <v>2205</v>
      </c>
      <c r="B53">
        <v>31</v>
      </c>
      <c r="C53">
        <v>70</v>
      </c>
      <c r="D53">
        <v>119</v>
      </c>
      <c r="E53">
        <v>1</v>
      </c>
      <c r="F53">
        <v>3</v>
      </c>
      <c r="G53">
        <v>4</v>
      </c>
      <c r="H53">
        <v>140</v>
      </c>
      <c r="I53">
        <v>85</v>
      </c>
      <c r="J53">
        <v>61</v>
      </c>
      <c r="K53">
        <v>32</v>
      </c>
    </row>
    <row r="54" spans="1:11">
      <c r="A54" t="s">
        <v>2206</v>
      </c>
      <c r="B54">
        <v>7</v>
      </c>
      <c r="C54">
        <v>22</v>
      </c>
      <c r="D54">
        <v>27</v>
      </c>
      <c r="E54" t="s">
        <v>2026</v>
      </c>
      <c r="F54" t="s">
        <v>2026</v>
      </c>
      <c r="G54" t="s">
        <v>2026</v>
      </c>
      <c r="H54">
        <v>24</v>
      </c>
      <c r="I54">
        <v>11</v>
      </c>
      <c r="J54">
        <v>3</v>
      </c>
      <c r="K54">
        <v>7</v>
      </c>
    </row>
    <row r="55" spans="1:11">
      <c r="A55" t="s">
        <v>2207</v>
      </c>
      <c r="B55">
        <v>64</v>
      </c>
      <c r="C55">
        <v>88</v>
      </c>
      <c r="D55">
        <v>175</v>
      </c>
      <c r="E55">
        <v>3</v>
      </c>
      <c r="F55">
        <v>8</v>
      </c>
      <c r="G55">
        <v>5</v>
      </c>
      <c r="H55">
        <v>110</v>
      </c>
      <c r="I55">
        <v>90</v>
      </c>
      <c r="J55">
        <v>38</v>
      </c>
      <c r="K55">
        <v>49</v>
      </c>
    </row>
    <row r="56" spans="1:11">
      <c r="A56" t="s">
        <v>2208</v>
      </c>
      <c r="B56">
        <v>46</v>
      </c>
      <c r="C56">
        <v>48</v>
      </c>
      <c r="D56">
        <v>85</v>
      </c>
      <c r="E56">
        <v>1</v>
      </c>
      <c r="F56">
        <v>4</v>
      </c>
      <c r="G56">
        <v>8</v>
      </c>
      <c r="H56">
        <v>81</v>
      </c>
      <c r="I56">
        <v>55</v>
      </c>
      <c r="J56">
        <v>38</v>
      </c>
      <c r="K56">
        <v>31</v>
      </c>
    </row>
    <row r="57" spans="1:11">
      <c r="A57" t="s">
        <v>2209</v>
      </c>
      <c r="B57">
        <v>23</v>
      </c>
      <c r="C57">
        <v>13</v>
      </c>
      <c r="D57">
        <v>31</v>
      </c>
      <c r="E57">
        <v>1</v>
      </c>
      <c r="F57">
        <v>1</v>
      </c>
      <c r="G57">
        <v>4</v>
      </c>
      <c r="H57">
        <v>37</v>
      </c>
      <c r="I57">
        <v>17</v>
      </c>
      <c r="J57">
        <v>16</v>
      </c>
      <c r="K57">
        <v>9</v>
      </c>
    </row>
    <row r="58" spans="1:11">
      <c r="A58" t="s">
        <v>2210</v>
      </c>
      <c r="B58">
        <v>111</v>
      </c>
      <c r="C58">
        <v>155</v>
      </c>
      <c r="D58">
        <v>257</v>
      </c>
      <c r="E58">
        <v>2</v>
      </c>
      <c r="F58">
        <v>17</v>
      </c>
      <c r="G58">
        <v>19</v>
      </c>
      <c r="H58">
        <v>204</v>
      </c>
      <c r="I58">
        <v>105</v>
      </c>
      <c r="J58">
        <v>35</v>
      </c>
      <c r="K58">
        <v>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D2D4C-1CDF-49E8-9CD1-09C995C301E8}">
  <dimension ref="A2:A207"/>
  <sheetViews>
    <sheetView workbookViewId="0">
      <selection activeCell="A2" sqref="A2"/>
    </sheetView>
  </sheetViews>
  <sheetFormatPr defaultColWidth="10.9453125" defaultRowHeight="14.4"/>
  <sheetData>
    <row r="2" spans="1:1" ht="18.3">
      <c r="A2" s="4" t="s">
        <v>249</v>
      </c>
    </row>
    <row r="4" spans="1:1">
      <c r="A4" s="7" t="s">
        <v>250</v>
      </c>
    </row>
    <row r="5" spans="1:1">
      <c r="A5" s="7" t="s">
        <v>251</v>
      </c>
    </row>
    <row r="6" spans="1:1">
      <c r="A6" s="7" t="s">
        <v>252</v>
      </c>
    </row>
    <row r="7" spans="1:1">
      <c r="A7" s="7" t="s">
        <v>253</v>
      </c>
    </row>
    <row r="8" spans="1:1">
      <c r="A8" s="7" t="s">
        <v>254</v>
      </c>
    </row>
    <row r="9" spans="1:1">
      <c r="A9" s="7" t="s">
        <v>255</v>
      </c>
    </row>
    <row r="10" spans="1:1">
      <c r="A10" s="7" t="s">
        <v>256</v>
      </c>
    </row>
    <row r="11" spans="1:1">
      <c r="A11" s="7" t="s">
        <v>257</v>
      </c>
    </row>
    <row r="12" spans="1:1">
      <c r="A12" s="7" t="s">
        <v>258</v>
      </c>
    </row>
    <row r="13" spans="1:1">
      <c r="A13" s="7" t="s">
        <v>259</v>
      </c>
    </row>
    <row r="14" spans="1:1">
      <c r="A14" s="7" t="s">
        <v>260</v>
      </c>
    </row>
    <row r="15" spans="1:1">
      <c r="A15" s="7" t="s">
        <v>261</v>
      </c>
    </row>
    <row r="16" spans="1:1">
      <c r="A16" s="7" t="s">
        <v>262</v>
      </c>
    </row>
    <row r="17" spans="1:1">
      <c r="A17" s="7" t="s">
        <v>263</v>
      </c>
    </row>
    <row r="18" spans="1:1">
      <c r="A18" s="7" t="s">
        <v>264</v>
      </c>
    </row>
    <row r="19" spans="1:1">
      <c r="A19" s="7" t="s">
        <v>265</v>
      </c>
    </row>
    <row r="20" spans="1:1">
      <c r="A20" s="7" t="s">
        <v>266</v>
      </c>
    </row>
    <row r="21" spans="1:1">
      <c r="A21" s="7" t="s">
        <v>267</v>
      </c>
    </row>
    <row r="22" spans="1:1">
      <c r="A22" s="7" t="s">
        <v>268</v>
      </c>
    </row>
    <row r="23" spans="1:1">
      <c r="A23" s="7" t="s">
        <v>269</v>
      </c>
    </row>
    <row r="24" spans="1:1">
      <c r="A24" s="7" t="s">
        <v>270</v>
      </c>
    </row>
    <row r="25" spans="1:1">
      <c r="A25" s="7" t="s">
        <v>271</v>
      </c>
    </row>
    <row r="26" spans="1:1">
      <c r="A26" s="7" t="s">
        <v>272</v>
      </c>
    </row>
    <row r="27" spans="1:1">
      <c r="A27" s="7" t="s">
        <v>273</v>
      </c>
    </row>
    <row r="28" spans="1:1">
      <c r="A28" s="7" t="s">
        <v>274</v>
      </c>
    </row>
    <row r="29" spans="1:1">
      <c r="A29" s="7" t="s">
        <v>275</v>
      </c>
    </row>
    <row r="30" spans="1:1">
      <c r="A30" s="7" t="s">
        <v>276</v>
      </c>
    </row>
    <row r="31" spans="1:1">
      <c r="A31" s="7" t="s">
        <v>277</v>
      </c>
    </row>
    <row r="32" spans="1:1">
      <c r="A32" s="7" t="s">
        <v>278</v>
      </c>
    </row>
    <row r="33" spans="1:1">
      <c r="A33" s="7" t="s">
        <v>279</v>
      </c>
    </row>
    <row r="34" spans="1:1">
      <c r="A34" s="7" t="s">
        <v>280</v>
      </c>
    </row>
    <row r="35" spans="1:1">
      <c r="A35" s="7" t="s">
        <v>281</v>
      </c>
    </row>
    <row r="36" spans="1:1">
      <c r="A36" s="7" t="s">
        <v>282</v>
      </c>
    </row>
    <row r="37" spans="1:1">
      <c r="A37" s="7" t="s">
        <v>283</v>
      </c>
    </row>
    <row r="38" spans="1:1">
      <c r="A38" s="7" t="s">
        <v>284</v>
      </c>
    </row>
    <row r="39" spans="1:1">
      <c r="A39" s="7" t="s">
        <v>285</v>
      </c>
    </row>
    <row r="40" spans="1:1">
      <c r="A40" s="7" t="s">
        <v>286</v>
      </c>
    </row>
    <row r="41" spans="1:1">
      <c r="A41" s="7" t="s">
        <v>287</v>
      </c>
    </row>
    <row r="42" spans="1:1">
      <c r="A42" s="7" t="s">
        <v>288</v>
      </c>
    </row>
    <row r="43" spans="1:1">
      <c r="A43" s="7" t="s">
        <v>289</v>
      </c>
    </row>
    <row r="44" spans="1:1">
      <c r="A44" s="7" t="s">
        <v>290</v>
      </c>
    </row>
    <row r="45" spans="1:1">
      <c r="A45" s="7" t="s">
        <v>291</v>
      </c>
    </row>
    <row r="46" spans="1:1">
      <c r="A46" s="7" t="s">
        <v>292</v>
      </c>
    </row>
    <row r="47" spans="1:1">
      <c r="A47" s="7" t="s">
        <v>293</v>
      </c>
    </row>
    <row r="48" spans="1:1">
      <c r="A48" s="7" t="s">
        <v>294</v>
      </c>
    </row>
    <row r="49" spans="1:1">
      <c r="A49" s="7" t="s">
        <v>295</v>
      </c>
    </row>
    <row r="50" spans="1:1">
      <c r="A50" s="7" t="s">
        <v>296</v>
      </c>
    </row>
    <row r="51" spans="1:1">
      <c r="A51" s="7" t="s">
        <v>297</v>
      </c>
    </row>
    <row r="52" spans="1:1">
      <c r="A52" s="7" t="s">
        <v>298</v>
      </c>
    </row>
    <row r="53" spans="1:1">
      <c r="A53" s="7" t="s">
        <v>299</v>
      </c>
    </row>
    <row r="54" spans="1:1">
      <c r="A54" s="7" t="s">
        <v>300</v>
      </c>
    </row>
    <row r="55" spans="1:1">
      <c r="A55" s="7" t="s">
        <v>301</v>
      </c>
    </row>
    <row r="56" spans="1:1">
      <c r="A56" s="7" t="s">
        <v>302</v>
      </c>
    </row>
    <row r="57" spans="1:1">
      <c r="A57" s="7" t="s">
        <v>303</v>
      </c>
    </row>
    <row r="58" spans="1:1">
      <c r="A58" s="7" t="s">
        <v>304</v>
      </c>
    </row>
    <row r="59" spans="1:1">
      <c r="A59" s="7" t="s">
        <v>305</v>
      </c>
    </row>
    <row r="60" spans="1:1">
      <c r="A60" s="7" t="s">
        <v>306</v>
      </c>
    </row>
    <row r="61" spans="1:1">
      <c r="A61" s="7" t="s">
        <v>307</v>
      </c>
    </row>
    <row r="62" spans="1:1">
      <c r="A62" s="7" t="s">
        <v>308</v>
      </c>
    </row>
    <row r="63" spans="1:1">
      <c r="A63" s="7" t="s">
        <v>309</v>
      </c>
    </row>
    <row r="64" spans="1:1">
      <c r="A64" s="7" t="s">
        <v>310</v>
      </c>
    </row>
    <row r="65" spans="1:1">
      <c r="A65" s="7" t="s">
        <v>311</v>
      </c>
    </row>
    <row r="66" spans="1:1">
      <c r="A66" s="7" t="s">
        <v>312</v>
      </c>
    </row>
    <row r="67" spans="1:1">
      <c r="A67" s="7" t="s">
        <v>313</v>
      </c>
    </row>
    <row r="68" spans="1:1">
      <c r="A68" s="7" t="s">
        <v>314</v>
      </c>
    </row>
    <row r="69" spans="1:1">
      <c r="A69" s="7" t="s">
        <v>315</v>
      </c>
    </row>
    <row r="70" spans="1:1">
      <c r="A70" s="7" t="s">
        <v>316</v>
      </c>
    </row>
    <row r="71" spans="1:1">
      <c r="A71" s="7" t="s">
        <v>317</v>
      </c>
    </row>
    <row r="72" spans="1:1">
      <c r="A72" s="7" t="s">
        <v>318</v>
      </c>
    </row>
    <row r="73" spans="1:1">
      <c r="A73" s="7" t="s">
        <v>319</v>
      </c>
    </row>
    <row r="74" spans="1:1">
      <c r="A74" s="7" t="s">
        <v>320</v>
      </c>
    </row>
    <row r="75" spans="1:1">
      <c r="A75" s="7" t="s">
        <v>321</v>
      </c>
    </row>
    <row r="76" spans="1:1">
      <c r="A76" s="7" t="s">
        <v>322</v>
      </c>
    </row>
    <row r="77" spans="1:1">
      <c r="A77" s="7" t="s">
        <v>323</v>
      </c>
    </row>
    <row r="78" spans="1:1">
      <c r="A78" s="7" t="s">
        <v>324</v>
      </c>
    </row>
    <row r="79" spans="1:1">
      <c r="A79" s="7" t="s">
        <v>325</v>
      </c>
    </row>
    <row r="80" spans="1:1">
      <c r="A80" s="7" t="s">
        <v>326</v>
      </c>
    </row>
    <row r="81" spans="1:1">
      <c r="A81" s="7" t="s">
        <v>327</v>
      </c>
    </row>
    <row r="82" spans="1:1">
      <c r="A82" s="7" t="s">
        <v>328</v>
      </c>
    </row>
    <row r="83" spans="1:1">
      <c r="A83" s="7" t="s">
        <v>329</v>
      </c>
    </row>
    <row r="84" spans="1:1">
      <c r="A84" s="7" t="s">
        <v>330</v>
      </c>
    </row>
    <row r="85" spans="1:1">
      <c r="A85" s="7" t="s">
        <v>331</v>
      </c>
    </row>
    <row r="86" spans="1:1">
      <c r="A86" s="7" t="s">
        <v>332</v>
      </c>
    </row>
    <row r="87" spans="1:1">
      <c r="A87" s="7" t="s">
        <v>333</v>
      </c>
    </row>
    <row r="88" spans="1:1">
      <c r="A88" s="7" t="s">
        <v>334</v>
      </c>
    </row>
    <row r="89" spans="1:1">
      <c r="A89" s="7" t="s">
        <v>335</v>
      </c>
    </row>
    <row r="90" spans="1:1">
      <c r="A90" s="7" t="s">
        <v>336</v>
      </c>
    </row>
    <row r="91" spans="1:1">
      <c r="A91" s="7" t="s">
        <v>337</v>
      </c>
    </row>
    <row r="92" spans="1:1">
      <c r="A92" s="7" t="s">
        <v>338</v>
      </c>
    </row>
    <row r="93" spans="1:1">
      <c r="A93" s="7" t="s">
        <v>339</v>
      </c>
    </row>
    <row r="94" spans="1:1">
      <c r="A94" s="7" t="s">
        <v>340</v>
      </c>
    </row>
    <row r="95" spans="1:1">
      <c r="A95" s="7" t="s">
        <v>341</v>
      </c>
    </row>
    <row r="96" spans="1:1">
      <c r="A96" s="7" t="s">
        <v>342</v>
      </c>
    </row>
    <row r="97" spans="1:1">
      <c r="A97" s="7" t="s">
        <v>343</v>
      </c>
    </row>
    <row r="98" spans="1:1">
      <c r="A98" s="7" t="s">
        <v>344</v>
      </c>
    </row>
    <row r="99" spans="1:1">
      <c r="A99" s="7" t="s">
        <v>345</v>
      </c>
    </row>
    <row r="100" spans="1:1">
      <c r="A100" s="7" t="s">
        <v>346</v>
      </c>
    </row>
    <row r="101" spans="1:1">
      <c r="A101" s="7" t="s">
        <v>347</v>
      </c>
    </row>
    <row r="102" spans="1:1">
      <c r="A102" s="7" t="s">
        <v>348</v>
      </c>
    </row>
    <row r="103" spans="1:1">
      <c r="A103" s="7" t="s">
        <v>349</v>
      </c>
    </row>
    <row r="104" spans="1:1">
      <c r="A104" s="7" t="s">
        <v>350</v>
      </c>
    </row>
    <row r="105" spans="1:1">
      <c r="A105" s="7" t="s">
        <v>351</v>
      </c>
    </row>
    <row r="106" spans="1:1">
      <c r="A106" s="7" t="s">
        <v>352</v>
      </c>
    </row>
    <row r="107" spans="1:1">
      <c r="A107" s="7" t="s">
        <v>353</v>
      </c>
    </row>
    <row r="108" spans="1:1">
      <c r="A108" s="7" t="s">
        <v>354</v>
      </c>
    </row>
    <row r="109" spans="1:1">
      <c r="A109" s="7" t="s">
        <v>355</v>
      </c>
    </row>
    <row r="110" spans="1:1">
      <c r="A110" s="7" t="s">
        <v>356</v>
      </c>
    </row>
    <row r="111" spans="1:1">
      <c r="A111" s="7" t="s">
        <v>357</v>
      </c>
    </row>
    <row r="112" spans="1:1">
      <c r="A112" s="7" t="s">
        <v>358</v>
      </c>
    </row>
    <row r="113" spans="1:1">
      <c r="A113" s="7" t="s">
        <v>359</v>
      </c>
    </row>
    <row r="114" spans="1:1">
      <c r="A114" s="7" t="s">
        <v>360</v>
      </c>
    </row>
    <row r="115" spans="1:1">
      <c r="A115" s="7" t="s">
        <v>361</v>
      </c>
    </row>
    <row r="116" spans="1:1">
      <c r="A116" s="7" t="s">
        <v>362</v>
      </c>
    </row>
    <row r="117" spans="1:1">
      <c r="A117" s="7" t="s">
        <v>363</v>
      </c>
    </row>
    <row r="118" spans="1:1">
      <c r="A118" s="7" t="s">
        <v>364</v>
      </c>
    </row>
    <row r="119" spans="1:1">
      <c r="A119" s="7" t="s">
        <v>365</v>
      </c>
    </row>
    <row r="120" spans="1:1">
      <c r="A120" s="7" t="s">
        <v>366</v>
      </c>
    </row>
    <row r="121" spans="1:1">
      <c r="A121" s="7" t="s">
        <v>367</v>
      </c>
    </row>
    <row r="122" spans="1:1">
      <c r="A122" s="7" t="s">
        <v>368</v>
      </c>
    </row>
    <row r="123" spans="1:1">
      <c r="A123" s="7" t="s">
        <v>369</v>
      </c>
    </row>
    <row r="124" spans="1:1">
      <c r="A124" s="7" t="s">
        <v>370</v>
      </c>
    </row>
    <row r="125" spans="1:1">
      <c r="A125" s="7" t="s">
        <v>371</v>
      </c>
    </row>
    <row r="126" spans="1:1">
      <c r="A126" s="7" t="s">
        <v>366</v>
      </c>
    </row>
    <row r="127" spans="1:1">
      <c r="A127" s="7" t="s">
        <v>372</v>
      </c>
    </row>
    <row r="128" spans="1:1">
      <c r="A128" s="7" t="s">
        <v>373</v>
      </c>
    </row>
    <row r="129" spans="1:1">
      <c r="A129" s="7" t="s">
        <v>374</v>
      </c>
    </row>
    <row r="130" spans="1:1">
      <c r="A130" s="7" t="s">
        <v>375</v>
      </c>
    </row>
    <row r="131" spans="1:1">
      <c r="A131" s="7" t="s">
        <v>376</v>
      </c>
    </row>
    <row r="132" spans="1:1">
      <c r="A132" s="7" t="s">
        <v>377</v>
      </c>
    </row>
    <row r="133" spans="1:1">
      <c r="A133" s="7" t="s">
        <v>378</v>
      </c>
    </row>
    <row r="134" spans="1:1">
      <c r="A134" s="7" t="s">
        <v>379</v>
      </c>
    </row>
    <row r="135" spans="1:1">
      <c r="A135" s="7" t="s">
        <v>380</v>
      </c>
    </row>
    <row r="136" spans="1:1">
      <c r="A136" s="7" t="s">
        <v>381</v>
      </c>
    </row>
    <row r="137" spans="1:1">
      <c r="A137" s="7" t="s">
        <v>382</v>
      </c>
    </row>
    <row r="138" spans="1:1">
      <c r="A138" s="7" t="s">
        <v>383</v>
      </c>
    </row>
    <row r="139" spans="1:1">
      <c r="A139" s="7" t="s">
        <v>384</v>
      </c>
    </row>
    <row r="140" spans="1:1">
      <c r="A140" s="7" t="s">
        <v>385</v>
      </c>
    </row>
    <row r="141" spans="1:1">
      <c r="A141" s="7" t="s">
        <v>386</v>
      </c>
    </row>
    <row r="142" spans="1:1">
      <c r="A142" s="7" t="s">
        <v>387</v>
      </c>
    </row>
    <row r="143" spans="1:1">
      <c r="A143" s="7" t="s">
        <v>388</v>
      </c>
    </row>
    <row r="144" spans="1:1">
      <c r="A144" s="7" t="s">
        <v>389</v>
      </c>
    </row>
    <row r="145" spans="1:1">
      <c r="A145" s="7" t="s">
        <v>390</v>
      </c>
    </row>
    <row r="146" spans="1:1">
      <c r="A146" s="7" t="s">
        <v>391</v>
      </c>
    </row>
    <row r="147" spans="1:1">
      <c r="A147" s="7" t="s">
        <v>392</v>
      </c>
    </row>
    <row r="148" spans="1:1">
      <c r="A148" s="7" t="s">
        <v>393</v>
      </c>
    </row>
    <row r="149" spans="1:1">
      <c r="A149" s="7" t="s">
        <v>394</v>
      </c>
    </row>
    <row r="150" spans="1:1">
      <c r="A150" s="7" t="s">
        <v>395</v>
      </c>
    </row>
    <row r="151" spans="1:1">
      <c r="A151" s="7" t="s">
        <v>396</v>
      </c>
    </row>
    <row r="152" spans="1:1">
      <c r="A152" s="7" t="s">
        <v>397</v>
      </c>
    </row>
    <row r="153" spans="1:1">
      <c r="A153" s="7" t="s">
        <v>398</v>
      </c>
    </row>
    <row r="154" spans="1:1">
      <c r="A154" s="7" t="s">
        <v>399</v>
      </c>
    </row>
    <row r="155" spans="1:1">
      <c r="A155" s="7" t="s">
        <v>400</v>
      </c>
    </row>
    <row r="156" spans="1:1">
      <c r="A156" s="7" t="s">
        <v>401</v>
      </c>
    </row>
    <row r="157" spans="1:1">
      <c r="A157" s="7" t="s">
        <v>402</v>
      </c>
    </row>
    <row r="158" spans="1:1">
      <c r="A158" s="7" t="s">
        <v>403</v>
      </c>
    </row>
    <row r="159" spans="1:1">
      <c r="A159" s="7" t="s">
        <v>404</v>
      </c>
    </row>
    <row r="160" spans="1:1">
      <c r="A160" s="7" t="s">
        <v>405</v>
      </c>
    </row>
    <row r="161" spans="1:1">
      <c r="A161" s="7" t="s">
        <v>406</v>
      </c>
    </row>
    <row r="162" spans="1:1">
      <c r="A162" s="7" t="s">
        <v>407</v>
      </c>
    </row>
    <row r="163" spans="1:1">
      <c r="A163" s="7" t="s">
        <v>408</v>
      </c>
    </row>
    <row r="164" spans="1:1">
      <c r="A164" s="7" t="s">
        <v>409</v>
      </c>
    </row>
    <row r="165" spans="1:1">
      <c r="A165" s="7" t="s">
        <v>410</v>
      </c>
    </row>
    <row r="166" spans="1:1">
      <c r="A166" s="7" t="s">
        <v>411</v>
      </c>
    </row>
    <row r="167" spans="1:1">
      <c r="A167" s="7" t="s">
        <v>406</v>
      </c>
    </row>
    <row r="168" spans="1:1">
      <c r="A168" s="7" t="s">
        <v>412</v>
      </c>
    </row>
    <row r="169" spans="1:1">
      <c r="A169" s="7" t="s">
        <v>413</v>
      </c>
    </row>
    <row r="170" spans="1:1">
      <c r="A170" s="7" t="s">
        <v>414</v>
      </c>
    </row>
    <row r="171" spans="1:1">
      <c r="A171" s="7" t="s">
        <v>415</v>
      </c>
    </row>
    <row r="172" spans="1:1">
      <c r="A172" s="7" t="s">
        <v>416</v>
      </c>
    </row>
    <row r="173" spans="1:1">
      <c r="A173" s="7" t="s">
        <v>417</v>
      </c>
    </row>
    <row r="174" spans="1:1">
      <c r="A174" s="7" t="s">
        <v>418</v>
      </c>
    </row>
    <row r="175" spans="1:1">
      <c r="A175" s="7" t="s">
        <v>419</v>
      </c>
    </row>
    <row r="176" spans="1:1">
      <c r="A176" s="7" t="s">
        <v>420</v>
      </c>
    </row>
    <row r="177" spans="1:1">
      <c r="A177" s="7" t="s">
        <v>421</v>
      </c>
    </row>
    <row r="178" spans="1:1">
      <c r="A178" s="7" t="s">
        <v>422</v>
      </c>
    </row>
    <row r="179" spans="1:1">
      <c r="A179" s="7" t="s">
        <v>423</v>
      </c>
    </row>
    <row r="180" spans="1:1">
      <c r="A180" s="7" t="s">
        <v>424</v>
      </c>
    </row>
    <row r="181" spans="1:1">
      <c r="A181" s="7" t="s">
        <v>425</v>
      </c>
    </row>
    <row r="182" spans="1:1">
      <c r="A182" s="7" t="s">
        <v>426</v>
      </c>
    </row>
    <row r="183" spans="1:1">
      <c r="A183" s="7" t="s">
        <v>427</v>
      </c>
    </row>
    <row r="184" spans="1:1">
      <c r="A184" s="7" t="s">
        <v>428</v>
      </c>
    </row>
    <row r="185" spans="1:1">
      <c r="A185" s="7" t="s">
        <v>429</v>
      </c>
    </row>
    <row r="186" spans="1:1">
      <c r="A186" s="7" t="s">
        <v>430</v>
      </c>
    </row>
    <row r="187" spans="1:1">
      <c r="A187" s="7" t="s">
        <v>431</v>
      </c>
    </row>
    <row r="188" spans="1:1">
      <c r="A188" s="7" t="s">
        <v>432</v>
      </c>
    </row>
    <row r="189" spans="1:1">
      <c r="A189" s="7" t="s">
        <v>433</v>
      </c>
    </row>
    <row r="190" spans="1:1">
      <c r="A190" s="7" t="s">
        <v>434</v>
      </c>
    </row>
    <row r="191" spans="1:1">
      <c r="A191" s="7" t="s">
        <v>435</v>
      </c>
    </row>
    <row r="192" spans="1:1">
      <c r="A192" s="7" t="s">
        <v>436</v>
      </c>
    </row>
    <row r="193" spans="1:1">
      <c r="A193" s="7" t="s">
        <v>437</v>
      </c>
    </row>
    <row r="194" spans="1:1">
      <c r="A194" s="7" t="s">
        <v>438</v>
      </c>
    </row>
    <row r="195" spans="1:1">
      <c r="A195" s="7" t="s">
        <v>439</v>
      </c>
    </row>
    <row r="196" spans="1:1">
      <c r="A196" s="7" t="s">
        <v>440</v>
      </c>
    </row>
    <row r="197" spans="1:1">
      <c r="A197" s="7" t="s">
        <v>441</v>
      </c>
    </row>
    <row r="198" spans="1:1">
      <c r="A198" s="7" t="s">
        <v>442</v>
      </c>
    </row>
    <row r="199" spans="1:1">
      <c r="A199" s="7" t="s">
        <v>443</v>
      </c>
    </row>
    <row r="200" spans="1:1">
      <c r="A200" s="7" t="s">
        <v>444</v>
      </c>
    </row>
    <row r="201" spans="1:1">
      <c r="A201" s="7" t="s">
        <v>445</v>
      </c>
    </row>
    <row r="202" spans="1:1">
      <c r="A202" s="7" t="s">
        <v>446</v>
      </c>
    </row>
    <row r="203" spans="1:1">
      <c r="A203" s="7" t="s">
        <v>447</v>
      </c>
    </row>
    <row r="204" spans="1:1">
      <c r="A204" s="7" t="s">
        <v>448</v>
      </c>
    </row>
    <row r="205" spans="1:1">
      <c r="A205" s="7" t="s">
        <v>449</v>
      </c>
    </row>
    <row r="206" spans="1:1">
      <c r="A206" s="7" t="s">
        <v>450</v>
      </c>
    </row>
    <row r="207" spans="1:1">
      <c r="A207" s="7" t="s">
        <v>45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0FFB1-4D75-46B3-B6FD-9B916E9CC225}">
  <dimension ref="A2:N34"/>
  <sheetViews>
    <sheetView workbookViewId="0">
      <selection activeCell="A2" sqref="A2"/>
    </sheetView>
  </sheetViews>
  <sheetFormatPr defaultColWidth="10.9453125" defaultRowHeight="14.4"/>
  <sheetData>
    <row r="2" spans="1:14" ht="18.3">
      <c r="A2" s="4" t="s">
        <v>2236</v>
      </c>
    </row>
    <row r="4" spans="1:14">
      <c r="A4" s="1" t="s">
        <v>1893</v>
      </c>
      <c r="B4" s="1"/>
      <c r="C4" s="1"/>
      <c r="D4" s="1" t="s">
        <v>1892</v>
      </c>
      <c r="E4" s="1"/>
      <c r="F4" s="1"/>
      <c r="G4" s="1" t="s">
        <v>1895</v>
      </c>
      <c r="H4" s="1"/>
      <c r="I4" s="1"/>
      <c r="J4" s="1" t="s">
        <v>15</v>
      </c>
      <c r="K4" s="1"/>
      <c r="L4" s="1"/>
      <c r="M4" s="1" t="s">
        <v>16</v>
      </c>
    </row>
    <row r="5" spans="1:14">
      <c r="A5" s="3" t="s">
        <v>1896</v>
      </c>
      <c r="B5" s="3" t="s">
        <v>1897</v>
      </c>
      <c r="D5" s="3" t="s">
        <v>1896</v>
      </c>
      <c r="E5" s="3" t="s">
        <v>1897</v>
      </c>
      <c r="G5" s="3" t="s">
        <v>1896</v>
      </c>
      <c r="H5" s="3" t="s">
        <v>1897</v>
      </c>
      <c r="J5" s="3" t="s">
        <v>1896</v>
      </c>
      <c r="K5" s="3" t="s">
        <v>1897</v>
      </c>
      <c r="M5" s="3" t="s">
        <v>1896</v>
      </c>
      <c r="N5" s="3" t="s">
        <v>1897</v>
      </c>
    </row>
    <row r="6" spans="1:14">
      <c r="A6" s="2">
        <v>2.4868120000000001E-2</v>
      </c>
      <c r="B6" s="2">
        <v>2.3000000000000001E-4</v>
      </c>
      <c r="D6" s="2">
        <v>0.16196430000000001</v>
      </c>
      <c r="E6" s="2">
        <v>5.3424900000000001E-3</v>
      </c>
      <c r="G6" s="2">
        <v>0.90344827999999999</v>
      </c>
      <c r="H6" s="2">
        <v>0.36799999999999999</v>
      </c>
      <c r="J6" s="2">
        <v>0.64864865000000005</v>
      </c>
      <c r="K6" s="2">
        <v>0.23333333000000001</v>
      </c>
      <c r="M6" s="2">
        <v>2.8571429999999998E-2</v>
      </c>
      <c r="N6" s="2">
        <v>4.7486029999999999E-2</v>
      </c>
    </row>
    <row r="7" spans="1:14">
      <c r="A7" s="2">
        <v>0.11109695999999999</v>
      </c>
      <c r="B7" s="2">
        <v>2.456674E-2</v>
      </c>
      <c r="D7" s="2">
        <v>0.17538098999999999</v>
      </c>
      <c r="E7" s="2">
        <v>1.500142E-2</v>
      </c>
      <c r="G7" s="2">
        <v>0.84853701000000004</v>
      </c>
      <c r="H7" s="2">
        <v>0.51200000000000001</v>
      </c>
      <c r="J7" s="2">
        <v>0.37349398</v>
      </c>
      <c r="K7" s="2">
        <v>0.23703704</v>
      </c>
      <c r="M7" s="2">
        <v>0.23831775999999999</v>
      </c>
      <c r="N7" s="2">
        <v>0.10242086</v>
      </c>
    </row>
    <row r="8" spans="1:14">
      <c r="A8" s="2">
        <v>0.20474487999999999</v>
      </c>
      <c r="B8" s="2">
        <v>2.613385E-2</v>
      </c>
      <c r="D8" s="2">
        <v>0.13241098000000001</v>
      </c>
      <c r="E8" s="2">
        <v>1.546136E-2</v>
      </c>
      <c r="G8" s="2">
        <v>0.93684210999999995</v>
      </c>
      <c r="H8" s="2">
        <v>0.51200000000000001</v>
      </c>
      <c r="J8" s="2">
        <v>0.42040815999999998</v>
      </c>
      <c r="K8" s="2">
        <v>0.23703704</v>
      </c>
      <c r="M8" s="2">
        <v>0.11267605999999999</v>
      </c>
      <c r="N8" s="2">
        <v>6.424581E-2</v>
      </c>
    </row>
    <row r="9" spans="1:14">
      <c r="A9" s="2">
        <v>0.10022607</v>
      </c>
      <c r="B9" s="2">
        <v>9.7280000000000005E-3</v>
      </c>
      <c r="D9" s="2">
        <v>0.17331579</v>
      </c>
      <c r="E9" s="2">
        <v>9.8163E-3</v>
      </c>
      <c r="G9" s="2">
        <v>0.92413793</v>
      </c>
      <c r="H9" s="2">
        <v>0.73248902000000005</v>
      </c>
      <c r="J9" s="2">
        <v>0.64864865000000005</v>
      </c>
      <c r="K9" s="2">
        <v>0.23261117000000001</v>
      </c>
      <c r="M9" s="2">
        <v>0.48571428999999999</v>
      </c>
      <c r="N9" s="2">
        <v>1.293103E-2</v>
      </c>
    </row>
    <row r="10" spans="1:14">
      <c r="A10" s="2">
        <v>0.23506178999999999</v>
      </c>
      <c r="B10" s="2">
        <v>1.8693020000000001E-2</v>
      </c>
      <c r="D10" s="2">
        <v>0.15128237</v>
      </c>
      <c r="E10" s="2">
        <v>2.4901340000000001E-2</v>
      </c>
      <c r="G10" s="2">
        <v>0.86746988000000003</v>
      </c>
      <c r="H10" s="2">
        <v>0.79800981999999998</v>
      </c>
      <c r="J10" s="2">
        <v>0.53012048000000001</v>
      </c>
      <c r="K10" s="2">
        <v>0.40630938999999999</v>
      </c>
      <c r="M10" s="2">
        <v>0.21028036999999999</v>
      </c>
      <c r="N10" s="2">
        <v>0.11113193</v>
      </c>
    </row>
    <row r="11" spans="1:14">
      <c r="A11" s="2">
        <v>8.4904129999999994E-2</v>
      </c>
      <c r="B11" s="2">
        <v>2.7047649999999999E-2</v>
      </c>
      <c r="D11" s="2">
        <v>0.10995691</v>
      </c>
      <c r="E11" s="2">
        <v>2.089469E-2</v>
      </c>
      <c r="G11" s="2">
        <v>0.97894736999999998</v>
      </c>
      <c r="H11" s="2">
        <v>0.79258205999999998</v>
      </c>
      <c r="J11" s="2">
        <v>0.42857142999999998</v>
      </c>
      <c r="K11" s="2">
        <v>0.40060813000000001</v>
      </c>
      <c r="M11" s="2">
        <v>8.4507040000000005E-2</v>
      </c>
      <c r="N11" s="2">
        <v>5.0224890000000001E-2</v>
      </c>
    </row>
    <row r="12" spans="1:14">
      <c r="A12" s="2">
        <v>7.8121079999999996E-2</v>
      </c>
      <c r="B12" s="2">
        <v>2.7765400000000001E-3</v>
      </c>
      <c r="D12" s="2">
        <v>0.34136710999999997</v>
      </c>
      <c r="E12" s="2">
        <v>7.5429700000000004E-3</v>
      </c>
      <c r="G12" s="2">
        <v>1</v>
      </c>
      <c r="H12" s="2">
        <v>0.64051758999999997</v>
      </c>
      <c r="J12" s="2">
        <v>0.64864865000000005</v>
      </c>
      <c r="K12" s="2">
        <v>0.25119999999999998</v>
      </c>
      <c r="M12" s="2">
        <v>0.17142857</v>
      </c>
      <c r="N12" s="2">
        <v>1.366201E-2</v>
      </c>
    </row>
    <row r="13" spans="1:14">
      <c r="A13" s="2">
        <v>0.35800738999999998</v>
      </c>
      <c r="B13" s="2">
        <v>2.0923199999999999E-2</v>
      </c>
      <c r="D13" s="2">
        <v>0.28720108999999999</v>
      </c>
      <c r="E13" s="2">
        <v>1.9661189999999999E-2</v>
      </c>
      <c r="G13" s="2">
        <v>0.9070568</v>
      </c>
      <c r="H13" s="2">
        <v>0.70157703000000005</v>
      </c>
      <c r="J13" s="2">
        <v>0.69076305000000005</v>
      </c>
      <c r="K13" s="2">
        <v>0.61013333000000003</v>
      </c>
      <c r="M13" s="2">
        <v>0.25700935000000003</v>
      </c>
      <c r="N13" s="2">
        <v>5.3757050000000001E-2</v>
      </c>
    </row>
    <row r="14" spans="1:14">
      <c r="A14" s="2">
        <v>0.23724407</v>
      </c>
      <c r="B14" s="2">
        <v>1.6163420000000001E-2</v>
      </c>
      <c r="D14" s="2">
        <v>0.24159673000000001</v>
      </c>
      <c r="E14" s="2">
        <v>1.904291E-2</v>
      </c>
      <c r="G14" s="2">
        <v>0.97368421000000005</v>
      </c>
      <c r="H14" s="2">
        <v>0.62353417</v>
      </c>
      <c r="J14" s="2">
        <v>0.42857142999999998</v>
      </c>
      <c r="K14" s="2">
        <v>0.59146666999999997</v>
      </c>
      <c r="M14" s="2">
        <v>0.15492958000000001</v>
      </c>
      <c r="N14" s="2">
        <v>4.0689040000000003E-2</v>
      </c>
    </row>
    <row r="15" spans="1:14">
      <c r="A15" s="2">
        <v>8.6912840000000005E-2</v>
      </c>
      <c r="B15" s="2">
        <v>5.4644799999999999E-3</v>
      </c>
      <c r="D15" s="2">
        <v>4.2237339999999998E-2</v>
      </c>
      <c r="E15" s="2">
        <v>2.7812099999999999E-2</v>
      </c>
      <c r="G15" s="2">
        <v>0.92413793</v>
      </c>
      <c r="H15" s="2">
        <v>0.71028729999999995</v>
      </c>
      <c r="J15" s="2">
        <v>0.64864865000000005</v>
      </c>
      <c r="K15" s="2">
        <v>0.52800570999999996</v>
      </c>
      <c r="M15" s="2">
        <v>2.8571429999999998E-2</v>
      </c>
      <c r="N15" s="2">
        <v>1.6960650000000001E-2</v>
      </c>
    </row>
    <row r="16" spans="1:14">
      <c r="A16" s="2">
        <v>7.5609140000000005E-2</v>
      </c>
      <c r="B16" s="2">
        <v>4.3595600000000002E-3</v>
      </c>
      <c r="D16" s="2">
        <v>0.29026723999999998</v>
      </c>
      <c r="E16" s="2">
        <v>3.0393170000000001E-2</v>
      </c>
      <c r="G16" s="2">
        <v>0.96551724000000005</v>
      </c>
      <c r="H16" s="2">
        <v>0.56219892000000005</v>
      </c>
      <c r="J16" s="2">
        <v>0.72972972999999997</v>
      </c>
      <c r="K16" s="2">
        <v>0.38950616999999998</v>
      </c>
      <c r="M16" s="2">
        <v>0.17142857</v>
      </c>
      <c r="N16" s="2">
        <v>1.1690000000000001E-2</v>
      </c>
    </row>
    <row r="17" spans="1:14">
      <c r="A17" s="2">
        <v>4.5968349999999998E-2</v>
      </c>
      <c r="B17" s="2">
        <v>6.8071599999999996E-3</v>
      </c>
      <c r="D17" s="2">
        <v>0.17021431000000001</v>
      </c>
      <c r="E17" s="2">
        <v>2.6707580000000002E-2</v>
      </c>
      <c r="G17" s="2">
        <v>1</v>
      </c>
      <c r="H17" s="2">
        <v>0.71151653000000004</v>
      </c>
      <c r="J17" s="2">
        <v>0.64864865000000005</v>
      </c>
      <c r="K17" s="2">
        <v>0.31121134</v>
      </c>
      <c r="M17" s="2">
        <v>0.17142857</v>
      </c>
      <c r="N17" s="2">
        <v>2.6722240000000001E-2</v>
      </c>
    </row>
    <row r="18" spans="1:14">
      <c r="A18" s="2">
        <v>5.4257720000000002E-2</v>
      </c>
      <c r="B18" s="2">
        <v>1.8140599999999999E-3</v>
      </c>
      <c r="D18" s="2">
        <v>0.13107389</v>
      </c>
      <c r="E18" s="2">
        <v>2.8454320000000002E-2</v>
      </c>
      <c r="G18" s="2">
        <v>0.94482759000000005</v>
      </c>
      <c r="H18" s="2">
        <v>0.682612</v>
      </c>
      <c r="J18" s="2">
        <v>0.64864865000000005</v>
      </c>
      <c r="K18" s="2">
        <v>0.48197879999999999</v>
      </c>
      <c r="M18" s="2">
        <v>5.7142859999999997E-2</v>
      </c>
      <c r="N18" s="2">
        <v>5.4785889999999997E-2</v>
      </c>
    </row>
    <row r="19" spans="1:14">
      <c r="A19" s="2">
        <v>0.28666071999999998</v>
      </c>
      <c r="B19" s="2">
        <v>1.9215759999999998E-2</v>
      </c>
      <c r="D19" s="2">
        <v>0.17931606</v>
      </c>
      <c r="E19" s="2">
        <v>3.1532640000000001E-2</v>
      </c>
      <c r="G19" s="2">
        <v>0.95862069000000005</v>
      </c>
      <c r="H19" s="2">
        <v>0.66073046000000002</v>
      </c>
      <c r="J19" s="2">
        <v>0.89189189000000002</v>
      </c>
      <c r="K19" s="2">
        <v>0.31171462999999999</v>
      </c>
      <c r="M19" s="2">
        <v>0.4</v>
      </c>
      <c r="N19" s="2">
        <v>5.6383509999999998E-2</v>
      </c>
    </row>
    <row r="20" spans="1:14">
      <c r="A20" s="2">
        <v>9.950312E-2</v>
      </c>
      <c r="B20" s="2">
        <v>1.508546E-2</v>
      </c>
      <c r="D20" s="2">
        <v>9.8379530000000007E-2</v>
      </c>
      <c r="E20" s="2">
        <v>1.0109409999999999E-2</v>
      </c>
      <c r="G20" s="2">
        <v>0.92771084000000004</v>
      </c>
      <c r="H20" s="2">
        <v>0.78443003</v>
      </c>
      <c r="J20" s="2">
        <v>0.64864865000000005</v>
      </c>
      <c r="K20" s="2">
        <v>0.43783209000000001</v>
      </c>
      <c r="M20" s="2">
        <v>2.8571429999999998E-2</v>
      </c>
      <c r="N20" s="2">
        <v>0.17158930999999999</v>
      </c>
    </row>
    <row r="21" spans="1:14">
      <c r="A21" s="2">
        <v>0.10408969</v>
      </c>
      <c r="B21" s="2">
        <v>2.0048489999999999E-2</v>
      </c>
      <c r="D21" s="2">
        <v>0.38776013999999998</v>
      </c>
      <c r="E21" s="2">
        <v>7.0930100000000003E-3</v>
      </c>
      <c r="G21" s="2">
        <v>0.92598966999999999</v>
      </c>
      <c r="H21" s="2">
        <v>0.62694813999999999</v>
      </c>
      <c r="J21" s="2">
        <v>0.51405621999999995</v>
      </c>
      <c r="K21" s="2">
        <v>0.55083839000000001</v>
      </c>
      <c r="M21" s="2">
        <v>5.6074770000000003E-2</v>
      </c>
      <c r="N21" s="2">
        <v>1.6960650000000001E-2</v>
      </c>
    </row>
    <row r="22" spans="1:14">
      <c r="A22" s="2">
        <v>9.3260289999999996E-2</v>
      </c>
      <c r="B22" s="2">
        <v>2.6213150000000001E-2</v>
      </c>
      <c r="D22" s="2">
        <v>0.23196512</v>
      </c>
      <c r="E22" s="2">
        <v>5.7961100000000002E-3</v>
      </c>
      <c r="G22" s="2">
        <v>0.92082615999999995</v>
      </c>
      <c r="H22" s="2">
        <v>0.75009501999999995</v>
      </c>
      <c r="J22" s="2">
        <v>0.63453815000000002</v>
      </c>
      <c r="K22" s="2">
        <v>0.64650205999999999</v>
      </c>
      <c r="M22" s="2">
        <v>0.21028036999999999</v>
      </c>
      <c r="N22" s="2">
        <v>2.3812960000000001E-2</v>
      </c>
    </row>
    <row r="23" spans="1:14">
      <c r="A23" s="2">
        <v>0.27120571999999998</v>
      </c>
      <c r="B23" s="2">
        <v>1.8555220000000001E-2</v>
      </c>
      <c r="D23" s="2">
        <v>0.25228264</v>
      </c>
      <c r="E23" s="2">
        <v>9.2669599999999994E-3</v>
      </c>
      <c r="G23" s="2">
        <v>0.85197935000000002</v>
      </c>
      <c r="H23" s="2">
        <v>0.69627941999999998</v>
      </c>
      <c r="J23" s="2">
        <v>0.74698794999999996</v>
      </c>
      <c r="K23" s="2">
        <v>0.72358246999999998</v>
      </c>
      <c r="M23" s="2">
        <v>0.36915888000000002</v>
      </c>
      <c r="N23" s="2">
        <v>9.095367E-2</v>
      </c>
    </row>
    <row r="24" spans="1:14">
      <c r="A24" s="2">
        <v>0.12252194</v>
      </c>
      <c r="B24" s="2">
        <v>2.2351389999999999E-2</v>
      </c>
      <c r="D24" s="2">
        <v>0.21592497999999999</v>
      </c>
      <c r="E24" s="2">
        <v>7.0712099999999996E-3</v>
      </c>
      <c r="G24" s="2">
        <v>0.89156626999999999</v>
      </c>
      <c r="H24" s="2">
        <v>0.75860247999999997</v>
      </c>
      <c r="J24" s="2">
        <v>0.68273092000000002</v>
      </c>
      <c r="K24" s="2">
        <v>0.65795053000000003</v>
      </c>
      <c r="M24" s="2">
        <v>0.10747664</v>
      </c>
      <c r="N24" s="2">
        <v>0.12279597</v>
      </c>
    </row>
    <row r="25" spans="1:14">
      <c r="A25" s="2">
        <v>0.10196620000000001</v>
      </c>
      <c r="B25" s="2">
        <v>2.1726970000000002E-2</v>
      </c>
      <c r="D25" s="2">
        <v>6.2569689999999997E-2</v>
      </c>
      <c r="E25" s="2">
        <v>1.59504E-2</v>
      </c>
      <c r="G25" s="2">
        <v>0.98421053000000003</v>
      </c>
      <c r="H25" s="2">
        <v>0.75217794000000004</v>
      </c>
      <c r="J25" s="2">
        <v>0.80321284999999998</v>
      </c>
      <c r="K25" s="2">
        <v>0.45845155999999998</v>
      </c>
      <c r="M25" s="2">
        <v>0.20560748000000001</v>
      </c>
      <c r="N25" s="2">
        <v>0.11723794999999999</v>
      </c>
    </row>
    <row r="26" spans="1:14">
      <c r="A26" s="2">
        <v>9.8878779999999999E-2</v>
      </c>
      <c r="B26" s="2">
        <v>2.3945580000000001E-2</v>
      </c>
      <c r="D26" s="2">
        <v>0.29333416000000001</v>
      </c>
      <c r="E26" s="2">
        <v>2.089769E-2</v>
      </c>
      <c r="G26" s="2">
        <v>0.97894736999999998</v>
      </c>
      <c r="H26" s="2">
        <v>0.58571832999999995</v>
      </c>
      <c r="J26" s="2">
        <v>0.63453815000000002</v>
      </c>
      <c r="K26" s="2">
        <v>0.64612115000000003</v>
      </c>
      <c r="M26" s="2">
        <v>7.4766360000000004E-2</v>
      </c>
      <c r="N26" s="2">
        <v>0.19831224</v>
      </c>
    </row>
    <row r="27" spans="1:14">
      <c r="D27" s="2">
        <v>0.17878825000000001</v>
      </c>
      <c r="E27" s="2">
        <v>1.733152E-2</v>
      </c>
      <c r="G27" s="2">
        <v>0.98421053000000003</v>
      </c>
      <c r="H27" s="2">
        <v>0.75332573000000003</v>
      </c>
      <c r="J27" s="2">
        <v>0.43673468999999998</v>
      </c>
      <c r="K27" s="2">
        <v>0.55083839000000001</v>
      </c>
      <c r="M27" s="2">
        <v>7.0422540000000006E-2</v>
      </c>
      <c r="N27" s="2">
        <v>1.7639080000000001E-2</v>
      </c>
    </row>
    <row r="28" spans="1:14">
      <c r="D28" s="2">
        <v>0.16961962999999999</v>
      </c>
      <c r="E28" s="2">
        <v>1.9127959999999999E-2</v>
      </c>
      <c r="G28" s="2">
        <v>0.89473683999999998</v>
      </c>
      <c r="H28" s="2">
        <v>0.66742597000000004</v>
      </c>
      <c r="J28" s="2">
        <v>0.51428571000000001</v>
      </c>
      <c r="K28" s="2">
        <v>0.63600822999999995</v>
      </c>
      <c r="M28" s="2">
        <v>8.4507040000000005E-2</v>
      </c>
      <c r="N28" s="2">
        <v>1.457642E-2</v>
      </c>
    </row>
    <row r="29" spans="1:14">
      <c r="D29" s="2">
        <v>0.19737331</v>
      </c>
      <c r="E29" s="2">
        <v>2.0103599999999999E-2</v>
      </c>
      <c r="G29" s="2">
        <v>0.97894736999999998</v>
      </c>
      <c r="H29" s="2">
        <v>0.71785390999999998</v>
      </c>
      <c r="J29" s="2">
        <v>0.51020407999999995</v>
      </c>
      <c r="K29" s="2">
        <v>0.62822164999999996</v>
      </c>
      <c r="M29" s="2">
        <v>0.27464789000000001</v>
      </c>
      <c r="N29" s="2">
        <v>4.1431719999999998E-2</v>
      </c>
    </row>
    <row r="30" spans="1:14">
      <c r="D30" s="2">
        <v>5.4343389999999998E-2</v>
      </c>
      <c r="E30" s="2">
        <v>2.3925600000000002E-2</v>
      </c>
      <c r="J30" s="2">
        <v>0.51836735</v>
      </c>
      <c r="K30" s="2">
        <v>0.65653709999999998</v>
      </c>
      <c r="M30" s="2">
        <v>9.859155E-2</v>
      </c>
      <c r="N30" s="2">
        <v>5.5415619999999999E-2</v>
      </c>
    </row>
    <row r="31" spans="1:14">
      <c r="D31" s="2">
        <v>0.28537083000000002</v>
      </c>
      <c r="E31" s="2">
        <v>2.5893300000000001E-2</v>
      </c>
      <c r="J31" s="2">
        <v>0.61632653000000004</v>
      </c>
      <c r="K31" s="2">
        <v>0.40899878000000001</v>
      </c>
      <c r="M31" s="2">
        <v>0.31690140999999999</v>
      </c>
      <c r="N31" s="2">
        <v>6.9796319999999995E-2</v>
      </c>
    </row>
    <row r="32" spans="1:14">
      <c r="D32" s="2">
        <v>0.18026763000000001</v>
      </c>
      <c r="E32" s="2">
        <v>2.1252420000000001E-2</v>
      </c>
      <c r="J32" s="2">
        <v>0.53061223999999996</v>
      </c>
      <c r="K32" s="2">
        <v>0.65037193999999998</v>
      </c>
      <c r="M32" s="2">
        <v>8.4507040000000005E-2</v>
      </c>
      <c r="N32" s="2">
        <v>0.19831224</v>
      </c>
    </row>
    <row r="33" spans="4:5">
      <c r="D33" s="2">
        <v>0.12066228</v>
      </c>
      <c r="E33" s="2">
        <v>2.0672449999999998E-2</v>
      </c>
    </row>
    <row r="34" spans="4:5">
      <c r="D34" s="2">
        <v>0.19088229000000001</v>
      </c>
      <c r="E34" s="2">
        <v>2.5037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03E2D-2744-4363-A3FE-81C976A3838A}">
  <dimension ref="A2:L29"/>
  <sheetViews>
    <sheetView workbookViewId="0">
      <selection activeCell="A2" sqref="A2"/>
    </sheetView>
  </sheetViews>
  <sheetFormatPr defaultColWidth="10.9453125" defaultRowHeight="14.4"/>
  <sheetData>
    <row r="2" spans="1:11" ht="18.3">
      <c r="A2" s="4" t="s">
        <v>2239</v>
      </c>
    </row>
    <row r="4" spans="1:11">
      <c r="A4" s="1" t="s">
        <v>1893</v>
      </c>
    </row>
    <row r="5" spans="1:11">
      <c r="A5" t="s">
        <v>2005</v>
      </c>
      <c r="B5" t="s">
        <v>2006</v>
      </c>
      <c r="C5" t="s">
        <v>2007</v>
      </c>
      <c r="D5" t="s">
        <v>2008</v>
      </c>
      <c r="E5" t="s">
        <v>2009</v>
      </c>
      <c r="F5" t="s">
        <v>2010</v>
      </c>
      <c r="G5" t="s">
        <v>2011</v>
      </c>
      <c r="H5" t="s">
        <v>2012</v>
      </c>
      <c r="I5" t="s">
        <v>2014</v>
      </c>
      <c r="J5" t="s">
        <v>2015</v>
      </c>
      <c r="K5" t="s">
        <v>2016</v>
      </c>
    </row>
    <row r="6" spans="1:11">
      <c r="A6" t="s">
        <v>2040</v>
      </c>
      <c r="B6">
        <v>0</v>
      </c>
      <c r="C6">
        <v>2.6704307023232702E-4</v>
      </c>
      <c r="D6">
        <v>2.4790520105111801E-4</v>
      </c>
      <c r="E6">
        <v>0</v>
      </c>
      <c r="F6">
        <v>0</v>
      </c>
      <c r="G6">
        <v>0</v>
      </c>
      <c r="H6">
        <v>1.8014772113132799E-4</v>
      </c>
      <c r="I6">
        <v>2.0759809009757101E-4</v>
      </c>
      <c r="J6">
        <v>4.6624393882879501E-4</v>
      </c>
      <c r="K6">
        <v>3.6281179138322002E-4</v>
      </c>
    </row>
    <row r="7" spans="1:11">
      <c r="A7" t="s">
        <v>2041</v>
      </c>
      <c r="B7">
        <v>2.5811209439528002E-3</v>
      </c>
      <c r="C7">
        <v>1.0300232708961199E-3</v>
      </c>
      <c r="D7">
        <v>5.4539144231245998E-4</v>
      </c>
      <c r="E7">
        <v>0</v>
      </c>
      <c r="F7">
        <v>0</v>
      </c>
      <c r="G7">
        <v>0</v>
      </c>
      <c r="H7">
        <v>1.20098480754218E-4</v>
      </c>
      <c r="I7">
        <v>1.72998408414643E-3</v>
      </c>
      <c r="J7">
        <v>3.7299515106303601E-3</v>
      </c>
      <c r="K7">
        <v>7.2562358276644003E-4</v>
      </c>
    </row>
    <row r="8" spans="1:11">
      <c r="A8" t="s">
        <v>2042</v>
      </c>
      <c r="B8">
        <v>2.76548672566372E-4</v>
      </c>
      <c r="C8" s="10">
        <v>7.6298020066379297E-5</v>
      </c>
      <c r="D8">
        <v>1.9832416084089401E-4</v>
      </c>
      <c r="E8">
        <v>0</v>
      </c>
      <c r="F8">
        <v>0</v>
      </c>
      <c r="G8">
        <v>0</v>
      </c>
      <c r="H8">
        <v>1.0208370864108599E-3</v>
      </c>
      <c r="I8">
        <v>2.1451802643415699E-3</v>
      </c>
      <c r="J8">
        <v>2.6109660574412498E-3</v>
      </c>
      <c r="K8">
        <v>6.3492063492063503E-4</v>
      </c>
    </row>
    <row r="9" spans="1:11">
      <c r="A9" t="s">
        <v>2043</v>
      </c>
      <c r="B9">
        <v>2.3045722713864301E-4</v>
      </c>
      <c r="C9">
        <v>6.1038416053103405E-4</v>
      </c>
      <c r="D9">
        <v>4.9581040210223601E-4</v>
      </c>
      <c r="E9">
        <v>0</v>
      </c>
      <c r="F9">
        <v>0</v>
      </c>
      <c r="G9">
        <v>0</v>
      </c>
      <c r="H9">
        <v>3.0024620188554598E-4</v>
      </c>
      <c r="I9">
        <v>2.6295758079025698E-3</v>
      </c>
      <c r="J9">
        <v>2.7974636329727702E-4</v>
      </c>
      <c r="K9">
        <v>0</v>
      </c>
    </row>
    <row r="10" spans="1:11">
      <c r="A10" t="s">
        <v>2044</v>
      </c>
      <c r="B10">
        <v>6.9137168141592898E-4</v>
      </c>
      <c r="C10">
        <v>2.1744935718918099E-3</v>
      </c>
      <c r="D10">
        <v>8.4287768357380098E-4</v>
      </c>
      <c r="E10">
        <v>0</v>
      </c>
      <c r="F10">
        <v>0</v>
      </c>
      <c r="G10">
        <v>0</v>
      </c>
      <c r="H10">
        <v>5.1041854320542802E-3</v>
      </c>
      <c r="I10">
        <v>3.0447719880977099E-3</v>
      </c>
      <c r="J10">
        <v>1.86497575531518E-3</v>
      </c>
      <c r="K10">
        <v>9.9773242630385494E-4</v>
      </c>
    </row>
    <row r="11" spans="1:11">
      <c r="A11" t="s">
        <v>2045</v>
      </c>
      <c r="B11" s="10">
        <v>4.6091445427728599E-5</v>
      </c>
      <c r="C11" s="10">
        <v>3.8149010033189601E-5</v>
      </c>
      <c r="D11" s="10">
        <v>9.9162080420447195E-5</v>
      </c>
      <c r="E11">
        <v>0</v>
      </c>
      <c r="F11">
        <v>0</v>
      </c>
      <c r="G11">
        <v>6.7435814104647397E-3</v>
      </c>
      <c r="H11">
        <v>1.20098480754218E-4</v>
      </c>
      <c r="I11">
        <v>2.7679745346342801E-4</v>
      </c>
      <c r="J11">
        <v>0</v>
      </c>
      <c r="K11">
        <v>2.7210884353741501E-4</v>
      </c>
    </row>
    <row r="12" spans="1:11">
      <c r="A12" t="s">
        <v>2046</v>
      </c>
      <c r="B12">
        <v>2.3045722713864302E-3</v>
      </c>
      <c r="C12">
        <v>0</v>
      </c>
      <c r="D12">
        <v>1.48743120630671E-3</v>
      </c>
      <c r="E12">
        <v>0</v>
      </c>
      <c r="F12">
        <v>2.0384762390113398E-3</v>
      </c>
      <c r="G12">
        <v>0</v>
      </c>
      <c r="H12">
        <v>7.2059088452531097E-4</v>
      </c>
      <c r="I12">
        <v>4.1519618019514201E-4</v>
      </c>
      <c r="J12">
        <v>1.21223424095487E-3</v>
      </c>
      <c r="K12">
        <v>5.4421768707483002E-4</v>
      </c>
    </row>
    <row r="13" spans="1:11">
      <c r="A13" t="s">
        <v>2047</v>
      </c>
      <c r="B13">
        <v>0</v>
      </c>
      <c r="C13">
        <v>2.5941326822569001E-3</v>
      </c>
      <c r="D13">
        <v>9.9162080420447203E-4</v>
      </c>
      <c r="E13">
        <v>1.7583521728209001E-3</v>
      </c>
      <c r="F13">
        <v>0</v>
      </c>
      <c r="G13">
        <v>0</v>
      </c>
      <c r="H13">
        <v>1.3210832882964E-3</v>
      </c>
      <c r="I13">
        <v>1.1071898138537101E-3</v>
      </c>
      <c r="J13">
        <v>2.8907124207385301E-3</v>
      </c>
      <c r="K13">
        <v>3.6281179138322002E-4</v>
      </c>
    </row>
    <row r="14" spans="1:11">
      <c r="A14" t="s">
        <v>2048</v>
      </c>
      <c r="B14">
        <v>2.3045722713864301E-4</v>
      </c>
      <c r="C14">
        <v>2.2126425819249998E-3</v>
      </c>
      <c r="D14">
        <v>1.09078288462492E-3</v>
      </c>
      <c r="E14">
        <v>0</v>
      </c>
      <c r="F14">
        <v>0</v>
      </c>
      <c r="G14">
        <v>0</v>
      </c>
      <c r="H14">
        <v>6.0049240377109197E-4</v>
      </c>
      <c r="I14">
        <v>1.2455885405854301E-3</v>
      </c>
      <c r="J14">
        <v>2.5177172696754899E-3</v>
      </c>
      <c r="K14">
        <v>2.5396825396825401E-3</v>
      </c>
    </row>
    <row r="15" spans="1:11">
      <c r="A15" t="s">
        <v>2039</v>
      </c>
      <c r="B15">
        <v>0.18975848100000001</v>
      </c>
      <c r="C15">
        <v>0.256399496</v>
      </c>
      <c r="D15">
        <v>0.23917893800000001</v>
      </c>
      <c r="E15">
        <v>0.138407435</v>
      </c>
      <c r="F15">
        <v>0.18078736100000001</v>
      </c>
      <c r="G15">
        <v>0.24155021099999999</v>
      </c>
      <c r="H15">
        <v>0.23617366200000001</v>
      </c>
      <c r="I15">
        <v>0.21043526400000001</v>
      </c>
      <c r="J15">
        <v>0.24906751199999999</v>
      </c>
      <c r="K15">
        <v>0.188117914</v>
      </c>
    </row>
    <row r="16" spans="1:11">
      <c r="A16" t="s">
        <v>2049</v>
      </c>
      <c r="B16">
        <v>1.6132005899704999E-3</v>
      </c>
      <c r="C16">
        <v>5.4171594247129301E-3</v>
      </c>
      <c r="D16">
        <v>3.4706728147156503E-4</v>
      </c>
      <c r="E16">
        <v>0</v>
      </c>
      <c r="F16">
        <v>0</v>
      </c>
      <c r="G16">
        <v>1.3324666883327899E-2</v>
      </c>
      <c r="H16">
        <v>7.2059088452531097E-4</v>
      </c>
      <c r="I16">
        <v>2.8371738980001401E-3</v>
      </c>
      <c r="J16">
        <v>2.33121969414398E-3</v>
      </c>
      <c r="K16">
        <v>0</v>
      </c>
    </row>
    <row r="18" spans="1:12">
      <c r="A18" s="1" t="s">
        <v>1892</v>
      </c>
    </row>
    <row r="19" spans="1:12">
      <c r="A19" t="s">
        <v>2005</v>
      </c>
      <c r="B19" t="s">
        <v>2006</v>
      </c>
      <c r="C19" t="s">
        <v>2007</v>
      </c>
      <c r="D19" t="s">
        <v>2008</v>
      </c>
      <c r="E19" t="s">
        <v>2009</v>
      </c>
      <c r="F19" t="s">
        <v>2010</v>
      </c>
      <c r="G19" t="s">
        <v>2011</v>
      </c>
      <c r="H19" t="s">
        <v>2028</v>
      </c>
      <c r="I19" t="s">
        <v>2012</v>
      </c>
      <c r="J19" t="s">
        <v>2014</v>
      </c>
      <c r="K19" t="s">
        <v>2015</v>
      </c>
      <c r="L19" t="s">
        <v>2016</v>
      </c>
    </row>
    <row r="20" spans="1:12">
      <c r="A20" t="s">
        <v>2050</v>
      </c>
      <c r="B20">
        <v>1.7690348146051499E-4</v>
      </c>
      <c r="C20">
        <v>9.61596249774626E-4</v>
      </c>
      <c r="D20">
        <v>3.2974733110753898E-4</v>
      </c>
      <c r="E20">
        <v>0</v>
      </c>
      <c r="F20">
        <v>0</v>
      </c>
      <c r="G20">
        <v>1.7691086414152899E-3</v>
      </c>
      <c r="H20">
        <v>4.2684159683687898E-4</v>
      </c>
      <c r="I20">
        <v>1.9067231056705899E-4</v>
      </c>
      <c r="J20">
        <v>1.13649278327083E-4</v>
      </c>
      <c r="K20">
        <v>7.1284305572056597E-4</v>
      </c>
      <c r="L20">
        <v>5.3445157046538405E-4</v>
      </c>
    </row>
    <row r="21" spans="1:12">
      <c r="A21" t="s">
        <v>2051</v>
      </c>
      <c r="B21" s="10">
        <v>7.0761392584206106E-5</v>
      </c>
      <c r="C21">
        <v>4.80798124887313E-4</v>
      </c>
      <c r="D21">
        <v>3.2974733110753898E-4</v>
      </c>
      <c r="E21">
        <v>0</v>
      </c>
      <c r="F21">
        <v>0</v>
      </c>
      <c r="G21">
        <v>0</v>
      </c>
      <c r="H21">
        <v>3.2574753442814498E-3</v>
      </c>
      <c r="I21">
        <v>3.8134462113411901E-4</v>
      </c>
      <c r="J21">
        <v>3.4094783498124802E-4</v>
      </c>
      <c r="K21">
        <v>3.5642152786028299E-4</v>
      </c>
      <c r="L21">
        <v>2.4666995559940801E-4</v>
      </c>
    </row>
    <row r="22" spans="1:12">
      <c r="A22" t="s">
        <v>2052</v>
      </c>
      <c r="B22">
        <v>1.41522785168412E-4</v>
      </c>
      <c r="C22">
        <v>0</v>
      </c>
      <c r="D22">
        <v>2.4731049833065402E-4</v>
      </c>
      <c r="E22">
        <v>1.25853417783993E-2</v>
      </c>
      <c r="F22">
        <v>1.3567092057985401E-2</v>
      </c>
      <c r="G22">
        <v>7.4846904059877499E-3</v>
      </c>
      <c r="H22">
        <v>9.2107923527958097E-4</v>
      </c>
      <c r="I22">
        <v>6.8642031804141404E-4</v>
      </c>
      <c r="J22">
        <v>3.9777247414478898E-4</v>
      </c>
      <c r="K22">
        <v>8.9105381965070695E-4</v>
      </c>
      <c r="L22">
        <v>6.9889820753165602E-4</v>
      </c>
    </row>
    <row r="23" spans="1:12">
      <c r="A23" t="s">
        <v>2053</v>
      </c>
      <c r="B23">
        <v>2.8304557033682399E-4</v>
      </c>
      <c r="C23">
        <v>3.0049882805457099E-4</v>
      </c>
      <c r="D23">
        <v>0</v>
      </c>
      <c r="E23">
        <v>0</v>
      </c>
      <c r="F23">
        <v>3.4692107545533399E-3</v>
      </c>
      <c r="G23">
        <v>2.9031526423225198E-3</v>
      </c>
      <c r="H23">
        <v>0</v>
      </c>
      <c r="I23">
        <v>4.9574800747435497E-4</v>
      </c>
      <c r="J23">
        <v>1.13649278327083E-4</v>
      </c>
      <c r="K23">
        <v>1.78210763930141E-4</v>
      </c>
      <c r="L23">
        <v>9.8667982239763205E-4</v>
      </c>
    </row>
    <row r="24" spans="1:12">
      <c r="A24" t="s">
        <v>2054</v>
      </c>
      <c r="B24" s="10">
        <v>3.5380696292102999E-5</v>
      </c>
      <c r="C24" s="10">
        <v>2.0033255203638E-5</v>
      </c>
      <c r="D24" s="10">
        <v>8.2436832776884705E-5</v>
      </c>
      <c r="E24">
        <v>8.2257135806531202E-4</v>
      </c>
      <c r="F24">
        <v>0</v>
      </c>
      <c r="G24">
        <v>1.04332048083466E-3</v>
      </c>
      <c r="H24">
        <v>0</v>
      </c>
      <c r="I24">
        <v>1.52537848453648E-4</v>
      </c>
      <c r="J24">
        <v>1.13649278327083E-4</v>
      </c>
      <c r="K24">
        <v>4.1582511583699699E-4</v>
      </c>
      <c r="L24">
        <v>2.4666995559940801E-4</v>
      </c>
    </row>
    <row r="25" spans="1:12">
      <c r="A25" t="s">
        <v>2055</v>
      </c>
      <c r="B25">
        <v>4.2456835550523599E-4</v>
      </c>
      <c r="C25">
        <v>1.08179578099645E-3</v>
      </c>
      <c r="D25">
        <v>1.2365524916532701E-4</v>
      </c>
      <c r="E25">
        <v>2.0317512544213202E-2</v>
      </c>
      <c r="F25">
        <v>2.2302069136414301E-3</v>
      </c>
      <c r="G25">
        <v>0</v>
      </c>
      <c r="H25">
        <v>6.2902972165434796E-4</v>
      </c>
      <c r="I25">
        <v>3.0507569690729498E-4</v>
      </c>
      <c r="J25">
        <v>1.7047391749062401E-4</v>
      </c>
      <c r="K25">
        <v>2.3761435190685501E-4</v>
      </c>
      <c r="L25">
        <v>2.0555829633283999E-4</v>
      </c>
    </row>
    <row r="26" spans="1:12">
      <c r="A26" t="s">
        <v>2056</v>
      </c>
      <c r="B26">
        <v>2.1228417775261799E-4</v>
      </c>
      <c r="C26" s="10">
        <v>6.0099765610914098E-5</v>
      </c>
      <c r="D26">
        <v>2.06092081942212E-4</v>
      </c>
      <c r="E26">
        <v>0</v>
      </c>
      <c r="F26">
        <v>0</v>
      </c>
      <c r="G26">
        <v>0</v>
      </c>
      <c r="H26">
        <v>6.0656437445240699E-4</v>
      </c>
      <c r="I26">
        <v>1.9067231056705899E-4</v>
      </c>
      <c r="J26">
        <v>1.0228435049437401E-3</v>
      </c>
      <c r="K26">
        <v>4.1582511583699699E-4</v>
      </c>
      <c r="L26">
        <v>2.8778161486597598E-4</v>
      </c>
    </row>
    <row r="27" spans="1:12">
      <c r="A27" t="s">
        <v>2057</v>
      </c>
      <c r="B27">
        <v>1.41522785168412E-4</v>
      </c>
      <c r="C27">
        <v>5.2086463529458897E-4</v>
      </c>
      <c r="D27">
        <v>2.8852891471909699E-4</v>
      </c>
      <c r="E27">
        <v>0</v>
      </c>
      <c r="F27">
        <v>4.0267624829637E-3</v>
      </c>
      <c r="G27">
        <v>1.6330233613064201E-3</v>
      </c>
      <c r="H27" s="10">
        <v>6.7396041605822997E-5</v>
      </c>
      <c r="I27">
        <v>4.5761354536094298E-4</v>
      </c>
      <c r="J27">
        <v>4.5459711330833E-4</v>
      </c>
      <c r="K27">
        <v>2.9701793988356898E-4</v>
      </c>
      <c r="L27" s="10">
        <v>8.2223318533136E-5</v>
      </c>
    </row>
    <row r="28" spans="1:12">
      <c r="A28" t="s">
        <v>2058</v>
      </c>
      <c r="B28" s="10">
        <v>7.0761392584206106E-5</v>
      </c>
      <c r="C28">
        <v>1.2019953122182801E-4</v>
      </c>
      <c r="D28" s="10">
        <v>4.12184163884424E-5</v>
      </c>
      <c r="E28">
        <v>0</v>
      </c>
      <c r="F28">
        <v>1.11510345682072E-3</v>
      </c>
      <c r="G28">
        <v>0</v>
      </c>
      <c r="H28">
        <v>2.9204951362523301E-4</v>
      </c>
      <c r="I28" s="10">
        <v>3.8134462113411899E-5</v>
      </c>
      <c r="J28">
        <v>2.84123195817707E-4</v>
      </c>
      <c r="K28">
        <v>1.1880717595342801E-4</v>
      </c>
      <c r="L28">
        <v>2.4666995559940801E-4</v>
      </c>
    </row>
    <row r="29" spans="1:12">
      <c r="A29" t="s">
        <v>2039</v>
      </c>
      <c r="B29">
        <v>0.139880486</v>
      </c>
      <c r="C29">
        <v>4.5534956000000001E-2</v>
      </c>
      <c r="D29">
        <v>0.12925456299999999</v>
      </c>
      <c r="E29">
        <v>8.2642925000000006E-2</v>
      </c>
      <c r="F29">
        <v>0.36596199699999998</v>
      </c>
      <c r="G29">
        <v>0.31291042000000002</v>
      </c>
      <c r="H29">
        <v>0.275028351</v>
      </c>
      <c r="I29">
        <v>0.14283467799999999</v>
      </c>
      <c r="J29">
        <v>6.7612401000000003E-2</v>
      </c>
      <c r="K29">
        <v>5.5744970999999997E-2</v>
      </c>
      <c r="L29">
        <v>6.8432933000000001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F3D9A-7D92-4B1A-9608-468C64F056F9}">
  <dimension ref="A2:C8"/>
  <sheetViews>
    <sheetView workbookViewId="0">
      <selection activeCell="A2" sqref="A2"/>
    </sheetView>
  </sheetViews>
  <sheetFormatPr defaultColWidth="10.9453125" defaultRowHeight="14.4"/>
  <sheetData>
    <row r="2" spans="1:3" ht="18.3">
      <c r="A2" s="4" t="s">
        <v>2240</v>
      </c>
    </row>
    <row r="4" spans="1:3">
      <c r="A4" s="3" t="s">
        <v>2</v>
      </c>
      <c r="B4" s="3" t="s">
        <v>3</v>
      </c>
      <c r="C4" s="3" t="s">
        <v>4</v>
      </c>
    </row>
    <row r="5" spans="1:3">
      <c r="A5" s="2">
        <v>0</v>
      </c>
      <c r="B5" s="2">
        <v>4.8396000000000003E-3</v>
      </c>
      <c r="C5" s="2">
        <v>3.3627599999999998E-3</v>
      </c>
    </row>
    <row r="6" spans="1:3">
      <c r="A6" s="2">
        <v>0</v>
      </c>
      <c r="B6" s="2">
        <v>5.3399999999999997E-4</v>
      </c>
      <c r="C6" s="2">
        <v>2.7679699999999998E-3</v>
      </c>
    </row>
    <row r="7" spans="1:3">
      <c r="A7" s="2">
        <v>0</v>
      </c>
      <c r="B7" s="2">
        <v>3.0244400000000002E-3</v>
      </c>
      <c r="C7" s="2">
        <v>2.2379700000000002E-3</v>
      </c>
    </row>
    <row r="8" spans="1:3">
      <c r="A8" s="2"/>
      <c r="B8" s="2"/>
      <c r="C8" s="2">
        <v>2.17687E-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11071-0EC7-4158-BCBF-55FB5794B88A}">
  <dimension ref="A2:G148"/>
  <sheetViews>
    <sheetView workbookViewId="0">
      <selection activeCell="A2" sqref="A2"/>
    </sheetView>
  </sheetViews>
  <sheetFormatPr defaultColWidth="10.9453125" defaultRowHeight="14.4"/>
  <sheetData>
    <row r="2" spans="1:7" ht="18.3">
      <c r="A2" s="4" t="s">
        <v>2241</v>
      </c>
    </row>
    <row r="4" spans="1:7">
      <c r="B4" s="1" t="s">
        <v>39</v>
      </c>
      <c r="C4" s="1" t="s">
        <v>40</v>
      </c>
      <c r="D4" s="1" t="s">
        <v>41</v>
      </c>
      <c r="E4" s="1" t="s">
        <v>53</v>
      </c>
      <c r="F4" s="1" t="s">
        <v>42</v>
      </c>
      <c r="G4" s="1" t="s">
        <v>1901</v>
      </c>
    </row>
    <row r="5" spans="1:7">
      <c r="A5">
        <v>1</v>
      </c>
      <c r="B5" t="s">
        <v>1902</v>
      </c>
      <c r="C5">
        <v>0</v>
      </c>
      <c r="D5">
        <v>83</v>
      </c>
      <c r="E5">
        <v>182</v>
      </c>
      <c r="F5">
        <v>0.45604395604395598</v>
      </c>
      <c r="G5" t="s">
        <v>1915</v>
      </c>
    </row>
    <row r="6" spans="1:7">
      <c r="A6">
        <v>2</v>
      </c>
      <c r="B6" t="s">
        <v>1904</v>
      </c>
      <c r="C6">
        <v>0</v>
      </c>
      <c r="D6">
        <v>85</v>
      </c>
      <c r="E6">
        <v>182</v>
      </c>
      <c r="F6">
        <v>0.46703296703296698</v>
      </c>
      <c r="G6" t="s">
        <v>1915</v>
      </c>
    </row>
    <row r="7" spans="1:7">
      <c r="A7">
        <v>3</v>
      </c>
      <c r="B7" t="s">
        <v>1905</v>
      </c>
      <c r="C7">
        <v>0</v>
      </c>
      <c r="D7">
        <v>14</v>
      </c>
      <c r="E7">
        <v>182</v>
      </c>
      <c r="F7">
        <v>7.69230769230769E-2</v>
      </c>
      <c r="G7" t="s">
        <v>1915</v>
      </c>
    </row>
    <row r="8" spans="1:7">
      <c r="A8">
        <v>4</v>
      </c>
      <c r="B8" t="s">
        <v>1902</v>
      </c>
      <c r="C8">
        <v>1</v>
      </c>
      <c r="D8">
        <v>87</v>
      </c>
      <c r="E8">
        <v>153</v>
      </c>
      <c r="F8">
        <v>0.56862745098039202</v>
      </c>
      <c r="G8" t="s">
        <v>1915</v>
      </c>
    </row>
    <row r="9" spans="1:7">
      <c r="A9">
        <v>5</v>
      </c>
      <c r="B9" t="s">
        <v>1904</v>
      </c>
      <c r="C9">
        <v>1</v>
      </c>
      <c r="D9">
        <v>51</v>
      </c>
      <c r="E9">
        <v>153</v>
      </c>
      <c r="F9">
        <v>0.33333333333333298</v>
      </c>
      <c r="G9" t="s">
        <v>1915</v>
      </c>
    </row>
    <row r="10" spans="1:7">
      <c r="A10">
        <v>6</v>
      </c>
      <c r="B10" t="s">
        <v>1905</v>
      </c>
      <c r="C10">
        <v>1</v>
      </c>
      <c r="D10">
        <v>15</v>
      </c>
      <c r="E10">
        <v>153</v>
      </c>
      <c r="F10">
        <v>9.8039215686274495E-2</v>
      </c>
      <c r="G10" t="s">
        <v>1915</v>
      </c>
    </row>
    <row r="11" spans="1:7">
      <c r="A11">
        <v>7</v>
      </c>
      <c r="B11" t="s">
        <v>1902</v>
      </c>
      <c r="C11">
        <v>2</v>
      </c>
      <c r="D11">
        <v>50</v>
      </c>
      <c r="E11">
        <v>119</v>
      </c>
      <c r="F11">
        <v>0.42016806722689098</v>
      </c>
      <c r="G11" t="s">
        <v>1915</v>
      </c>
    </row>
    <row r="12" spans="1:7">
      <c r="A12">
        <v>8</v>
      </c>
      <c r="B12" t="s">
        <v>1904</v>
      </c>
      <c r="C12">
        <v>2</v>
      </c>
      <c r="D12">
        <v>61</v>
      </c>
      <c r="E12">
        <v>119</v>
      </c>
      <c r="F12">
        <v>0.51260504201680701</v>
      </c>
      <c r="G12" t="s">
        <v>1915</v>
      </c>
    </row>
    <row r="13" spans="1:7">
      <c r="A13">
        <v>9</v>
      </c>
      <c r="B13" t="s">
        <v>1905</v>
      </c>
      <c r="C13">
        <v>2</v>
      </c>
      <c r="D13">
        <v>8</v>
      </c>
      <c r="E13">
        <v>119</v>
      </c>
      <c r="F13">
        <v>6.7226890756302504E-2</v>
      </c>
      <c r="G13" t="s">
        <v>1915</v>
      </c>
    </row>
    <row r="14" spans="1:7">
      <c r="A14">
        <v>10</v>
      </c>
      <c r="B14" t="s">
        <v>1902</v>
      </c>
      <c r="C14">
        <v>3</v>
      </c>
      <c r="D14">
        <v>11</v>
      </c>
      <c r="E14">
        <v>26</v>
      </c>
      <c r="F14">
        <v>0.42307692307692302</v>
      </c>
      <c r="G14" t="s">
        <v>1915</v>
      </c>
    </row>
    <row r="15" spans="1:7">
      <c r="A15">
        <v>11</v>
      </c>
      <c r="B15" t="s">
        <v>1904</v>
      </c>
      <c r="C15">
        <v>3</v>
      </c>
      <c r="D15">
        <v>12</v>
      </c>
      <c r="E15">
        <v>26</v>
      </c>
      <c r="F15">
        <v>0.46153846153846201</v>
      </c>
      <c r="G15" t="s">
        <v>1915</v>
      </c>
    </row>
    <row r="16" spans="1:7">
      <c r="A16">
        <v>12</v>
      </c>
      <c r="B16" t="s">
        <v>1905</v>
      </c>
      <c r="C16">
        <v>3</v>
      </c>
      <c r="D16">
        <v>3</v>
      </c>
      <c r="E16">
        <v>26</v>
      </c>
      <c r="F16">
        <v>0.115384615384615</v>
      </c>
      <c r="G16" t="s">
        <v>1915</v>
      </c>
    </row>
    <row r="17" spans="1:7">
      <c r="A17">
        <v>13</v>
      </c>
      <c r="B17" t="s">
        <v>1902</v>
      </c>
      <c r="C17">
        <v>4</v>
      </c>
      <c r="D17">
        <v>14</v>
      </c>
      <c r="E17">
        <v>17</v>
      </c>
      <c r="F17">
        <v>0.82352941176470595</v>
      </c>
      <c r="G17" t="s">
        <v>1915</v>
      </c>
    </row>
    <row r="18" spans="1:7">
      <c r="A18">
        <v>14</v>
      </c>
      <c r="B18" t="s">
        <v>1904</v>
      </c>
      <c r="C18">
        <v>4</v>
      </c>
      <c r="D18">
        <v>2</v>
      </c>
      <c r="E18">
        <v>17</v>
      </c>
      <c r="F18">
        <v>0.11764705882352899</v>
      </c>
      <c r="G18" t="s">
        <v>1915</v>
      </c>
    </row>
    <row r="19" spans="1:7">
      <c r="A19">
        <v>15</v>
      </c>
      <c r="B19" t="s">
        <v>1905</v>
      </c>
      <c r="C19">
        <v>4</v>
      </c>
      <c r="D19">
        <v>1</v>
      </c>
      <c r="E19">
        <v>17</v>
      </c>
      <c r="F19">
        <v>5.8823529411764698E-2</v>
      </c>
      <c r="G19" t="s">
        <v>1915</v>
      </c>
    </row>
    <row r="20" spans="1:7">
      <c r="A20">
        <v>16</v>
      </c>
      <c r="B20" t="s">
        <v>1902</v>
      </c>
      <c r="C20">
        <v>5</v>
      </c>
      <c r="D20">
        <v>10</v>
      </c>
      <c r="E20">
        <v>16</v>
      </c>
      <c r="F20">
        <v>0.625</v>
      </c>
      <c r="G20" t="s">
        <v>1915</v>
      </c>
    </row>
    <row r="21" spans="1:7">
      <c r="A21">
        <v>17</v>
      </c>
      <c r="B21" t="s">
        <v>1904</v>
      </c>
      <c r="C21">
        <v>5</v>
      </c>
      <c r="D21">
        <v>2</v>
      </c>
      <c r="E21">
        <v>16</v>
      </c>
      <c r="F21">
        <v>0.125</v>
      </c>
      <c r="G21" t="s">
        <v>1915</v>
      </c>
    </row>
    <row r="22" spans="1:7">
      <c r="A22">
        <v>18</v>
      </c>
      <c r="B22" t="s">
        <v>1905</v>
      </c>
      <c r="C22">
        <v>5</v>
      </c>
      <c r="D22">
        <v>4</v>
      </c>
      <c r="E22">
        <v>16</v>
      </c>
      <c r="F22">
        <v>0.25</v>
      </c>
      <c r="G22" t="s">
        <v>1915</v>
      </c>
    </row>
    <row r="23" spans="1:7">
      <c r="A23">
        <v>19</v>
      </c>
      <c r="B23" t="s">
        <v>1902</v>
      </c>
      <c r="C23">
        <v>0</v>
      </c>
      <c r="D23">
        <v>134</v>
      </c>
      <c r="E23">
        <v>276</v>
      </c>
      <c r="F23">
        <v>0.48550724637681197</v>
      </c>
      <c r="G23" t="s">
        <v>1916</v>
      </c>
    </row>
    <row r="24" spans="1:7">
      <c r="A24">
        <v>20</v>
      </c>
      <c r="B24" t="s">
        <v>1904</v>
      </c>
      <c r="C24">
        <v>0</v>
      </c>
      <c r="D24">
        <v>124</v>
      </c>
      <c r="E24">
        <v>276</v>
      </c>
      <c r="F24">
        <v>0.44927536231884102</v>
      </c>
      <c r="G24" t="s">
        <v>1916</v>
      </c>
    </row>
    <row r="25" spans="1:7">
      <c r="A25">
        <v>21</v>
      </c>
      <c r="B25" t="s">
        <v>1905</v>
      </c>
      <c r="C25">
        <v>0</v>
      </c>
      <c r="D25">
        <v>18</v>
      </c>
      <c r="E25">
        <v>276</v>
      </c>
      <c r="F25">
        <v>6.5217391304347797E-2</v>
      </c>
      <c r="G25" t="s">
        <v>1916</v>
      </c>
    </row>
    <row r="26" spans="1:7">
      <c r="A26">
        <v>22</v>
      </c>
      <c r="B26" t="s">
        <v>1902</v>
      </c>
      <c r="C26">
        <v>1</v>
      </c>
      <c r="D26">
        <v>64</v>
      </c>
      <c r="E26">
        <v>114</v>
      </c>
      <c r="F26">
        <v>0.56140350877193002</v>
      </c>
      <c r="G26" t="s">
        <v>1916</v>
      </c>
    </row>
    <row r="27" spans="1:7">
      <c r="A27">
        <v>23</v>
      </c>
      <c r="B27" t="s">
        <v>1904</v>
      </c>
      <c r="C27">
        <v>1</v>
      </c>
      <c r="D27">
        <v>33</v>
      </c>
      <c r="E27">
        <v>114</v>
      </c>
      <c r="F27">
        <v>0.28947368421052599</v>
      </c>
      <c r="G27" t="s">
        <v>1916</v>
      </c>
    </row>
    <row r="28" spans="1:7">
      <c r="A28">
        <v>24</v>
      </c>
      <c r="B28" t="s">
        <v>1905</v>
      </c>
      <c r="C28">
        <v>1</v>
      </c>
      <c r="D28">
        <v>17</v>
      </c>
      <c r="E28">
        <v>114</v>
      </c>
      <c r="F28">
        <v>0.14912280701754399</v>
      </c>
      <c r="G28" t="s">
        <v>1916</v>
      </c>
    </row>
    <row r="29" spans="1:7">
      <c r="A29">
        <v>25</v>
      </c>
      <c r="B29" t="s">
        <v>1902</v>
      </c>
      <c r="C29">
        <v>2</v>
      </c>
      <c r="D29">
        <v>5</v>
      </c>
      <c r="E29">
        <v>19</v>
      </c>
      <c r="F29">
        <v>0.26315789473684198</v>
      </c>
      <c r="G29" t="s">
        <v>1916</v>
      </c>
    </row>
    <row r="30" spans="1:7">
      <c r="A30">
        <v>26</v>
      </c>
      <c r="B30" t="s">
        <v>1904</v>
      </c>
      <c r="C30">
        <v>2</v>
      </c>
      <c r="D30">
        <v>13</v>
      </c>
      <c r="E30">
        <v>19</v>
      </c>
      <c r="F30">
        <v>0.68421052631578905</v>
      </c>
      <c r="G30" t="s">
        <v>1916</v>
      </c>
    </row>
    <row r="31" spans="1:7">
      <c r="A31">
        <v>27</v>
      </c>
      <c r="B31" t="s">
        <v>1905</v>
      </c>
      <c r="C31">
        <v>2</v>
      </c>
      <c r="D31">
        <v>1</v>
      </c>
      <c r="E31">
        <v>19</v>
      </c>
      <c r="F31">
        <v>5.2631578947368397E-2</v>
      </c>
      <c r="G31" t="s">
        <v>1916</v>
      </c>
    </row>
    <row r="32" spans="1:7">
      <c r="A32">
        <v>28</v>
      </c>
      <c r="B32" t="s">
        <v>1902</v>
      </c>
      <c r="C32">
        <v>3</v>
      </c>
      <c r="D32">
        <v>15</v>
      </c>
      <c r="E32">
        <v>40</v>
      </c>
      <c r="F32">
        <v>0.375</v>
      </c>
      <c r="G32" t="s">
        <v>1916</v>
      </c>
    </row>
    <row r="33" spans="1:7">
      <c r="A33">
        <v>29</v>
      </c>
      <c r="B33" t="s">
        <v>1904</v>
      </c>
      <c r="C33">
        <v>3</v>
      </c>
      <c r="D33">
        <v>22</v>
      </c>
      <c r="E33">
        <v>40</v>
      </c>
      <c r="F33">
        <v>0.55000000000000004</v>
      </c>
      <c r="G33" t="s">
        <v>1916</v>
      </c>
    </row>
    <row r="34" spans="1:7">
      <c r="A34">
        <v>30</v>
      </c>
      <c r="B34" t="s">
        <v>1905</v>
      </c>
      <c r="C34">
        <v>3</v>
      </c>
      <c r="D34">
        <v>3</v>
      </c>
      <c r="E34">
        <v>40</v>
      </c>
      <c r="F34">
        <v>7.4999999999999997E-2</v>
      </c>
      <c r="G34" t="s">
        <v>1916</v>
      </c>
    </row>
    <row r="35" spans="1:7">
      <c r="A35">
        <v>31</v>
      </c>
      <c r="B35" t="s">
        <v>1902</v>
      </c>
      <c r="C35">
        <v>4</v>
      </c>
      <c r="D35">
        <v>8</v>
      </c>
      <c r="E35">
        <v>13</v>
      </c>
      <c r="F35">
        <v>0.61538461538461497</v>
      </c>
      <c r="G35" t="s">
        <v>1916</v>
      </c>
    </row>
    <row r="36" spans="1:7">
      <c r="A36">
        <v>32</v>
      </c>
      <c r="B36" t="s">
        <v>1904</v>
      </c>
      <c r="C36">
        <v>4</v>
      </c>
      <c r="D36">
        <v>3</v>
      </c>
      <c r="E36">
        <v>13</v>
      </c>
      <c r="F36">
        <v>0.230769230769231</v>
      </c>
      <c r="G36" t="s">
        <v>1916</v>
      </c>
    </row>
    <row r="37" spans="1:7">
      <c r="A37">
        <v>33</v>
      </c>
      <c r="B37" t="s">
        <v>1905</v>
      </c>
      <c r="C37">
        <v>4</v>
      </c>
      <c r="D37">
        <v>2</v>
      </c>
      <c r="E37">
        <v>13</v>
      </c>
      <c r="F37">
        <v>0.15384615384615399</v>
      </c>
      <c r="G37" t="s">
        <v>1916</v>
      </c>
    </row>
    <row r="38" spans="1:7">
      <c r="A38">
        <v>34</v>
      </c>
      <c r="B38" t="s">
        <v>1902</v>
      </c>
      <c r="C38">
        <v>5</v>
      </c>
      <c r="D38">
        <v>0</v>
      </c>
      <c r="E38">
        <v>2</v>
      </c>
      <c r="F38">
        <v>0</v>
      </c>
      <c r="G38" t="s">
        <v>1916</v>
      </c>
    </row>
    <row r="39" spans="1:7">
      <c r="A39">
        <v>35</v>
      </c>
      <c r="B39" t="s">
        <v>1904</v>
      </c>
      <c r="C39">
        <v>5</v>
      </c>
      <c r="D39">
        <v>1</v>
      </c>
      <c r="E39">
        <v>2</v>
      </c>
      <c r="F39">
        <v>0.5</v>
      </c>
      <c r="G39" t="s">
        <v>1916</v>
      </c>
    </row>
    <row r="40" spans="1:7">
      <c r="A40">
        <v>36</v>
      </c>
      <c r="B40" t="s">
        <v>1905</v>
      </c>
      <c r="C40">
        <v>5</v>
      </c>
      <c r="D40">
        <v>1</v>
      </c>
      <c r="E40">
        <v>2</v>
      </c>
      <c r="F40">
        <v>0.5</v>
      </c>
      <c r="G40" t="s">
        <v>1916</v>
      </c>
    </row>
    <row r="41" spans="1:7">
      <c r="A41">
        <v>37</v>
      </c>
      <c r="B41" t="s">
        <v>1902</v>
      </c>
      <c r="C41">
        <v>0</v>
      </c>
      <c r="D41">
        <v>133</v>
      </c>
      <c r="E41">
        <v>267</v>
      </c>
      <c r="F41">
        <v>0.49812734082396998</v>
      </c>
      <c r="G41" t="s">
        <v>1917</v>
      </c>
    </row>
    <row r="42" spans="1:7">
      <c r="A42">
        <v>38</v>
      </c>
      <c r="B42" t="s">
        <v>1904</v>
      </c>
      <c r="C42">
        <v>0</v>
      </c>
      <c r="D42">
        <v>121</v>
      </c>
      <c r="E42">
        <v>267</v>
      </c>
      <c r="F42">
        <v>0.45318352059925099</v>
      </c>
      <c r="G42" t="s">
        <v>1917</v>
      </c>
    </row>
    <row r="43" spans="1:7">
      <c r="A43">
        <v>39</v>
      </c>
      <c r="B43" t="s">
        <v>1905</v>
      </c>
      <c r="C43">
        <v>0</v>
      </c>
      <c r="D43">
        <v>13</v>
      </c>
      <c r="E43">
        <v>267</v>
      </c>
      <c r="F43">
        <v>4.8689138576778999E-2</v>
      </c>
      <c r="G43" t="s">
        <v>1917</v>
      </c>
    </row>
    <row r="44" spans="1:7">
      <c r="A44">
        <v>40</v>
      </c>
      <c r="B44" t="s">
        <v>1902</v>
      </c>
      <c r="C44">
        <v>1</v>
      </c>
      <c r="D44">
        <v>96</v>
      </c>
      <c r="E44">
        <v>169</v>
      </c>
      <c r="F44">
        <v>0.56804733727810697</v>
      </c>
      <c r="G44" t="s">
        <v>1917</v>
      </c>
    </row>
    <row r="45" spans="1:7">
      <c r="A45">
        <v>41</v>
      </c>
      <c r="B45" t="s">
        <v>1904</v>
      </c>
      <c r="C45">
        <v>1</v>
      </c>
      <c r="D45">
        <v>60</v>
      </c>
      <c r="E45">
        <v>169</v>
      </c>
      <c r="F45">
        <v>0.35502958579881699</v>
      </c>
      <c r="G45" t="s">
        <v>1917</v>
      </c>
    </row>
    <row r="46" spans="1:7">
      <c r="A46">
        <v>42</v>
      </c>
      <c r="B46" t="s">
        <v>1905</v>
      </c>
      <c r="C46">
        <v>1</v>
      </c>
      <c r="D46">
        <v>13</v>
      </c>
      <c r="E46">
        <v>169</v>
      </c>
      <c r="F46">
        <v>7.69230769230769E-2</v>
      </c>
      <c r="G46" t="s">
        <v>1917</v>
      </c>
    </row>
    <row r="47" spans="1:7">
      <c r="A47">
        <v>43</v>
      </c>
      <c r="B47" t="s">
        <v>1902</v>
      </c>
      <c r="C47">
        <v>2</v>
      </c>
      <c r="D47">
        <v>25</v>
      </c>
      <c r="E47">
        <v>72</v>
      </c>
      <c r="F47">
        <v>0.34722222222222199</v>
      </c>
      <c r="G47" t="s">
        <v>1917</v>
      </c>
    </row>
    <row r="48" spans="1:7">
      <c r="A48">
        <v>44</v>
      </c>
      <c r="B48" t="s">
        <v>1904</v>
      </c>
      <c r="C48">
        <v>2</v>
      </c>
      <c r="D48">
        <v>45</v>
      </c>
      <c r="E48">
        <v>72</v>
      </c>
      <c r="F48">
        <v>0.625</v>
      </c>
      <c r="G48" t="s">
        <v>1917</v>
      </c>
    </row>
    <row r="49" spans="1:7">
      <c r="A49">
        <v>45</v>
      </c>
      <c r="B49" t="s">
        <v>1905</v>
      </c>
      <c r="C49">
        <v>2</v>
      </c>
      <c r="D49">
        <v>2</v>
      </c>
      <c r="E49">
        <v>72</v>
      </c>
      <c r="F49">
        <v>2.7777777777777801E-2</v>
      </c>
      <c r="G49" t="s">
        <v>1917</v>
      </c>
    </row>
    <row r="50" spans="1:7">
      <c r="A50">
        <v>46</v>
      </c>
      <c r="B50" t="s">
        <v>1902</v>
      </c>
      <c r="C50">
        <v>3</v>
      </c>
      <c r="D50">
        <v>16</v>
      </c>
      <c r="E50">
        <v>30</v>
      </c>
      <c r="F50">
        <v>0.53333333333333299</v>
      </c>
      <c r="G50" t="s">
        <v>1917</v>
      </c>
    </row>
    <row r="51" spans="1:7">
      <c r="A51">
        <v>47</v>
      </c>
      <c r="B51" t="s">
        <v>1904</v>
      </c>
      <c r="C51">
        <v>3</v>
      </c>
      <c r="D51">
        <v>13</v>
      </c>
      <c r="E51">
        <v>30</v>
      </c>
      <c r="F51">
        <v>0.43333333333333302</v>
      </c>
      <c r="G51" t="s">
        <v>1917</v>
      </c>
    </row>
    <row r="52" spans="1:7">
      <c r="A52">
        <v>48</v>
      </c>
      <c r="B52" t="s">
        <v>1905</v>
      </c>
      <c r="C52">
        <v>3</v>
      </c>
      <c r="D52">
        <v>1</v>
      </c>
      <c r="E52">
        <v>30</v>
      </c>
      <c r="F52">
        <v>3.3333333333333298E-2</v>
      </c>
      <c r="G52" t="s">
        <v>1917</v>
      </c>
    </row>
    <row r="53" spans="1:7">
      <c r="A53">
        <v>49</v>
      </c>
      <c r="B53" t="s">
        <v>1902</v>
      </c>
      <c r="C53">
        <v>4</v>
      </c>
      <c r="D53">
        <v>7</v>
      </c>
      <c r="E53">
        <v>9</v>
      </c>
      <c r="F53">
        <v>0.77777777777777801</v>
      </c>
      <c r="G53" t="s">
        <v>1917</v>
      </c>
    </row>
    <row r="54" spans="1:7">
      <c r="A54">
        <v>50</v>
      </c>
      <c r="B54" t="s">
        <v>1904</v>
      </c>
      <c r="C54">
        <v>4</v>
      </c>
      <c r="D54">
        <v>2</v>
      </c>
      <c r="E54">
        <v>9</v>
      </c>
      <c r="F54">
        <v>0.22222222222222199</v>
      </c>
      <c r="G54" t="s">
        <v>1917</v>
      </c>
    </row>
    <row r="55" spans="1:7">
      <c r="A55">
        <v>51</v>
      </c>
      <c r="B55" t="s">
        <v>1905</v>
      </c>
      <c r="C55">
        <v>4</v>
      </c>
      <c r="D55">
        <v>0</v>
      </c>
      <c r="E55">
        <v>9</v>
      </c>
      <c r="F55">
        <v>0</v>
      </c>
      <c r="G55" t="s">
        <v>1917</v>
      </c>
    </row>
    <row r="56" spans="1:7">
      <c r="A56">
        <v>52</v>
      </c>
      <c r="B56" t="s">
        <v>1902</v>
      </c>
      <c r="C56">
        <v>5</v>
      </c>
      <c r="D56">
        <v>3</v>
      </c>
      <c r="E56">
        <v>19</v>
      </c>
      <c r="F56">
        <v>0.157894736842105</v>
      </c>
      <c r="G56" t="s">
        <v>1917</v>
      </c>
    </row>
    <row r="57" spans="1:7">
      <c r="A57">
        <v>53</v>
      </c>
      <c r="B57" t="s">
        <v>1904</v>
      </c>
      <c r="C57">
        <v>5</v>
      </c>
      <c r="D57">
        <v>15</v>
      </c>
      <c r="E57">
        <v>19</v>
      </c>
      <c r="F57">
        <v>0.78947368421052599</v>
      </c>
      <c r="G57" t="s">
        <v>1917</v>
      </c>
    </row>
    <row r="58" spans="1:7">
      <c r="A58">
        <v>54</v>
      </c>
      <c r="B58" t="s">
        <v>1905</v>
      </c>
      <c r="C58">
        <v>5</v>
      </c>
      <c r="D58">
        <v>1</v>
      </c>
      <c r="E58">
        <v>19</v>
      </c>
      <c r="F58">
        <v>5.2631578947368397E-2</v>
      </c>
      <c r="G58" t="s">
        <v>1917</v>
      </c>
    </row>
    <row r="59" spans="1:7">
      <c r="A59">
        <v>55</v>
      </c>
      <c r="B59" t="s">
        <v>1902</v>
      </c>
      <c r="C59">
        <v>0</v>
      </c>
      <c r="D59">
        <v>97</v>
      </c>
      <c r="E59">
        <v>211</v>
      </c>
      <c r="F59">
        <v>0.45971563981042701</v>
      </c>
      <c r="G59" t="s">
        <v>1918</v>
      </c>
    </row>
    <row r="60" spans="1:7">
      <c r="A60">
        <v>56</v>
      </c>
      <c r="B60" t="s">
        <v>1904</v>
      </c>
      <c r="C60">
        <v>0</v>
      </c>
      <c r="D60">
        <v>94</v>
      </c>
      <c r="E60">
        <v>211</v>
      </c>
      <c r="F60">
        <v>0.44549763033175399</v>
      </c>
      <c r="G60" t="s">
        <v>1918</v>
      </c>
    </row>
    <row r="61" spans="1:7">
      <c r="A61">
        <v>57</v>
      </c>
      <c r="B61" t="s">
        <v>1905</v>
      </c>
      <c r="C61">
        <v>0</v>
      </c>
      <c r="D61">
        <v>20</v>
      </c>
      <c r="E61">
        <v>211</v>
      </c>
      <c r="F61">
        <v>9.4786729857819899E-2</v>
      </c>
      <c r="G61" t="s">
        <v>1918</v>
      </c>
    </row>
    <row r="62" spans="1:7">
      <c r="A62">
        <v>58</v>
      </c>
      <c r="B62" t="s">
        <v>1902</v>
      </c>
      <c r="C62">
        <v>1</v>
      </c>
      <c r="D62">
        <v>44</v>
      </c>
      <c r="E62">
        <v>67</v>
      </c>
      <c r="F62">
        <v>0.65671641791044799</v>
      </c>
      <c r="G62" t="s">
        <v>1918</v>
      </c>
    </row>
    <row r="63" spans="1:7">
      <c r="A63">
        <v>59</v>
      </c>
      <c r="B63" t="s">
        <v>1904</v>
      </c>
      <c r="C63">
        <v>1</v>
      </c>
      <c r="D63">
        <v>17</v>
      </c>
      <c r="E63">
        <v>67</v>
      </c>
      <c r="F63">
        <v>0.25373134328358199</v>
      </c>
      <c r="G63" t="s">
        <v>1918</v>
      </c>
    </row>
    <row r="64" spans="1:7">
      <c r="A64">
        <v>60</v>
      </c>
      <c r="B64" t="s">
        <v>1905</v>
      </c>
      <c r="C64">
        <v>1</v>
      </c>
      <c r="D64">
        <v>6</v>
      </c>
      <c r="E64">
        <v>67</v>
      </c>
      <c r="F64">
        <v>8.9552238805970102E-2</v>
      </c>
      <c r="G64" t="s">
        <v>1918</v>
      </c>
    </row>
    <row r="65" spans="1:7">
      <c r="A65">
        <v>61</v>
      </c>
      <c r="B65" t="s">
        <v>1902</v>
      </c>
      <c r="C65">
        <v>2</v>
      </c>
      <c r="D65">
        <v>9</v>
      </c>
      <c r="E65">
        <v>28</v>
      </c>
      <c r="F65">
        <v>0.32142857142857101</v>
      </c>
      <c r="G65" t="s">
        <v>1918</v>
      </c>
    </row>
    <row r="66" spans="1:7">
      <c r="A66">
        <v>62</v>
      </c>
      <c r="B66" t="s">
        <v>1904</v>
      </c>
      <c r="C66">
        <v>2</v>
      </c>
      <c r="D66">
        <v>19</v>
      </c>
      <c r="E66">
        <v>28</v>
      </c>
      <c r="F66">
        <v>0.67857142857142905</v>
      </c>
      <c r="G66" t="s">
        <v>1918</v>
      </c>
    </row>
    <row r="67" spans="1:7">
      <c r="A67">
        <v>63</v>
      </c>
      <c r="B67" t="s">
        <v>1905</v>
      </c>
      <c r="C67">
        <v>2</v>
      </c>
      <c r="D67">
        <v>0</v>
      </c>
      <c r="E67">
        <v>28</v>
      </c>
      <c r="F67">
        <v>0</v>
      </c>
      <c r="G67" t="s">
        <v>1918</v>
      </c>
    </row>
    <row r="68" spans="1:7">
      <c r="A68">
        <v>64</v>
      </c>
      <c r="B68" t="s">
        <v>1902</v>
      </c>
      <c r="C68">
        <v>3</v>
      </c>
      <c r="D68">
        <v>17</v>
      </c>
      <c r="E68">
        <v>43</v>
      </c>
      <c r="F68">
        <v>0.39534883720930197</v>
      </c>
      <c r="G68" t="s">
        <v>1918</v>
      </c>
    </row>
    <row r="69" spans="1:7">
      <c r="A69">
        <v>65</v>
      </c>
      <c r="B69" t="s">
        <v>1904</v>
      </c>
      <c r="C69">
        <v>3</v>
      </c>
      <c r="D69">
        <v>24</v>
      </c>
      <c r="E69">
        <v>43</v>
      </c>
      <c r="F69">
        <v>0.55813953488372103</v>
      </c>
      <c r="G69" t="s">
        <v>1918</v>
      </c>
    </row>
    <row r="70" spans="1:7">
      <c r="A70">
        <v>66</v>
      </c>
      <c r="B70" t="s">
        <v>1905</v>
      </c>
      <c r="C70">
        <v>3</v>
      </c>
      <c r="D70">
        <v>2</v>
      </c>
      <c r="E70">
        <v>43</v>
      </c>
      <c r="F70">
        <v>4.6511627906976702E-2</v>
      </c>
      <c r="G70" t="s">
        <v>1918</v>
      </c>
    </row>
    <row r="71" spans="1:7">
      <c r="A71">
        <v>67</v>
      </c>
      <c r="B71" t="s">
        <v>1902</v>
      </c>
      <c r="C71">
        <v>4</v>
      </c>
      <c r="D71">
        <v>10</v>
      </c>
      <c r="E71">
        <v>12</v>
      </c>
      <c r="F71">
        <v>0.83333333333333304</v>
      </c>
      <c r="G71" t="s">
        <v>1918</v>
      </c>
    </row>
    <row r="72" spans="1:7">
      <c r="A72">
        <v>68</v>
      </c>
      <c r="B72" t="s">
        <v>1904</v>
      </c>
      <c r="C72">
        <v>4</v>
      </c>
      <c r="D72">
        <v>1</v>
      </c>
      <c r="E72">
        <v>12</v>
      </c>
      <c r="F72">
        <v>8.3333333333333301E-2</v>
      </c>
      <c r="G72" t="s">
        <v>1918</v>
      </c>
    </row>
    <row r="73" spans="1:7">
      <c r="A73">
        <v>69</v>
      </c>
      <c r="B73" t="s">
        <v>1905</v>
      </c>
      <c r="C73">
        <v>4</v>
      </c>
      <c r="D73">
        <v>1</v>
      </c>
      <c r="E73">
        <v>12</v>
      </c>
      <c r="F73">
        <v>8.3333333333333301E-2</v>
      </c>
      <c r="G73" t="s">
        <v>1918</v>
      </c>
    </row>
    <row r="74" spans="1:7">
      <c r="A74">
        <v>70</v>
      </c>
      <c r="B74" t="s">
        <v>1902</v>
      </c>
      <c r="C74">
        <v>5</v>
      </c>
      <c r="D74">
        <v>3</v>
      </c>
      <c r="E74">
        <v>16</v>
      </c>
      <c r="F74">
        <v>0.1875</v>
      </c>
      <c r="G74" t="s">
        <v>1918</v>
      </c>
    </row>
    <row r="75" spans="1:7">
      <c r="A75">
        <v>71</v>
      </c>
      <c r="B75" t="s">
        <v>1904</v>
      </c>
      <c r="C75">
        <v>5</v>
      </c>
      <c r="D75">
        <v>12</v>
      </c>
      <c r="E75">
        <v>16</v>
      </c>
      <c r="F75">
        <v>0.75</v>
      </c>
      <c r="G75" t="s">
        <v>1918</v>
      </c>
    </row>
    <row r="76" spans="1:7">
      <c r="A76">
        <v>72</v>
      </c>
      <c r="B76" t="s">
        <v>1905</v>
      </c>
      <c r="C76">
        <v>5</v>
      </c>
      <c r="D76">
        <v>1</v>
      </c>
      <c r="E76">
        <v>16</v>
      </c>
      <c r="F76">
        <v>6.25E-2</v>
      </c>
      <c r="G76" t="s">
        <v>1918</v>
      </c>
    </row>
    <row r="77" spans="1:7">
      <c r="A77">
        <v>73</v>
      </c>
      <c r="B77" t="s">
        <v>1902</v>
      </c>
      <c r="C77">
        <v>0</v>
      </c>
      <c r="D77">
        <v>99</v>
      </c>
      <c r="E77">
        <v>198</v>
      </c>
      <c r="F77">
        <v>0.5</v>
      </c>
      <c r="G77" t="s">
        <v>1919</v>
      </c>
    </row>
    <row r="78" spans="1:7">
      <c r="A78">
        <v>74</v>
      </c>
      <c r="B78" t="s">
        <v>1904</v>
      </c>
      <c r="C78">
        <v>0</v>
      </c>
      <c r="D78">
        <v>86</v>
      </c>
      <c r="E78">
        <v>198</v>
      </c>
      <c r="F78">
        <v>0.43434343434343398</v>
      </c>
      <c r="G78" t="s">
        <v>1919</v>
      </c>
    </row>
    <row r="79" spans="1:7">
      <c r="A79">
        <v>75</v>
      </c>
      <c r="B79" t="s">
        <v>1905</v>
      </c>
      <c r="C79">
        <v>0</v>
      </c>
      <c r="D79">
        <v>13</v>
      </c>
      <c r="E79">
        <v>198</v>
      </c>
      <c r="F79">
        <v>6.5656565656565705E-2</v>
      </c>
      <c r="G79" t="s">
        <v>1919</v>
      </c>
    </row>
    <row r="80" spans="1:7">
      <c r="A80">
        <v>76</v>
      </c>
      <c r="B80" t="s">
        <v>1902</v>
      </c>
      <c r="C80">
        <v>1</v>
      </c>
      <c r="D80">
        <v>72</v>
      </c>
      <c r="E80">
        <v>111</v>
      </c>
      <c r="F80">
        <v>0.64864864864864902</v>
      </c>
      <c r="G80" t="s">
        <v>1919</v>
      </c>
    </row>
    <row r="81" spans="1:7">
      <c r="A81">
        <v>77</v>
      </c>
      <c r="B81" t="s">
        <v>1904</v>
      </c>
      <c r="C81">
        <v>1</v>
      </c>
      <c r="D81">
        <v>34</v>
      </c>
      <c r="E81">
        <v>111</v>
      </c>
      <c r="F81">
        <v>0.30630630630630601</v>
      </c>
      <c r="G81" t="s">
        <v>1919</v>
      </c>
    </row>
    <row r="82" spans="1:7">
      <c r="A82">
        <v>78</v>
      </c>
      <c r="B82" t="s">
        <v>1905</v>
      </c>
      <c r="C82">
        <v>1</v>
      </c>
      <c r="D82">
        <v>5</v>
      </c>
      <c r="E82">
        <v>111</v>
      </c>
      <c r="F82">
        <v>4.5045045045045001E-2</v>
      </c>
      <c r="G82" t="s">
        <v>1919</v>
      </c>
    </row>
    <row r="83" spans="1:7">
      <c r="A83">
        <v>79</v>
      </c>
      <c r="B83" t="s">
        <v>1902</v>
      </c>
      <c r="C83">
        <v>2</v>
      </c>
      <c r="D83">
        <v>22</v>
      </c>
      <c r="E83">
        <v>55</v>
      </c>
      <c r="F83">
        <v>0.4</v>
      </c>
      <c r="G83" t="s">
        <v>1919</v>
      </c>
    </row>
    <row r="84" spans="1:7">
      <c r="A84">
        <v>80</v>
      </c>
      <c r="B84" t="s">
        <v>1904</v>
      </c>
      <c r="C84">
        <v>2</v>
      </c>
      <c r="D84">
        <v>31</v>
      </c>
      <c r="E84">
        <v>55</v>
      </c>
      <c r="F84">
        <v>0.56363636363636405</v>
      </c>
      <c r="G84" t="s">
        <v>1919</v>
      </c>
    </row>
    <row r="85" spans="1:7">
      <c r="A85">
        <v>81</v>
      </c>
      <c r="B85" t="s">
        <v>1905</v>
      </c>
      <c r="C85">
        <v>2</v>
      </c>
      <c r="D85">
        <v>2</v>
      </c>
      <c r="E85">
        <v>55</v>
      </c>
      <c r="F85">
        <v>3.6363636363636397E-2</v>
      </c>
      <c r="G85" t="s">
        <v>1919</v>
      </c>
    </row>
    <row r="86" spans="1:7">
      <c r="A86">
        <v>82</v>
      </c>
      <c r="B86" t="s">
        <v>1902</v>
      </c>
      <c r="C86">
        <v>3</v>
      </c>
      <c r="D86">
        <v>10</v>
      </c>
      <c r="E86">
        <v>34</v>
      </c>
      <c r="F86">
        <v>0.29411764705882398</v>
      </c>
      <c r="G86" t="s">
        <v>1919</v>
      </c>
    </row>
    <row r="87" spans="1:7">
      <c r="A87">
        <v>83</v>
      </c>
      <c r="B87" t="s">
        <v>1904</v>
      </c>
      <c r="C87">
        <v>3</v>
      </c>
      <c r="D87">
        <v>17</v>
      </c>
      <c r="E87">
        <v>34</v>
      </c>
      <c r="F87">
        <v>0.5</v>
      </c>
      <c r="G87" t="s">
        <v>1919</v>
      </c>
    </row>
    <row r="88" spans="1:7">
      <c r="A88">
        <v>84</v>
      </c>
      <c r="B88" t="s">
        <v>1905</v>
      </c>
      <c r="C88">
        <v>3</v>
      </c>
      <c r="D88">
        <v>7</v>
      </c>
      <c r="E88">
        <v>34</v>
      </c>
      <c r="F88">
        <v>0.20588235294117599</v>
      </c>
      <c r="G88" t="s">
        <v>1919</v>
      </c>
    </row>
    <row r="89" spans="1:7">
      <c r="A89">
        <v>85</v>
      </c>
      <c r="B89" t="s">
        <v>1902</v>
      </c>
      <c r="C89">
        <v>4</v>
      </c>
      <c r="D89">
        <v>27</v>
      </c>
      <c r="E89">
        <v>39</v>
      </c>
      <c r="F89">
        <v>0.69230769230769196</v>
      </c>
      <c r="G89" t="s">
        <v>1919</v>
      </c>
    </row>
    <row r="90" spans="1:7">
      <c r="A90">
        <v>86</v>
      </c>
      <c r="B90" t="s">
        <v>1904</v>
      </c>
      <c r="C90">
        <v>4</v>
      </c>
      <c r="D90">
        <v>9</v>
      </c>
      <c r="E90">
        <v>39</v>
      </c>
      <c r="F90">
        <v>0.230769230769231</v>
      </c>
      <c r="G90" t="s">
        <v>1919</v>
      </c>
    </row>
    <row r="91" spans="1:7">
      <c r="A91">
        <v>87</v>
      </c>
      <c r="B91" t="s">
        <v>1905</v>
      </c>
      <c r="C91">
        <v>4</v>
      </c>
      <c r="D91">
        <v>3</v>
      </c>
      <c r="E91">
        <v>39</v>
      </c>
      <c r="F91">
        <v>7.69230769230769E-2</v>
      </c>
      <c r="G91" t="s">
        <v>1919</v>
      </c>
    </row>
    <row r="92" spans="1:7">
      <c r="A92">
        <v>88</v>
      </c>
      <c r="B92" t="s">
        <v>1902</v>
      </c>
      <c r="C92">
        <v>5</v>
      </c>
      <c r="D92">
        <v>7</v>
      </c>
      <c r="E92">
        <v>20</v>
      </c>
      <c r="F92">
        <v>0.35</v>
      </c>
      <c r="G92" t="s">
        <v>1919</v>
      </c>
    </row>
    <row r="93" spans="1:7">
      <c r="A93">
        <v>89</v>
      </c>
      <c r="B93" t="s">
        <v>1904</v>
      </c>
      <c r="C93">
        <v>5</v>
      </c>
      <c r="D93">
        <v>9</v>
      </c>
      <c r="E93">
        <v>20</v>
      </c>
      <c r="F93">
        <v>0.45</v>
      </c>
      <c r="G93" t="s">
        <v>1919</v>
      </c>
    </row>
    <row r="94" spans="1:7">
      <c r="A94">
        <v>90</v>
      </c>
      <c r="B94" t="s">
        <v>1905</v>
      </c>
      <c r="C94">
        <v>5</v>
      </c>
      <c r="D94">
        <v>4</v>
      </c>
      <c r="E94">
        <v>20</v>
      </c>
      <c r="F94">
        <v>0.2</v>
      </c>
      <c r="G94" t="s">
        <v>1919</v>
      </c>
    </row>
    <row r="95" spans="1:7">
      <c r="A95">
        <v>91</v>
      </c>
      <c r="B95" t="s">
        <v>1902</v>
      </c>
      <c r="C95">
        <v>0</v>
      </c>
      <c r="D95">
        <v>124</v>
      </c>
      <c r="E95">
        <v>216</v>
      </c>
      <c r="F95">
        <v>0.57407407407407396</v>
      </c>
      <c r="G95" t="s">
        <v>1920</v>
      </c>
    </row>
    <row r="96" spans="1:7">
      <c r="A96">
        <v>92</v>
      </c>
      <c r="B96" t="s">
        <v>1904</v>
      </c>
      <c r="C96">
        <v>0</v>
      </c>
      <c r="D96">
        <v>83</v>
      </c>
      <c r="E96">
        <v>216</v>
      </c>
      <c r="F96">
        <v>0.38425925925925902</v>
      </c>
      <c r="G96" t="s">
        <v>1920</v>
      </c>
    </row>
    <row r="97" spans="1:7">
      <c r="A97">
        <v>93</v>
      </c>
      <c r="B97" t="s">
        <v>1905</v>
      </c>
      <c r="C97">
        <v>0</v>
      </c>
      <c r="D97">
        <v>9</v>
      </c>
      <c r="E97">
        <v>216</v>
      </c>
      <c r="F97">
        <v>4.1666666666666699E-2</v>
      </c>
      <c r="G97" t="s">
        <v>1920</v>
      </c>
    </row>
    <row r="98" spans="1:7">
      <c r="A98">
        <v>94</v>
      </c>
      <c r="B98" t="s">
        <v>1902</v>
      </c>
      <c r="C98">
        <v>1</v>
      </c>
      <c r="D98">
        <v>111</v>
      </c>
      <c r="E98">
        <v>194</v>
      </c>
      <c r="F98">
        <v>0.57216494845360799</v>
      </c>
      <c r="G98" t="s">
        <v>1920</v>
      </c>
    </row>
    <row r="99" spans="1:7">
      <c r="A99">
        <v>95</v>
      </c>
      <c r="B99" t="s">
        <v>1904</v>
      </c>
      <c r="C99">
        <v>1</v>
      </c>
      <c r="D99">
        <v>64</v>
      </c>
      <c r="E99">
        <v>194</v>
      </c>
      <c r="F99">
        <v>0.32989690721649501</v>
      </c>
      <c r="G99" t="s">
        <v>1920</v>
      </c>
    </row>
    <row r="100" spans="1:7">
      <c r="A100">
        <v>96</v>
      </c>
      <c r="B100" t="s">
        <v>1905</v>
      </c>
      <c r="C100">
        <v>1</v>
      </c>
      <c r="D100">
        <v>19</v>
      </c>
      <c r="E100">
        <v>194</v>
      </c>
      <c r="F100">
        <v>9.7938144329896906E-2</v>
      </c>
      <c r="G100" t="s">
        <v>1920</v>
      </c>
    </row>
    <row r="101" spans="1:7">
      <c r="A101">
        <v>97</v>
      </c>
      <c r="B101" t="s">
        <v>1902</v>
      </c>
      <c r="C101">
        <v>2</v>
      </c>
      <c r="D101">
        <v>47</v>
      </c>
      <c r="E101">
        <v>134</v>
      </c>
      <c r="F101">
        <v>0.35074626865671599</v>
      </c>
      <c r="G101" t="s">
        <v>1920</v>
      </c>
    </row>
    <row r="102" spans="1:7">
      <c r="A102">
        <v>98</v>
      </c>
      <c r="B102" t="s">
        <v>1904</v>
      </c>
      <c r="C102">
        <v>2</v>
      </c>
      <c r="D102">
        <v>81</v>
      </c>
      <c r="E102">
        <v>134</v>
      </c>
      <c r="F102">
        <v>0.60447761194029803</v>
      </c>
      <c r="G102" t="s">
        <v>1920</v>
      </c>
    </row>
    <row r="103" spans="1:7">
      <c r="A103">
        <v>99</v>
      </c>
      <c r="B103" t="s">
        <v>1905</v>
      </c>
      <c r="C103">
        <v>2</v>
      </c>
      <c r="D103">
        <v>6</v>
      </c>
      <c r="E103">
        <v>134</v>
      </c>
      <c r="F103">
        <v>4.47761194029851E-2</v>
      </c>
      <c r="G103" t="s">
        <v>1920</v>
      </c>
    </row>
    <row r="104" spans="1:7">
      <c r="A104">
        <v>100</v>
      </c>
      <c r="B104" t="s">
        <v>1902</v>
      </c>
      <c r="C104">
        <v>3</v>
      </c>
      <c r="D104">
        <v>15</v>
      </c>
      <c r="E104">
        <v>40</v>
      </c>
      <c r="F104">
        <v>0.375</v>
      </c>
      <c r="G104" t="s">
        <v>1920</v>
      </c>
    </row>
    <row r="105" spans="1:7">
      <c r="A105">
        <v>101</v>
      </c>
      <c r="B105" t="s">
        <v>1904</v>
      </c>
      <c r="C105">
        <v>3</v>
      </c>
      <c r="D105">
        <v>23</v>
      </c>
      <c r="E105">
        <v>40</v>
      </c>
      <c r="F105">
        <v>0.57499999999999996</v>
      </c>
      <c r="G105" t="s">
        <v>1920</v>
      </c>
    </row>
    <row r="106" spans="1:7">
      <c r="A106">
        <v>102</v>
      </c>
      <c r="B106" t="s">
        <v>1905</v>
      </c>
      <c r="C106">
        <v>3</v>
      </c>
      <c r="D106">
        <v>2</v>
      </c>
      <c r="E106">
        <v>40</v>
      </c>
      <c r="F106">
        <v>0.05</v>
      </c>
      <c r="G106" t="s">
        <v>1920</v>
      </c>
    </row>
    <row r="107" spans="1:7">
      <c r="A107">
        <v>103</v>
      </c>
      <c r="B107" t="s">
        <v>1902</v>
      </c>
      <c r="C107">
        <v>4</v>
      </c>
      <c r="D107">
        <v>8</v>
      </c>
      <c r="E107">
        <v>11</v>
      </c>
      <c r="F107">
        <v>0.72727272727272696</v>
      </c>
      <c r="G107" t="s">
        <v>1920</v>
      </c>
    </row>
    <row r="108" spans="1:7">
      <c r="A108">
        <v>104</v>
      </c>
      <c r="B108" t="s">
        <v>1904</v>
      </c>
      <c r="C108">
        <v>4</v>
      </c>
      <c r="D108">
        <v>3</v>
      </c>
      <c r="E108">
        <v>11</v>
      </c>
      <c r="F108">
        <v>0.27272727272727298</v>
      </c>
      <c r="G108" t="s">
        <v>1920</v>
      </c>
    </row>
    <row r="109" spans="1:7">
      <c r="A109">
        <v>105</v>
      </c>
      <c r="B109" t="s">
        <v>1905</v>
      </c>
      <c r="C109">
        <v>4</v>
      </c>
      <c r="D109">
        <v>0</v>
      </c>
      <c r="E109">
        <v>11</v>
      </c>
      <c r="F109">
        <v>0</v>
      </c>
      <c r="G109" t="s">
        <v>1920</v>
      </c>
    </row>
    <row r="110" spans="1:7">
      <c r="A110">
        <v>106</v>
      </c>
      <c r="B110" t="s">
        <v>1902</v>
      </c>
      <c r="C110">
        <v>5</v>
      </c>
      <c r="D110">
        <v>2</v>
      </c>
      <c r="E110">
        <v>7</v>
      </c>
      <c r="F110">
        <v>0.28571428571428598</v>
      </c>
      <c r="G110" t="s">
        <v>1920</v>
      </c>
    </row>
    <row r="111" spans="1:7">
      <c r="A111">
        <v>107</v>
      </c>
      <c r="B111" t="s">
        <v>1904</v>
      </c>
      <c r="C111">
        <v>5</v>
      </c>
      <c r="D111">
        <v>4</v>
      </c>
      <c r="E111">
        <v>7</v>
      </c>
      <c r="F111">
        <v>0.57142857142857095</v>
      </c>
      <c r="G111" t="s">
        <v>1920</v>
      </c>
    </row>
    <row r="112" spans="1:7">
      <c r="A112">
        <v>108</v>
      </c>
      <c r="B112" t="s">
        <v>1905</v>
      </c>
      <c r="C112">
        <v>5</v>
      </c>
      <c r="D112">
        <v>1</v>
      </c>
      <c r="E112">
        <v>7</v>
      </c>
      <c r="F112">
        <v>0.14285714285714299</v>
      </c>
      <c r="G112" t="s">
        <v>1920</v>
      </c>
    </row>
    <row r="113" spans="1:7">
      <c r="A113">
        <v>109</v>
      </c>
      <c r="B113" t="s">
        <v>1902</v>
      </c>
      <c r="C113">
        <v>0</v>
      </c>
      <c r="D113">
        <v>165</v>
      </c>
      <c r="E113">
        <v>315</v>
      </c>
      <c r="F113">
        <v>0.52380952380952395</v>
      </c>
      <c r="G113" t="s">
        <v>1921</v>
      </c>
    </row>
    <row r="114" spans="1:7">
      <c r="A114">
        <v>110</v>
      </c>
      <c r="B114" t="s">
        <v>1904</v>
      </c>
      <c r="C114">
        <v>0</v>
      </c>
      <c r="D114">
        <v>129</v>
      </c>
      <c r="E114">
        <v>315</v>
      </c>
      <c r="F114">
        <v>0.40952380952381001</v>
      </c>
      <c r="G114" t="s">
        <v>1921</v>
      </c>
    </row>
    <row r="115" spans="1:7">
      <c r="A115">
        <v>111</v>
      </c>
      <c r="B115" t="s">
        <v>1905</v>
      </c>
      <c r="C115">
        <v>0</v>
      </c>
      <c r="D115">
        <v>21</v>
      </c>
      <c r="E115">
        <v>315</v>
      </c>
      <c r="F115">
        <v>6.6666666666666693E-2</v>
      </c>
      <c r="G115" t="s">
        <v>1921</v>
      </c>
    </row>
    <row r="116" spans="1:7">
      <c r="A116">
        <v>112</v>
      </c>
      <c r="B116" t="s">
        <v>1902</v>
      </c>
      <c r="C116">
        <v>1</v>
      </c>
      <c r="D116">
        <v>69</v>
      </c>
      <c r="E116">
        <v>115</v>
      </c>
      <c r="F116">
        <v>0.6</v>
      </c>
      <c r="G116" t="s">
        <v>1921</v>
      </c>
    </row>
    <row r="117" spans="1:7">
      <c r="A117">
        <v>113</v>
      </c>
      <c r="B117" t="s">
        <v>1904</v>
      </c>
      <c r="C117">
        <v>1</v>
      </c>
      <c r="D117">
        <v>38</v>
      </c>
      <c r="E117">
        <v>115</v>
      </c>
      <c r="F117">
        <v>0.33043478260869602</v>
      </c>
      <c r="G117" t="s">
        <v>1921</v>
      </c>
    </row>
    <row r="118" spans="1:7">
      <c r="A118">
        <v>114</v>
      </c>
      <c r="B118" t="s">
        <v>1905</v>
      </c>
      <c r="C118">
        <v>1</v>
      </c>
      <c r="D118">
        <v>8</v>
      </c>
      <c r="E118">
        <v>115</v>
      </c>
      <c r="F118">
        <v>6.9565217391304293E-2</v>
      </c>
      <c r="G118" t="s">
        <v>1921</v>
      </c>
    </row>
    <row r="119" spans="1:7">
      <c r="A119">
        <v>115</v>
      </c>
      <c r="B119" t="s">
        <v>1902</v>
      </c>
      <c r="C119">
        <v>2</v>
      </c>
      <c r="D119">
        <v>14</v>
      </c>
      <c r="E119">
        <v>41</v>
      </c>
      <c r="F119">
        <v>0.34146341463414598</v>
      </c>
      <c r="G119" t="s">
        <v>1921</v>
      </c>
    </row>
    <row r="120" spans="1:7">
      <c r="A120">
        <v>116</v>
      </c>
      <c r="B120" t="s">
        <v>1904</v>
      </c>
      <c r="C120">
        <v>2</v>
      </c>
      <c r="D120">
        <v>26</v>
      </c>
      <c r="E120">
        <v>41</v>
      </c>
      <c r="F120">
        <v>0.63414634146341498</v>
      </c>
      <c r="G120" t="s">
        <v>1921</v>
      </c>
    </row>
    <row r="121" spans="1:7">
      <c r="A121">
        <v>117</v>
      </c>
      <c r="B121" t="s">
        <v>1905</v>
      </c>
      <c r="C121">
        <v>2</v>
      </c>
      <c r="D121">
        <v>1</v>
      </c>
      <c r="E121">
        <v>41</v>
      </c>
      <c r="F121">
        <v>2.4390243902439001E-2</v>
      </c>
      <c r="G121" t="s">
        <v>1921</v>
      </c>
    </row>
    <row r="122" spans="1:7">
      <c r="A122">
        <v>118</v>
      </c>
      <c r="B122" t="s">
        <v>1902</v>
      </c>
      <c r="C122">
        <v>3</v>
      </c>
      <c r="D122">
        <v>33</v>
      </c>
      <c r="E122">
        <v>75</v>
      </c>
      <c r="F122">
        <v>0.44</v>
      </c>
      <c r="G122" t="s">
        <v>1921</v>
      </c>
    </row>
    <row r="123" spans="1:7">
      <c r="A123">
        <v>119</v>
      </c>
      <c r="B123" t="s">
        <v>1904</v>
      </c>
      <c r="C123">
        <v>3</v>
      </c>
      <c r="D123">
        <v>38</v>
      </c>
      <c r="E123">
        <v>75</v>
      </c>
      <c r="F123">
        <v>0.50666666666666704</v>
      </c>
      <c r="G123" t="s">
        <v>1921</v>
      </c>
    </row>
    <row r="124" spans="1:7">
      <c r="A124">
        <v>120</v>
      </c>
      <c r="B124" t="s">
        <v>1905</v>
      </c>
      <c r="C124">
        <v>3</v>
      </c>
      <c r="D124">
        <v>4</v>
      </c>
      <c r="E124">
        <v>75</v>
      </c>
      <c r="F124">
        <v>5.3333333333333302E-2</v>
      </c>
      <c r="G124" t="s">
        <v>1921</v>
      </c>
    </row>
    <row r="125" spans="1:7">
      <c r="A125">
        <v>121</v>
      </c>
      <c r="B125" t="s">
        <v>1902</v>
      </c>
      <c r="C125">
        <v>4</v>
      </c>
      <c r="D125">
        <v>48</v>
      </c>
      <c r="E125">
        <v>61</v>
      </c>
      <c r="F125">
        <v>0.786885245901639</v>
      </c>
      <c r="G125" t="s">
        <v>1921</v>
      </c>
    </row>
    <row r="126" spans="1:7">
      <c r="A126">
        <v>122</v>
      </c>
      <c r="B126" t="s">
        <v>1904</v>
      </c>
      <c r="C126">
        <v>4</v>
      </c>
      <c r="D126">
        <v>12</v>
      </c>
      <c r="E126">
        <v>61</v>
      </c>
      <c r="F126">
        <v>0.19672131147541</v>
      </c>
      <c r="G126" t="s">
        <v>1921</v>
      </c>
    </row>
    <row r="127" spans="1:7">
      <c r="A127">
        <v>123</v>
      </c>
      <c r="B127" t="s">
        <v>1905</v>
      </c>
      <c r="C127">
        <v>4</v>
      </c>
      <c r="D127">
        <v>1</v>
      </c>
      <c r="E127">
        <v>61</v>
      </c>
      <c r="F127">
        <v>1.63934426229508E-2</v>
      </c>
      <c r="G127" t="s">
        <v>1921</v>
      </c>
    </row>
    <row r="128" spans="1:7">
      <c r="A128">
        <v>124</v>
      </c>
      <c r="B128" t="s">
        <v>1902</v>
      </c>
      <c r="C128">
        <v>5</v>
      </c>
      <c r="D128">
        <v>3</v>
      </c>
      <c r="E128">
        <v>14</v>
      </c>
      <c r="F128">
        <v>0.214285714285714</v>
      </c>
      <c r="G128" t="s">
        <v>1921</v>
      </c>
    </row>
    <row r="129" spans="1:7">
      <c r="A129">
        <v>125</v>
      </c>
      <c r="B129" t="s">
        <v>1904</v>
      </c>
      <c r="C129">
        <v>5</v>
      </c>
      <c r="D129">
        <v>11</v>
      </c>
      <c r="E129">
        <v>14</v>
      </c>
      <c r="F129">
        <v>0.78571428571428603</v>
      </c>
      <c r="G129" t="s">
        <v>1921</v>
      </c>
    </row>
    <row r="130" spans="1:7">
      <c r="A130">
        <v>126</v>
      </c>
      <c r="B130" t="s">
        <v>1905</v>
      </c>
      <c r="C130">
        <v>5</v>
      </c>
      <c r="D130">
        <v>0</v>
      </c>
      <c r="E130">
        <v>14</v>
      </c>
      <c r="F130">
        <v>0</v>
      </c>
      <c r="G130" t="s">
        <v>1921</v>
      </c>
    </row>
    <row r="131" spans="1:7">
      <c r="A131">
        <v>127</v>
      </c>
      <c r="B131" t="s">
        <v>1902</v>
      </c>
      <c r="C131">
        <v>0</v>
      </c>
      <c r="D131">
        <v>90</v>
      </c>
      <c r="E131">
        <v>195</v>
      </c>
      <c r="F131">
        <v>0.46153846153846201</v>
      </c>
      <c r="G131" t="s">
        <v>1922</v>
      </c>
    </row>
    <row r="132" spans="1:7">
      <c r="A132">
        <v>128</v>
      </c>
      <c r="B132" t="s">
        <v>1904</v>
      </c>
      <c r="C132">
        <v>0</v>
      </c>
      <c r="D132">
        <v>93</v>
      </c>
      <c r="E132">
        <v>195</v>
      </c>
      <c r="F132">
        <v>0.47692307692307701</v>
      </c>
      <c r="G132" t="s">
        <v>1922</v>
      </c>
    </row>
    <row r="133" spans="1:7">
      <c r="A133">
        <v>129</v>
      </c>
      <c r="B133" t="s">
        <v>1905</v>
      </c>
      <c r="C133">
        <v>0</v>
      </c>
      <c r="D133">
        <v>12</v>
      </c>
      <c r="E133">
        <v>195</v>
      </c>
      <c r="F133">
        <v>6.15384615384615E-2</v>
      </c>
      <c r="G133" t="s">
        <v>1922</v>
      </c>
    </row>
    <row r="134" spans="1:7">
      <c r="A134">
        <v>130</v>
      </c>
      <c r="B134" t="s">
        <v>1902</v>
      </c>
      <c r="C134">
        <v>1</v>
      </c>
      <c r="D134">
        <v>20</v>
      </c>
      <c r="E134">
        <v>50</v>
      </c>
      <c r="F134">
        <v>0.4</v>
      </c>
      <c r="G134" t="s">
        <v>1922</v>
      </c>
    </row>
    <row r="135" spans="1:7">
      <c r="A135">
        <v>131</v>
      </c>
      <c r="B135" t="s">
        <v>1904</v>
      </c>
      <c r="C135">
        <v>1</v>
      </c>
      <c r="D135">
        <v>24</v>
      </c>
      <c r="E135">
        <v>50</v>
      </c>
      <c r="F135">
        <v>0.48</v>
      </c>
      <c r="G135" t="s">
        <v>1922</v>
      </c>
    </row>
    <row r="136" spans="1:7">
      <c r="A136">
        <v>132</v>
      </c>
      <c r="B136" t="s">
        <v>1905</v>
      </c>
      <c r="C136">
        <v>1</v>
      </c>
      <c r="D136">
        <v>6</v>
      </c>
      <c r="E136">
        <v>50</v>
      </c>
      <c r="F136">
        <v>0.12</v>
      </c>
      <c r="G136" t="s">
        <v>1922</v>
      </c>
    </row>
    <row r="137" spans="1:7">
      <c r="A137">
        <v>133</v>
      </c>
      <c r="B137" t="s">
        <v>1902</v>
      </c>
      <c r="C137">
        <v>2</v>
      </c>
      <c r="D137">
        <v>4</v>
      </c>
      <c r="E137">
        <v>12</v>
      </c>
      <c r="F137">
        <v>0.33333333333333298</v>
      </c>
      <c r="G137" t="s">
        <v>1922</v>
      </c>
    </row>
    <row r="138" spans="1:7">
      <c r="A138">
        <v>134</v>
      </c>
      <c r="B138" t="s">
        <v>1904</v>
      </c>
      <c r="C138">
        <v>2</v>
      </c>
      <c r="D138">
        <v>7</v>
      </c>
      <c r="E138">
        <v>12</v>
      </c>
      <c r="F138">
        <v>0.58333333333333304</v>
      </c>
      <c r="G138" t="s">
        <v>1922</v>
      </c>
    </row>
    <row r="139" spans="1:7">
      <c r="A139">
        <v>135</v>
      </c>
      <c r="B139" t="s">
        <v>1905</v>
      </c>
      <c r="C139">
        <v>2</v>
      </c>
      <c r="D139">
        <v>1</v>
      </c>
      <c r="E139">
        <v>12</v>
      </c>
      <c r="F139">
        <v>8.3333333333333301E-2</v>
      </c>
      <c r="G139" t="s">
        <v>1922</v>
      </c>
    </row>
    <row r="140" spans="1:7">
      <c r="A140">
        <v>136</v>
      </c>
      <c r="B140" t="s">
        <v>1902</v>
      </c>
      <c r="C140">
        <v>3</v>
      </c>
      <c r="D140">
        <v>22</v>
      </c>
      <c r="E140">
        <v>50</v>
      </c>
      <c r="F140">
        <v>0.44</v>
      </c>
      <c r="G140" t="s">
        <v>1922</v>
      </c>
    </row>
    <row r="141" spans="1:7">
      <c r="A141">
        <v>137</v>
      </c>
      <c r="B141" t="s">
        <v>1904</v>
      </c>
      <c r="C141">
        <v>3</v>
      </c>
      <c r="D141">
        <v>25</v>
      </c>
      <c r="E141">
        <v>50</v>
      </c>
      <c r="F141">
        <v>0.5</v>
      </c>
      <c r="G141" t="s">
        <v>1922</v>
      </c>
    </row>
    <row r="142" spans="1:7">
      <c r="A142">
        <v>138</v>
      </c>
      <c r="B142" t="s">
        <v>1905</v>
      </c>
      <c r="C142">
        <v>3</v>
      </c>
      <c r="D142">
        <v>3</v>
      </c>
      <c r="E142">
        <v>50</v>
      </c>
      <c r="F142">
        <v>0.06</v>
      </c>
      <c r="G142" t="s">
        <v>1922</v>
      </c>
    </row>
    <row r="143" spans="1:7">
      <c r="A143">
        <v>139</v>
      </c>
      <c r="B143" t="s">
        <v>1902</v>
      </c>
      <c r="C143">
        <v>4</v>
      </c>
      <c r="D143">
        <v>6</v>
      </c>
      <c r="E143">
        <v>8</v>
      </c>
      <c r="F143">
        <v>0.75</v>
      </c>
      <c r="G143" t="s">
        <v>1922</v>
      </c>
    </row>
    <row r="144" spans="1:7">
      <c r="A144">
        <v>140</v>
      </c>
      <c r="B144" t="s">
        <v>1904</v>
      </c>
      <c r="C144">
        <v>4</v>
      </c>
      <c r="D144">
        <v>1</v>
      </c>
      <c r="E144">
        <v>8</v>
      </c>
      <c r="F144">
        <v>0.125</v>
      </c>
      <c r="G144" t="s">
        <v>1922</v>
      </c>
    </row>
    <row r="145" spans="1:7">
      <c r="A145">
        <v>141</v>
      </c>
      <c r="B145" t="s">
        <v>1905</v>
      </c>
      <c r="C145">
        <v>4</v>
      </c>
      <c r="D145">
        <v>1</v>
      </c>
      <c r="E145">
        <v>8</v>
      </c>
      <c r="F145">
        <v>0.125</v>
      </c>
      <c r="G145" t="s">
        <v>1922</v>
      </c>
    </row>
    <row r="146" spans="1:7">
      <c r="A146">
        <v>142</v>
      </c>
      <c r="B146" t="s">
        <v>1902</v>
      </c>
      <c r="C146">
        <v>5</v>
      </c>
      <c r="D146">
        <v>9</v>
      </c>
      <c r="E146">
        <v>24</v>
      </c>
      <c r="F146">
        <v>0.375</v>
      </c>
      <c r="G146" t="s">
        <v>1922</v>
      </c>
    </row>
    <row r="147" spans="1:7">
      <c r="A147">
        <v>143</v>
      </c>
      <c r="B147" t="s">
        <v>1904</v>
      </c>
      <c r="C147">
        <v>5</v>
      </c>
      <c r="D147">
        <v>15</v>
      </c>
      <c r="E147">
        <v>24</v>
      </c>
      <c r="F147">
        <v>0.625</v>
      </c>
      <c r="G147" t="s">
        <v>1922</v>
      </c>
    </row>
    <row r="148" spans="1:7">
      <c r="A148">
        <v>144</v>
      </c>
      <c r="B148" t="s">
        <v>1905</v>
      </c>
      <c r="C148">
        <v>5</v>
      </c>
      <c r="D148">
        <v>0</v>
      </c>
      <c r="E148">
        <v>24</v>
      </c>
      <c r="F148">
        <v>0</v>
      </c>
      <c r="G148" t="s">
        <v>192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5D851-4FEF-4677-B2A3-1BDDEA1D62F3}">
  <dimension ref="A2:S24"/>
  <sheetViews>
    <sheetView workbookViewId="0">
      <selection activeCell="A2" sqref="A2"/>
    </sheetView>
  </sheetViews>
  <sheetFormatPr defaultColWidth="10.9453125" defaultRowHeight="14.4"/>
  <cols>
    <col min="1" max="1" width="47.83984375" customWidth="1"/>
    <col min="2" max="2" width="51" customWidth="1"/>
    <col min="3" max="3" width="20.26171875" customWidth="1"/>
    <col min="4" max="4" width="15.41796875" customWidth="1"/>
    <col min="5" max="5" width="22.15625" customWidth="1"/>
    <col min="6" max="6" width="17.578125" customWidth="1"/>
    <col min="7" max="7" width="20.41796875" customWidth="1"/>
  </cols>
  <sheetData>
    <row r="2" spans="1:19" ht="18.3">
      <c r="A2" s="4" t="s">
        <v>2242</v>
      </c>
    </row>
    <row r="4" spans="1:19" s="1" customFormat="1">
      <c r="A4" s="1" t="s">
        <v>1923</v>
      </c>
      <c r="B4" s="1" t="s">
        <v>1924</v>
      </c>
      <c r="C4" s="1" t="s">
        <v>1925</v>
      </c>
      <c r="D4" s="1" t="s">
        <v>1926</v>
      </c>
      <c r="E4" s="1" t="s">
        <v>1927</v>
      </c>
      <c r="F4" s="1" t="s">
        <v>1928</v>
      </c>
      <c r="G4" s="1" t="s">
        <v>1929</v>
      </c>
      <c r="H4" s="1" t="s">
        <v>1930</v>
      </c>
    </row>
    <row r="5" spans="1:19">
      <c r="A5" t="s">
        <v>1931</v>
      </c>
      <c r="B5" s="10">
        <v>1.3331562668128599E-10</v>
      </c>
      <c r="C5" s="10">
        <v>1.1731775147953099E-8</v>
      </c>
      <c r="D5">
        <v>0</v>
      </c>
      <c r="E5">
        <v>0</v>
      </c>
      <c r="F5">
        <v>15.9902458849827</v>
      </c>
      <c r="G5">
        <v>363.59103464941398</v>
      </c>
      <c r="H5" t="s">
        <v>1932</v>
      </c>
      <c r="I5" t="s">
        <v>1933</v>
      </c>
      <c r="J5" t="s">
        <v>1934</v>
      </c>
      <c r="K5" t="s">
        <v>1935</v>
      </c>
      <c r="L5" t="s">
        <v>1936</v>
      </c>
      <c r="M5" t="s">
        <v>1937</v>
      </c>
      <c r="N5" t="s">
        <v>1938</v>
      </c>
      <c r="O5" t="s">
        <v>1939</v>
      </c>
      <c r="P5" t="s">
        <v>1940</v>
      </c>
      <c r="Q5" t="s">
        <v>1941</v>
      </c>
      <c r="R5" t="s">
        <v>1942</v>
      </c>
      <c r="S5" t="s">
        <v>1943</v>
      </c>
    </row>
    <row r="6" spans="1:19">
      <c r="A6" t="s">
        <v>1944</v>
      </c>
      <c r="B6" s="10">
        <v>1.78694149082738E-9</v>
      </c>
      <c r="C6" s="10">
        <v>7.8625425596404604E-8</v>
      </c>
      <c r="D6">
        <v>0</v>
      </c>
      <c r="E6">
        <v>0</v>
      </c>
      <c r="F6">
        <v>14.601349527665301</v>
      </c>
      <c r="G6">
        <v>294.11148421821002</v>
      </c>
      <c r="H6" t="s">
        <v>1933</v>
      </c>
      <c r="I6" t="s">
        <v>1934</v>
      </c>
      <c r="J6" t="s">
        <v>1935</v>
      </c>
      <c r="K6" t="s">
        <v>1936</v>
      </c>
      <c r="L6" t="s">
        <v>1937</v>
      </c>
      <c r="M6" t="s">
        <v>1938</v>
      </c>
      <c r="N6" t="s">
        <v>1939</v>
      </c>
      <c r="O6" t="s">
        <v>1945</v>
      </c>
      <c r="P6" t="s">
        <v>1941</v>
      </c>
      <c r="Q6" t="s">
        <v>1942</v>
      </c>
      <c r="R6" t="s">
        <v>1946</v>
      </c>
    </row>
    <row r="7" spans="1:19">
      <c r="A7" t="s">
        <v>1947</v>
      </c>
      <c r="B7" s="10">
        <v>2.9744927671682399E-8</v>
      </c>
      <c r="C7" s="10">
        <v>8.7251787836935101E-7</v>
      </c>
      <c r="D7">
        <v>0</v>
      </c>
      <c r="E7">
        <v>0</v>
      </c>
      <c r="F7">
        <v>12.773556724462599</v>
      </c>
      <c r="G7">
        <v>221.37349436751001</v>
      </c>
      <c r="H7" t="s">
        <v>1948</v>
      </c>
      <c r="I7" t="s">
        <v>1932</v>
      </c>
      <c r="J7" t="s">
        <v>1933</v>
      </c>
      <c r="K7" t="s">
        <v>1935</v>
      </c>
      <c r="L7" t="s">
        <v>1938</v>
      </c>
      <c r="M7" t="s">
        <v>1939</v>
      </c>
      <c r="N7" t="s">
        <v>1940</v>
      </c>
      <c r="O7" t="s">
        <v>1941</v>
      </c>
      <c r="P7" t="s">
        <v>1949</v>
      </c>
      <c r="Q7" t="s">
        <v>1943</v>
      </c>
    </row>
    <row r="8" spans="1:19">
      <c r="A8" t="s">
        <v>1950</v>
      </c>
      <c r="B8" s="10">
        <v>3.1500668023048501E-7</v>
      </c>
      <c r="C8" s="10">
        <v>6.9301469650706798E-6</v>
      </c>
      <c r="D8">
        <v>0</v>
      </c>
      <c r="E8">
        <v>0</v>
      </c>
      <c r="F8">
        <v>9.6527163768543094</v>
      </c>
      <c r="G8">
        <v>144.50765070259499</v>
      </c>
      <c r="H8" t="s">
        <v>1951</v>
      </c>
      <c r="I8" t="s">
        <v>1932</v>
      </c>
      <c r="J8" t="s">
        <v>1952</v>
      </c>
      <c r="K8" t="s">
        <v>1936</v>
      </c>
      <c r="L8" t="s">
        <v>1938</v>
      </c>
      <c r="M8" t="s">
        <v>1940</v>
      </c>
      <c r="N8" t="s">
        <v>1941</v>
      </c>
      <c r="O8" t="s">
        <v>1942</v>
      </c>
      <c r="P8" t="s">
        <v>1953</v>
      </c>
      <c r="Q8" t="s">
        <v>1954</v>
      </c>
    </row>
    <row r="9" spans="1:19">
      <c r="A9" t="s">
        <v>1955</v>
      </c>
      <c r="B9" s="10">
        <v>9.7302880758849693E-7</v>
      </c>
      <c r="C9" s="10">
        <v>1.5943351735080101E-5</v>
      </c>
      <c r="D9">
        <v>0</v>
      </c>
      <c r="E9">
        <v>0</v>
      </c>
      <c r="F9">
        <v>9.9320273911091093</v>
      </c>
      <c r="G9">
        <v>137.48758670721301</v>
      </c>
      <c r="H9" t="s">
        <v>1948</v>
      </c>
      <c r="I9" t="s">
        <v>1956</v>
      </c>
      <c r="J9" t="s">
        <v>1957</v>
      </c>
      <c r="K9" t="s">
        <v>1958</v>
      </c>
      <c r="L9" t="s">
        <v>1949</v>
      </c>
      <c r="M9" t="s">
        <v>1959</v>
      </c>
      <c r="N9" t="s">
        <v>1946</v>
      </c>
      <c r="O9" t="s">
        <v>1960</v>
      </c>
      <c r="P9" t="s">
        <v>1961</v>
      </c>
    </row>
    <row r="10" spans="1:19">
      <c r="A10" t="s">
        <v>1962</v>
      </c>
      <c r="B10" s="10">
        <v>1.08704670921001E-6</v>
      </c>
      <c r="C10" s="10">
        <v>1.5943351735080101E-5</v>
      </c>
      <c r="D10">
        <v>0</v>
      </c>
      <c r="E10">
        <v>0</v>
      </c>
      <c r="F10">
        <v>9.7875871224693007</v>
      </c>
      <c r="G10">
        <v>134.40359639894601</v>
      </c>
      <c r="H10" t="s">
        <v>1951</v>
      </c>
      <c r="I10" t="s">
        <v>1933</v>
      </c>
      <c r="J10" t="s">
        <v>1934</v>
      </c>
      <c r="K10" t="s">
        <v>1936</v>
      </c>
      <c r="L10" t="s">
        <v>1938</v>
      </c>
      <c r="M10" t="s">
        <v>1939</v>
      </c>
      <c r="N10" t="s">
        <v>1941</v>
      </c>
      <c r="O10" t="s">
        <v>1942</v>
      </c>
      <c r="P10" t="s">
        <v>1954</v>
      </c>
    </row>
    <row r="11" spans="1:19">
      <c r="A11" t="s">
        <v>1963</v>
      </c>
      <c r="B11" s="10">
        <v>2.2598221965876702E-6</v>
      </c>
      <c r="C11" s="10">
        <v>2.84091933285307E-5</v>
      </c>
      <c r="D11">
        <v>0</v>
      </c>
      <c r="E11">
        <v>0</v>
      </c>
      <c r="F11">
        <v>8.8829349136199305</v>
      </c>
      <c r="G11">
        <v>115.48014740175699</v>
      </c>
      <c r="H11" t="s">
        <v>1964</v>
      </c>
      <c r="I11" t="s">
        <v>1948</v>
      </c>
      <c r="J11" t="s">
        <v>1965</v>
      </c>
      <c r="K11" t="s">
        <v>1958</v>
      </c>
      <c r="L11" t="s">
        <v>1966</v>
      </c>
      <c r="M11" t="s">
        <v>1967</v>
      </c>
      <c r="N11" t="s">
        <v>1968</v>
      </c>
      <c r="O11" t="s">
        <v>1949</v>
      </c>
      <c r="P11" t="s">
        <v>1959</v>
      </c>
    </row>
    <row r="12" spans="1:19">
      <c r="A12" t="s">
        <v>1969</v>
      </c>
      <c r="B12" s="10">
        <v>1.6796868933978702E-5</v>
      </c>
      <c r="C12">
        <v>1.8476555827376601E-4</v>
      </c>
      <c r="D12">
        <v>0</v>
      </c>
      <c r="E12">
        <v>0</v>
      </c>
      <c r="F12">
        <v>7.9712040557667896</v>
      </c>
      <c r="G12">
        <v>87.637952725424299</v>
      </c>
      <c r="H12" t="s">
        <v>1951</v>
      </c>
      <c r="I12" t="s">
        <v>1952</v>
      </c>
      <c r="J12" t="s">
        <v>1933</v>
      </c>
      <c r="K12" t="s">
        <v>1936</v>
      </c>
      <c r="L12" t="s">
        <v>1938</v>
      </c>
      <c r="M12" t="s">
        <v>1939</v>
      </c>
      <c r="N12" t="s">
        <v>1941</v>
      </c>
      <c r="O12" t="s">
        <v>1953</v>
      </c>
    </row>
    <row r="13" spans="1:19">
      <c r="A13" t="s">
        <v>1970</v>
      </c>
      <c r="B13" s="10">
        <v>2.3750220653350902E-5</v>
      </c>
      <c r="C13">
        <v>2.32224379721653E-4</v>
      </c>
      <c r="D13">
        <v>0</v>
      </c>
      <c r="E13">
        <v>0</v>
      </c>
      <c r="F13">
        <v>7.5660586225152802</v>
      </c>
      <c r="G13">
        <v>80.562777370856907</v>
      </c>
      <c r="H13" t="s">
        <v>1933</v>
      </c>
      <c r="I13" t="s">
        <v>1934</v>
      </c>
      <c r="J13" t="s">
        <v>1971</v>
      </c>
      <c r="K13" t="s">
        <v>1938</v>
      </c>
      <c r="L13" t="s">
        <v>1940</v>
      </c>
      <c r="M13" t="s">
        <v>1968</v>
      </c>
      <c r="N13" t="s">
        <v>1941</v>
      </c>
      <c r="O13" t="s">
        <v>1961</v>
      </c>
    </row>
    <row r="14" spans="1:19">
      <c r="A14" t="s">
        <v>1972</v>
      </c>
      <c r="B14" s="10">
        <v>3.0550620299181801E-5</v>
      </c>
      <c r="C14">
        <v>2.6884545863280001E-4</v>
      </c>
      <c r="D14">
        <v>0</v>
      </c>
      <c r="E14">
        <v>0</v>
      </c>
      <c r="F14">
        <v>8.8398818695428893</v>
      </c>
      <c r="G14">
        <v>91.900521923474102</v>
      </c>
      <c r="H14" t="s">
        <v>1973</v>
      </c>
      <c r="I14" t="s">
        <v>1948</v>
      </c>
      <c r="J14" t="s">
        <v>1957</v>
      </c>
      <c r="K14" t="s">
        <v>1966</v>
      </c>
      <c r="L14" t="s">
        <v>1974</v>
      </c>
      <c r="M14" t="s">
        <v>1975</v>
      </c>
      <c r="N14" t="s">
        <v>1961</v>
      </c>
    </row>
    <row r="15" spans="1:19">
      <c r="A15" t="s">
        <v>1976</v>
      </c>
      <c r="B15" s="10">
        <v>6.4385695898730298E-5</v>
      </c>
      <c r="C15">
        <v>5.1508556718984303E-4</v>
      </c>
      <c r="D15">
        <v>0</v>
      </c>
      <c r="E15">
        <v>0</v>
      </c>
      <c r="F15">
        <v>7.7812075983717799</v>
      </c>
      <c r="G15">
        <v>75.093470381217699</v>
      </c>
      <c r="H15" t="s">
        <v>1973</v>
      </c>
      <c r="I15" t="s">
        <v>1977</v>
      </c>
      <c r="J15" t="s">
        <v>1978</v>
      </c>
      <c r="K15" t="s">
        <v>1979</v>
      </c>
      <c r="L15" t="s">
        <v>1980</v>
      </c>
      <c r="M15" t="s">
        <v>1981</v>
      </c>
      <c r="N15" t="s">
        <v>1982</v>
      </c>
    </row>
    <row r="16" spans="1:19">
      <c r="A16" t="s">
        <v>1983</v>
      </c>
      <c r="B16">
        <v>1.8006462050205299E-4</v>
      </c>
      <c r="C16">
        <v>1.32047388368172E-3</v>
      </c>
      <c r="D16">
        <v>0</v>
      </c>
      <c r="E16">
        <v>0</v>
      </c>
      <c r="F16">
        <v>6.51245265151515</v>
      </c>
      <c r="G16">
        <v>56.151635183371802</v>
      </c>
      <c r="H16" t="s">
        <v>1952</v>
      </c>
      <c r="I16" t="s">
        <v>1936</v>
      </c>
      <c r="J16" t="s">
        <v>1938</v>
      </c>
      <c r="K16" t="s">
        <v>1941</v>
      </c>
      <c r="L16" t="s">
        <v>1942</v>
      </c>
      <c r="M16" t="s">
        <v>1953</v>
      </c>
      <c r="N16" t="s">
        <v>1984</v>
      </c>
    </row>
    <row r="17" spans="1:14">
      <c r="A17" t="s">
        <v>1985</v>
      </c>
      <c r="B17">
        <v>2.0750957002303101E-4</v>
      </c>
      <c r="C17">
        <v>1.40468016630975E-3</v>
      </c>
      <c r="D17">
        <v>0</v>
      </c>
      <c r="E17">
        <v>0</v>
      </c>
      <c r="F17">
        <v>6.3529656319290497</v>
      </c>
      <c r="G17">
        <v>53.875264723758796</v>
      </c>
      <c r="H17" t="s">
        <v>1973</v>
      </c>
      <c r="I17" t="s">
        <v>1977</v>
      </c>
      <c r="J17" t="s">
        <v>1986</v>
      </c>
      <c r="K17" t="s">
        <v>1987</v>
      </c>
      <c r="L17" t="s">
        <v>1988</v>
      </c>
      <c r="M17" t="s">
        <v>1946</v>
      </c>
      <c r="N17" t="s">
        <v>1989</v>
      </c>
    </row>
    <row r="18" spans="1:14">
      <c r="A18" t="s">
        <v>1990</v>
      </c>
      <c r="B18">
        <v>2.4758273325012901E-4</v>
      </c>
      <c r="C18">
        <v>1.55623432328653E-3</v>
      </c>
      <c r="D18">
        <v>0</v>
      </c>
      <c r="E18">
        <v>0</v>
      </c>
      <c r="F18">
        <v>7.54844899264471</v>
      </c>
      <c r="G18">
        <v>62.680552256451897</v>
      </c>
      <c r="H18" t="s">
        <v>1948</v>
      </c>
      <c r="I18" t="s">
        <v>1991</v>
      </c>
      <c r="J18" t="s">
        <v>1957</v>
      </c>
      <c r="K18" t="s">
        <v>1945</v>
      </c>
      <c r="L18" t="s">
        <v>1992</v>
      </c>
      <c r="M18" t="s">
        <v>1979</v>
      </c>
    </row>
    <row r="19" spans="1:14">
      <c r="A19" t="s">
        <v>1993</v>
      </c>
      <c r="B19">
        <v>3.4347410386127301E-4</v>
      </c>
      <c r="C19">
        <v>1.8891075712370001E-3</v>
      </c>
      <c r="D19">
        <v>0</v>
      </c>
      <c r="E19">
        <v>0</v>
      </c>
      <c r="F19">
        <v>7.0677448337825703</v>
      </c>
      <c r="G19">
        <v>56.3751516808343</v>
      </c>
      <c r="H19" t="s">
        <v>1956</v>
      </c>
      <c r="I19" t="s">
        <v>1958</v>
      </c>
      <c r="J19" t="s">
        <v>1945</v>
      </c>
      <c r="K19" t="s">
        <v>1968</v>
      </c>
      <c r="L19" t="s">
        <v>1949</v>
      </c>
      <c r="M19" t="s">
        <v>1961</v>
      </c>
    </row>
    <row r="20" spans="1:14">
      <c r="A20" t="s">
        <v>1994</v>
      </c>
      <c r="B20">
        <v>3.4347410386127301E-4</v>
      </c>
      <c r="C20">
        <v>1.8891075712370001E-3</v>
      </c>
      <c r="D20">
        <v>0</v>
      </c>
      <c r="E20">
        <v>0</v>
      </c>
      <c r="F20">
        <v>7.0677448337825703</v>
      </c>
      <c r="G20">
        <v>56.3751516808343</v>
      </c>
      <c r="H20" t="s">
        <v>1948</v>
      </c>
      <c r="I20" t="s">
        <v>1957</v>
      </c>
      <c r="J20" t="s">
        <v>1966</v>
      </c>
      <c r="K20" t="s">
        <v>1945</v>
      </c>
      <c r="L20" t="s">
        <v>1968</v>
      </c>
      <c r="M20" t="s">
        <v>1959</v>
      </c>
    </row>
    <row r="21" spans="1:14">
      <c r="A21" t="s">
        <v>1995</v>
      </c>
      <c r="B21">
        <v>4.6625380504520798E-4</v>
      </c>
      <c r="C21">
        <v>2.41354910846931E-3</v>
      </c>
      <c r="D21">
        <v>0</v>
      </c>
      <c r="E21">
        <v>0</v>
      </c>
      <c r="F21">
        <v>6.6444381864263597</v>
      </c>
      <c r="G21">
        <v>50.968026382768898</v>
      </c>
      <c r="H21" t="s">
        <v>1948</v>
      </c>
      <c r="I21" t="s">
        <v>1966</v>
      </c>
      <c r="J21" t="s">
        <v>1945</v>
      </c>
      <c r="K21" t="s">
        <v>1968</v>
      </c>
      <c r="L21" t="s">
        <v>1949</v>
      </c>
      <c r="M21" t="s">
        <v>1979</v>
      </c>
    </row>
    <row r="22" spans="1:14">
      <c r="A22" t="s">
        <v>1996</v>
      </c>
      <c r="B22">
        <v>5.0171292410899297E-4</v>
      </c>
      <c r="C22">
        <v>2.4528187400884101E-3</v>
      </c>
      <c r="D22">
        <v>0</v>
      </c>
      <c r="E22">
        <v>0</v>
      </c>
      <c r="F22">
        <v>6.5463928967813496</v>
      </c>
      <c r="G22">
        <v>49.736105249982501</v>
      </c>
      <c r="H22" t="s">
        <v>1948</v>
      </c>
      <c r="I22" t="s">
        <v>1956</v>
      </c>
      <c r="J22" t="s">
        <v>1957</v>
      </c>
      <c r="K22" t="s">
        <v>1966</v>
      </c>
      <c r="L22" t="s">
        <v>1968</v>
      </c>
      <c r="M22" t="s">
        <v>1949</v>
      </c>
    </row>
    <row r="23" spans="1:14">
      <c r="A23" t="s">
        <v>1997</v>
      </c>
      <c r="B23">
        <v>5.7890422561612397E-4</v>
      </c>
      <c r="C23">
        <v>2.6812406239062601E-3</v>
      </c>
      <c r="D23">
        <v>0</v>
      </c>
      <c r="E23">
        <v>0</v>
      </c>
      <c r="F23">
        <v>6.3587061994609204</v>
      </c>
      <c r="G23">
        <v>47.4001710353471</v>
      </c>
      <c r="H23" t="s">
        <v>1933</v>
      </c>
      <c r="I23" t="s">
        <v>1934</v>
      </c>
      <c r="J23" t="s">
        <v>1938</v>
      </c>
      <c r="K23" t="s">
        <v>1940</v>
      </c>
      <c r="L23" t="s">
        <v>1968</v>
      </c>
      <c r="M23" t="s">
        <v>1941</v>
      </c>
    </row>
    <row r="24" spans="1:14">
      <c r="A24" t="s">
        <v>1998</v>
      </c>
      <c r="B24">
        <v>7.6072080336425901E-4</v>
      </c>
      <c r="C24">
        <v>3.3471715348027402E-3</v>
      </c>
      <c r="D24">
        <v>0</v>
      </c>
      <c r="E24">
        <v>0</v>
      </c>
      <c r="F24">
        <v>6.0137684854666</v>
      </c>
      <c r="G24">
        <v>43.186339747748399</v>
      </c>
      <c r="H24" t="s">
        <v>1951</v>
      </c>
      <c r="I24" t="s">
        <v>1932</v>
      </c>
      <c r="J24" t="s">
        <v>1952</v>
      </c>
      <c r="K24" t="s">
        <v>1936</v>
      </c>
      <c r="L24" t="s">
        <v>1938</v>
      </c>
      <c r="M24" t="s">
        <v>194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8A969-1AB1-463B-AFB5-9FF10C18016D}">
  <dimension ref="A2:G15"/>
  <sheetViews>
    <sheetView workbookViewId="0">
      <selection activeCell="A2" sqref="A2"/>
    </sheetView>
  </sheetViews>
  <sheetFormatPr defaultColWidth="10.9453125" defaultRowHeight="14.4"/>
  <cols>
    <col min="1" max="1" width="15.15625" customWidth="1"/>
    <col min="5" max="5" width="13.15625" customWidth="1"/>
  </cols>
  <sheetData>
    <row r="2" spans="1:7" ht="18.3">
      <c r="A2" s="4" t="s">
        <v>2243</v>
      </c>
    </row>
    <row r="4" spans="1:7">
      <c r="B4" s="1">
        <v>4</v>
      </c>
      <c r="C4" s="1">
        <v>5</v>
      </c>
      <c r="F4" s="1">
        <v>4</v>
      </c>
      <c r="G4" s="1">
        <v>5</v>
      </c>
    </row>
    <row r="5" spans="1:7" ht="15.6">
      <c r="A5" s="8" t="s">
        <v>1999</v>
      </c>
      <c r="B5">
        <v>0.97184900831733834</v>
      </c>
      <c r="C5">
        <v>9.2770313499680124E-2</v>
      </c>
      <c r="E5" t="s">
        <v>2001</v>
      </c>
      <c r="F5">
        <v>1</v>
      </c>
      <c r="G5">
        <v>1</v>
      </c>
    </row>
    <row r="6" spans="1:7" ht="15.6">
      <c r="A6" s="8" t="s">
        <v>2000</v>
      </c>
      <c r="B6">
        <f>1-B5</f>
        <v>2.8150991682661664E-2</v>
      </c>
      <c r="C6">
        <v>0.90722968650031988</v>
      </c>
    </row>
    <row r="8" spans="1:7">
      <c r="B8" s="1">
        <v>4</v>
      </c>
      <c r="C8" s="1">
        <v>5</v>
      </c>
      <c r="F8" s="1">
        <v>4</v>
      </c>
      <c r="G8" s="1">
        <v>5</v>
      </c>
    </row>
    <row r="9" spans="1:7" ht="15.6">
      <c r="A9" s="8" t="s">
        <v>44</v>
      </c>
      <c r="B9">
        <v>0.54357592093441143</v>
      </c>
      <c r="C9">
        <v>0.27493261455525603</v>
      </c>
      <c r="E9" t="s">
        <v>44</v>
      </c>
      <c r="F9">
        <v>0.27044025157232721</v>
      </c>
      <c r="G9">
        <v>0.25157232704402521</v>
      </c>
    </row>
    <row r="10" spans="1:7" ht="15.6">
      <c r="A10" s="8" t="s">
        <v>2002</v>
      </c>
      <c r="B10">
        <v>0.43755615453728658</v>
      </c>
      <c r="C10">
        <v>4.3126684636118795E-2</v>
      </c>
      <c r="E10" t="s">
        <v>2004</v>
      </c>
      <c r="F10">
        <v>0.72955974842767279</v>
      </c>
      <c r="G10">
        <v>0.74842767295597479</v>
      </c>
    </row>
    <row r="11" spans="1:7" ht="15.6">
      <c r="A11" s="8" t="s">
        <v>2003</v>
      </c>
      <c r="B11">
        <v>1.8867924528301994E-2</v>
      </c>
      <c r="C11">
        <v>0.68194070080862523</v>
      </c>
    </row>
    <row r="15" spans="1:7" ht="15.6">
      <c r="A15" s="8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68303-BB5B-48B4-8BC6-2F2E0BB98179}">
  <dimension ref="A2:K20"/>
  <sheetViews>
    <sheetView workbookViewId="0">
      <selection activeCell="A2" sqref="A2"/>
    </sheetView>
  </sheetViews>
  <sheetFormatPr defaultColWidth="10.9453125" defaultRowHeight="14.4"/>
  <sheetData>
    <row r="2" spans="1:11" ht="18.3">
      <c r="A2" s="4" t="s">
        <v>2244</v>
      </c>
    </row>
    <row r="4" spans="1:11">
      <c r="A4" s="1" t="s">
        <v>1898</v>
      </c>
    </row>
    <row r="6" spans="1:11" s="1" customFormat="1">
      <c r="A6" s="1" t="s">
        <v>1893</v>
      </c>
      <c r="D6" s="1" t="s">
        <v>1892</v>
      </c>
      <c r="G6" s="1" t="s">
        <v>1895</v>
      </c>
      <c r="J6" s="1" t="s">
        <v>1894</v>
      </c>
    </row>
    <row r="7" spans="1:11">
      <c r="A7" s="3" t="s">
        <v>1899</v>
      </c>
      <c r="B7" s="3" t="s">
        <v>1900</v>
      </c>
      <c r="D7" s="3" t="s">
        <v>1899</v>
      </c>
      <c r="E7" s="3" t="s">
        <v>1900</v>
      </c>
      <c r="G7" s="3" t="s">
        <v>1899</v>
      </c>
      <c r="H7" s="3" t="s">
        <v>1900</v>
      </c>
      <c r="J7" s="3" t="s">
        <v>1899</v>
      </c>
      <c r="K7" s="3" t="s">
        <v>1900</v>
      </c>
    </row>
    <row r="8" spans="1:11">
      <c r="A8" s="2">
        <v>1.92654853</v>
      </c>
      <c r="B8" s="2">
        <v>2.0189716899999999</v>
      </c>
      <c r="D8" s="2">
        <v>0.71261158999999996</v>
      </c>
      <c r="E8" s="2">
        <v>2.3918520999999999</v>
      </c>
      <c r="G8" s="2"/>
      <c r="H8" s="2">
        <v>1.8730342900000001</v>
      </c>
      <c r="J8" s="2">
        <v>5.8022900799999997</v>
      </c>
      <c r="K8" s="2">
        <v>9.2110009000000002</v>
      </c>
    </row>
    <row r="9" spans="1:11">
      <c r="A9" s="2">
        <v>1.94287196</v>
      </c>
      <c r="B9" s="2">
        <v>1.9893353300000001</v>
      </c>
      <c r="D9" s="2">
        <v>0.78482974999999999</v>
      </c>
      <c r="E9" s="2">
        <v>2.8475254900000002</v>
      </c>
      <c r="G9" s="2">
        <v>0.45830246000000002</v>
      </c>
      <c r="H9" s="2">
        <v>2.0265560200000001</v>
      </c>
      <c r="J9" s="2">
        <v>2.9847580200000001</v>
      </c>
      <c r="K9" s="2">
        <v>8.4408651599999995</v>
      </c>
    </row>
    <row r="10" spans="1:11">
      <c r="D10" s="2"/>
      <c r="E10" s="2">
        <v>2.8110312899999998</v>
      </c>
    </row>
    <row r="11" spans="1:11">
      <c r="A11" s="1" t="s">
        <v>17</v>
      </c>
    </row>
    <row r="13" spans="1:11">
      <c r="A13" s="1" t="s">
        <v>1893</v>
      </c>
      <c r="B13" s="1"/>
      <c r="C13" s="1"/>
      <c r="D13" s="1" t="s">
        <v>1892</v>
      </c>
      <c r="E13" s="1"/>
      <c r="F13" s="1"/>
      <c r="G13" s="1" t="s">
        <v>1895</v>
      </c>
      <c r="H13" s="1"/>
      <c r="I13" s="1"/>
      <c r="J13" s="1" t="s">
        <v>1894</v>
      </c>
    </row>
    <row r="14" spans="1:11">
      <c r="A14" s="3" t="s">
        <v>1899</v>
      </c>
      <c r="B14" s="3" t="s">
        <v>1900</v>
      </c>
      <c r="C14" s="3"/>
      <c r="D14" s="3" t="s">
        <v>1899</v>
      </c>
      <c r="E14" s="3" t="s">
        <v>1900</v>
      </c>
      <c r="F14" s="3"/>
      <c r="G14" s="3" t="s">
        <v>1899</v>
      </c>
      <c r="H14" s="3" t="s">
        <v>1900</v>
      </c>
      <c r="I14" s="3"/>
      <c r="J14" s="3" t="s">
        <v>1899</v>
      </c>
      <c r="K14" s="3" t="s">
        <v>1900</v>
      </c>
    </row>
    <row r="15" spans="1:11">
      <c r="A15" s="2">
        <v>38.861996699999999</v>
      </c>
      <c r="B15" s="2">
        <v>38.997880799999997</v>
      </c>
      <c r="C15" s="2"/>
      <c r="D15" s="2">
        <v>38.355709699999998</v>
      </c>
      <c r="E15" s="2">
        <v>41.132995399999999</v>
      </c>
      <c r="F15" s="2"/>
      <c r="G15" s="2">
        <v>39.0012349</v>
      </c>
      <c r="H15" s="2">
        <v>37.9972931</v>
      </c>
      <c r="I15" s="2"/>
      <c r="J15" s="2">
        <v>51.390458000000002</v>
      </c>
      <c r="K15" s="2">
        <v>51.276465299999998</v>
      </c>
    </row>
    <row r="16" spans="1:11">
      <c r="A16" s="2">
        <v>38.863292800000004</v>
      </c>
      <c r="B16" s="2">
        <v>39.070953500000002</v>
      </c>
      <c r="C16" s="2"/>
      <c r="D16" s="2">
        <v>38.4460798</v>
      </c>
      <c r="E16" s="2">
        <v>41.547060999999999</v>
      </c>
      <c r="F16" s="2"/>
      <c r="G16" s="2"/>
      <c r="H16" s="2">
        <v>38.009958500000003</v>
      </c>
      <c r="I16" s="2"/>
      <c r="J16" s="2">
        <v>48.777972900000002</v>
      </c>
      <c r="K16" s="2">
        <v>50.291762499999997</v>
      </c>
    </row>
    <row r="17" spans="1:11">
      <c r="A17" s="2"/>
      <c r="B17" s="2"/>
      <c r="C17" s="2"/>
      <c r="D17" s="2"/>
      <c r="E17" s="2">
        <v>41.462681099999998</v>
      </c>
      <c r="F17" s="2"/>
      <c r="G17" s="2"/>
      <c r="H17" s="2"/>
      <c r="I17" s="2"/>
      <c r="J17" s="2"/>
      <c r="K17" s="2"/>
    </row>
    <row r="18" spans="1:1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1:1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F53D1-1272-4A95-BF83-CBF03AE12081}">
  <dimension ref="A2:G324"/>
  <sheetViews>
    <sheetView workbookViewId="0">
      <selection activeCell="A2" sqref="A2"/>
    </sheetView>
  </sheetViews>
  <sheetFormatPr defaultColWidth="10.9453125" defaultRowHeight="14.4"/>
  <sheetData>
    <row r="2" spans="1:7" ht="18.3">
      <c r="A2" s="4" t="s">
        <v>2245</v>
      </c>
    </row>
    <row r="4" spans="1:7">
      <c r="B4" t="s">
        <v>39</v>
      </c>
      <c r="C4" s="1" t="s">
        <v>40</v>
      </c>
      <c r="D4" s="1" t="s">
        <v>41</v>
      </c>
      <c r="E4" s="1" t="s">
        <v>53</v>
      </c>
      <c r="F4" s="1" t="s">
        <v>42</v>
      </c>
      <c r="G4" s="1" t="s">
        <v>1901</v>
      </c>
    </row>
    <row r="5" spans="1:7">
      <c r="A5">
        <v>1</v>
      </c>
      <c r="B5" t="s">
        <v>44</v>
      </c>
      <c r="C5" t="s">
        <v>59</v>
      </c>
      <c r="D5">
        <v>39</v>
      </c>
      <c r="E5">
        <v>53</v>
      </c>
      <c r="F5">
        <v>0.73584905660377398</v>
      </c>
      <c r="G5" t="s">
        <v>1909</v>
      </c>
    </row>
    <row r="6" spans="1:7">
      <c r="A6">
        <v>2</v>
      </c>
      <c r="B6" t="s">
        <v>1902</v>
      </c>
      <c r="C6" t="s">
        <v>59</v>
      </c>
      <c r="D6">
        <v>4</v>
      </c>
      <c r="E6">
        <v>53</v>
      </c>
      <c r="F6">
        <v>7.5471698113207503E-2</v>
      </c>
      <c r="G6" t="s">
        <v>1909</v>
      </c>
    </row>
    <row r="7" spans="1:7">
      <c r="A7">
        <v>3</v>
      </c>
      <c r="B7" t="s">
        <v>1904</v>
      </c>
      <c r="C7" t="s">
        <v>59</v>
      </c>
      <c r="D7">
        <v>8</v>
      </c>
      <c r="E7">
        <v>53</v>
      </c>
      <c r="F7">
        <v>0.15094339622641501</v>
      </c>
      <c r="G7" t="s">
        <v>1909</v>
      </c>
    </row>
    <row r="8" spans="1:7">
      <c r="A8">
        <v>4</v>
      </c>
      <c r="B8" t="s">
        <v>1905</v>
      </c>
      <c r="C8" t="s">
        <v>59</v>
      </c>
      <c r="D8">
        <v>2</v>
      </c>
      <c r="E8">
        <v>53</v>
      </c>
      <c r="F8">
        <v>3.77358490566038E-2</v>
      </c>
      <c r="G8" t="s">
        <v>1909</v>
      </c>
    </row>
    <row r="9" spans="1:7">
      <c r="A9">
        <v>5</v>
      </c>
      <c r="B9" t="s">
        <v>44</v>
      </c>
      <c r="C9" t="s">
        <v>60</v>
      </c>
      <c r="D9">
        <v>900</v>
      </c>
      <c r="E9">
        <v>1344</v>
      </c>
      <c r="F9">
        <v>0.66964285714285698</v>
      </c>
      <c r="G9" t="s">
        <v>1909</v>
      </c>
    </row>
    <row r="10" spans="1:7">
      <c r="A10">
        <v>6</v>
      </c>
      <c r="B10" t="s">
        <v>1902</v>
      </c>
      <c r="C10" t="s">
        <v>60</v>
      </c>
      <c r="D10">
        <v>184</v>
      </c>
      <c r="E10">
        <v>1344</v>
      </c>
      <c r="F10">
        <v>0.136904761904762</v>
      </c>
      <c r="G10" t="s">
        <v>1909</v>
      </c>
    </row>
    <row r="11" spans="1:7">
      <c r="A11">
        <v>7</v>
      </c>
      <c r="B11" t="s">
        <v>1904</v>
      </c>
      <c r="C11" t="s">
        <v>60</v>
      </c>
      <c r="D11">
        <v>215</v>
      </c>
      <c r="E11">
        <v>1344</v>
      </c>
      <c r="F11">
        <v>0.159970238095238</v>
      </c>
      <c r="G11" t="s">
        <v>1909</v>
      </c>
    </row>
    <row r="12" spans="1:7">
      <c r="A12">
        <v>8</v>
      </c>
      <c r="B12" t="s">
        <v>1905</v>
      </c>
      <c r="C12" t="s">
        <v>60</v>
      </c>
      <c r="D12">
        <v>45</v>
      </c>
      <c r="E12">
        <v>1344</v>
      </c>
      <c r="F12">
        <v>3.3482142857142898E-2</v>
      </c>
      <c r="G12" t="s">
        <v>1909</v>
      </c>
    </row>
    <row r="13" spans="1:7">
      <c r="A13">
        <v>9</v>
      </c>
      <c r="B13" t="s">
        <v>44</v>
      </c>
      <c r="C13" t="s">
        <v>61</v>
      </c>
      <c r="D13">
        <v>146</v>
      </c>
      <c r="E13">
        <v>213</v>
      </c>
      <c r="F13">
        <v>0.68544600938967104</v>
      </c>
      <c r="G13" t="s">
        <v>1909</v>
      </c>
    </row>
    <row r="14" spans="1:7">
      <c r="A14">
        <v>10</v>
      </c>
      <c r="B14" t="s">
        <v>1902</v>
      </c>
      <c r="C14" t="s">
        <v>61</v>
      </c>
      <c r="D14">
        <v>26</v>
      </c>
      <c r="E14">
        <v>213</v>
      </c>
      <c r="F14">
        <v>0.122065727699531</v>
      </c>
      <c r="G14" t="s">
        <v>1909</v>
      </c>
    </row>
    <row r="15" spans="1:7">
      <c r="A15">
        <v>11</v>
      </c>
      <c r="B15" t="s">
        <v>1904</v>
      </c>
      <c r="C15" t="s">
        <v>61</v>
      </c>
      <c r="D15">
        <v>35</v>
      </c>
      <c r="E15">
        <v>213</v>
      </c>
      <c r="F15">
        <v>0.16431924882629101</v>
      </c>
      <c r="G15" t="s">
        <v>1909</v>
      </c>
    </row>
    <row r="16" spans="1:7">
      <c r="A16">
        <v>12</v>
      </c>
      <c r="B16" t="s">
        <v>1905</v>
      </c>
      <c r="C16" t="s">
        <v>61</v>
      </c>
      <c r="D16">
        <v>6</v>
      </c>
      <c r="E16">
        <v>213</v>
      </c>
      <c r="F16">
        <v>2.8169014084507001E-2</v>
      </c>
      <c r="G16" t="s">
        <v>1909</v>
      </c>
    </row>
    <row r="17" spans="1:7">
      <c r="A17">
        <v>13</v>
      </c>
      <c r="B17" t="s">
        <v>44</v>
      </c>
      <c r="C17" t="s">
        <v>62</v>
      </c>
      <c r="D17">
        <v>187</v>
      </c>
      <c r="E17">
        <v>216</v>
      </c>
      <c r="F17">
        <v>0.86574074074074103</v>
      </c>
      <c r="G17" t="s">
        <v>1909</v>
      </c>
    </row>
    <row r="18" spans="1:7">
      <c r="A18">
        <v>14</v>
      </c>
      <c r="B18" t="s">
        <v>1902</v>
      </c>
      <c r="C18" t="s">
        <v>62</v>
      </c>
      <c r="D18">
        <v>15</v>
      </c>
      <c r="E18">
        <v>216</v>
      </c>
      <c r="F18">
        <v>6.9444444444444406E-2</v>
      </c>
      <c r="G18" t="s">
        <v>1909</v>
      </c>
    </row>
    <row r="19" spans="1:7">
      <c r="A19">
        <v>15</v>
      </c>
      <c r="B19" t="s">
        <v>1904</v>
      </c>
      <c r="C19" t="s">
        <v>62</v>
      </c>
      <c r="D19">
        <v>13</v>
      </c>
      <c r="E19">
        <v>216</v>
      </c>
      <c r="F19">
        <v>6.0185185185185203E-2</v>
      </c>
      <c r="G19" t="s">
        <v>1909</v>
      </c>
    </row>
    <row r="20" spans="1:7">
      <c r="A20">
        <v>16</v>
      </c>
      <c r="B20" t="s">
        <v>1905</v>
      </c>
      <c r="C20" t="s">
        <v>62</v>
      </c>
      <c r="D20">
        <v>1</v>
      </c>
      <c r="E20">
        <v>216</v>
      </c>
      <c r="F20">
        <v>4.6296296296296302E-3</v>
      </c>
      <c r="G20" t="s">
        <v>1909</v>
      </c>
    </row>
    <row r="21" spans="1:7">
      <c r="A21">
        <v>17</v>
      </c>
      <c r="B21" t="s">
        <v>44</v>
      </c>
      <c r="C21" t="s">
        <v>63</v>
      </c>
      <c r="D21">
        <v>323</v>
      </c>
      <c r="E21">
        <v>492</v>
      </c>
      <c r="F21">
        <v>0.65650406504064995</v>
      </c>
      <c r="G21" t="s">
        <v>1909</v>
      </c>
    </row>
    <row r="22" spans="1:7">
      <c r="A22">
        <v>18</v>
      </c>
      <c r="B22" t="s">
        <v>1902</v>
      </c>
      <c r="C22" t="s">
        <v>63</v>
      </c>
      <c r="D22">
        <v>150</v>
      </c>
      <c r="E22">
        <v>492</v>
      </c>
      <c r="F22">
        <v>0.30487804878048802</v>
      </c>
      <c r="G22" t="s">
        <v>1909</v>
      </c>
    </row>
    <row r="23" spans="1:7">
      <c r="A23">
        <v>19</v>
      </c>
      <c r="B23" t="s">
        <v>1904</v>
      </c>
      <c r="C23" t="s">
        <v>63</v>
      </c>
      <c r="D23">
        <v>11</v>
      </c>
      <c r="E23">
        <v>492</v>
      </c>
      <c r="F23">
        <v>2.23577235772358E-2</v>
      </c>
      <c r="G23" t="s">
        <v>1909</v>
      </c>
    </row>
    <row r="24" spans="1:7">
      <c r="A24">
        <v>20</v>
      </c>
      <c r="B24" t="s">
        <v>1905</v>
      </c>
      <c r="C24" t="s">
        <v>63</v>
      </c>
      <c r="D24">
        <v>8</v>
      </c>
      <c r="E24">
        <v>492</v>
      </c>
      <c r="F24">
        <v>1.6260162601626001E-2</v>
      </c>
      <c r="G24" t="s">
        <v>1909</v>
      </c>
    </row>
    <row r="25" spans="1:7">
      <c r="A25">
        <v>21</v>
      </c>
      <c r="B25" t="s">
        <v>44</v>
      </c>
      <c r="C25" t="s">
        <v>64</v>
      </c>
      <c r="D25">
        <v>240</v>
      </c>
      <c r="E25">
        <v>263</v>
      </c>
      <c r="F25">
        <v>0.91254752851710996</v>
      </c>
      <c r="G25" t="s">
        <v>1909</v>
      </c>
    </row>
    <row r="26" spans="1:7">
      <c r="A26">
        <v>22</v>
      </c>
      <c r="B26" t="s">
        <v>1902</v>
      </c>
      <c r="C26" t="s">
        <v>64</v>
      </c>
      <c r="D26">
        <v>6</v>
      </c>
      <c r="E26">
        <v>263</v>
      </c>
      <c r="F26">
        <v>2.2813688212927799E-2</v>
      </c>
      <c r="G26" t="s">
        <v>1909</v>
      </c>
    </row>
    <row r="27" spans="1:7">
      <c r="A27">
        <v>23</v>
      </c>
      <c r="B27" t="s">
        <v>1904</v>
      </c>
      <c r="C27" t="s">
        <v>64</v>
      </c>
      <c r="D27">
        <v>14</v>
      </c>
      <c r="E27">
        <v>263</v>
      </c>
      <c r="F27">
        <v>5.3231939163498103E-2</v>
      </c>
      <c r="G27" t="s">
        <v>1909</v>
      </c>
    </row>
    <row r="28" spans="1:7">
      <c r="A28">
        <v>24</v>
      </c>
      <c r="B28" t="s">
        <v>1905</v>
      </c>
      <c r="C28" t="s">
        <v>64</v>
      </c>
      <c r="D28">
        <v>3</v>
      </c>
      <c r="E28">
        <v>263</v>
      </c>
      <c r="F28">
        <v>1.14068441064639E-2</v>
      </c>
      <c r="G28" t="s">
        <v>1909</v>
      </c>
    </row>
    <row r="29" spans="1:7">
      <c r="A29">
        <v>25</v>
      </c>
      <c r="B29" t="s">
        <v>44</v>
      </c>
      <c r="C29" t="s">
        <v>65</v>
      </c>
      <c r="D29">
        <v>125</v>
      </c>
      <c r="E29">
        <v>199</v>
      </c>
      <c r="F29">
        <v>0.62814070351758799</v>
      </c>
      <c r="G29" t="s">
        <v>1909</v>
      </c>
    </row>
    <row r="30" spans="1:7">
      <c r="A30">
        <v>26</v>
      </c>
      <c r="B30" t="s">
        <v>1902</v>
      </c>
      <c r="C30" t="s">
        <v>65</v>
      </c>
      <c r="D30">
        <v>29</v>
      </c>
      <c r="E30">
        <v>199</v>
      </c>
      <c r="F30">
        <v>0.14572864321608001</v>
      </c>
      <c r="G30" t="s">
        <v>1909</v>
      </c>
    </row>
    <row r="31" spans="1:7">
      <c r="A31">
        <v>27</v>
      </c>
      <c r="B31" t="s">
        <v>1904</v>
      </c>
      <c r="C31" t="s">
        <v>65</v>
      </c>
      <c r="D31">
        <v>35</v>
      </c>
      <c r="E31">
        <v>199</v>
      </c>
      <c r="F31">
        <v>0.175879396984925</v>
      </c>
      <c r="G31" t="s">
        <v>1909</v>
      </c>
    </row>
    <row r="32" spans="1:7">
      <c r="A32">
        <v>28</v>
      </c>
      <c r="B32" t="s">
        <v>1905</v>
      </c>
      <c r="C32" t="s">
        <v>65</v>
      </c>
      <c r="D32">
        <v>10</v>
      </c>
      <c r="E32">
        <v>199</v>
      </c>
      <c r="F32">
        <v>5.0251256281407003E-2</v>
      </c>
      <c r="G32" t="s">
        <v>1909</v>
      </c>
    </row>
    <row r="33" spans="1:7">
      <c r="A33">
        <v>29</v>
      </c>
      <c r="B33" t="s">
        <v>44</v>
      </c>
      <c r="C33" t="s">
        <v>66</v>
      </c>
      <c r="D33">
        <v>2368</v>
      </c>
      <c r="E33">
        <v>3058</v>
      </c>
      <c r="F33">
        <v>0.77436232831916296</v>
      </c>
      <c r="G33" t="s">
        <v>1909</v>
      </c>
    </row>
    <row r="34" spans="1:7">
      <c r="A34">
        <v>30</v>
      </c>
      <c r="B34" t="s">
        <v>1902</v>
      </c>
      <c r="C34" t="s">
        <v>66</v>
      </c>
      <c r="D34">
        <v>477</v>
      </c>
      <c r="E34">
        <v>3058</v>
      </c>
      <c r="F34">
        <v>0.155984303466318</v>
      </c>
      <c r="G34" t="s">
        <v>1909</v>
      </c>
    </row>
    <row r="35" spans="1:7">
      <c r="A35">
        <v>31</v>
      </c>
      <c r="B35" t="s">
        <v>1904</v>
      </c>
      <c r="C35" t="s">
        <v>66</v>
      </c>
      <c r="D35">
        <v>178</v>
      </c>
      <c r="E35">
        <v>3058</v>
      </c>
      <c r="F35">
        <v>5.8207979071288399E-2</v>
      </c>
      <c r="G35" t="s">
        <v>1909</v>
      </c>
    </row>
    <row r="36" spans="1:7">
      <c r="A36">
        <v>32</v>
      </c>
      <c r="B36" t="s">
        <v>1905</v>
      </c>
      <c r="C36" t="s">
        <v>66</v>
      </c>
      <c r="D36">
        <v>35</v>
      </c>
      <c r="E36">
        <v>3058</v>
      </c>
      <c r="F36">
        <v>1.14453891432309E-2</v>
      </c>
      <c r="G36" t="s">
        <v>1909</v>
      </c>
    </row>
    <row r="37" spans="1:7">
      <c r="A37">
        <v>33</v>
      </c>
      <c r="B37" t="s">
        <v>44</v>
      </c>
      <c r="C37" t="s">
        <v>67</v>
      </c>
      <c r="D37">
        <v>706</v>
      </c>
      <c r="E37">
        <v>1122</v>
      </c>
      <c r="F37">
        <v>0.62923351158645302</v>
      </c>
      <c r="G37" t="s">
        <v>1909</v>
      </c>
    </row>
    <row r="38" spans="1:7">
      <c r="A38">
        <v>34</v>
      </c>
      <c r="B38" t="s">
        <v>1902</v>
      </c>
      <c r="C38" t="s">
        <v>67</v>
      </c>
      <c r="D38">
        <v>178</v>
      </c>
      <c r="E38">
        <v>1122</v>
      </c>
      <c r="F38">
        <v>0.15864527629233499</v>
      </c>
      <c r="G38" t="s">
        <v>1909</v>
      </c>
    </row>
    <row r="39" spans="1:7">
      <c r="A39">
        <v>35</v>
      </c>
      <c r="B39" t="s">
        <v>1904</v>
      </c>
      <c r="C39" t="s">
        <v>67</v>
      </c>
      <c r="D39">
        <v>177</v>
      </c>
      <c r="E39">
        <v>1122</v>
      </c>
      <c r="F39">
        <v>0.15775401069518699</v>
      </c>
      <c r="G39" t="s">
        <v>1909</v>
      </c>
    </row>
    <row r="40" spans="1:7">
      <c r="A40">
        <v>36</v>
      </c>
      <c r="B40" t="s">
        <v>1905</v>
      </c>
      <c r="C40" t="s">
        <v>67</v>
      </c>
      <c r="D40">
        <v>61</v>
      </c>
      <c r="E40">
        <v>1122</v>
      </c>
      <c r="F40">
        <v>5.4367201426024997E-2</v>
      </c>
      <c r="G40" t="s">
        <v>1909</v>
      </c>
    </row>
    <row r="41" spans="1:7">
      <c r="A41">
        <v>37</v>
      </c>
      <c r="B41" t="s">
        <v>44</v>
      </c>
      <c r="C41" t="s">
        <v>68</v>
      </c>
      <c r="D41">
        <v>43</v>
      </c>
      <c r="E41">
        <v>63</v>
      </c>
      <c r="F41">
        <v>0.682539682539683</v>
      </c>
      <c r="G41" t="s">
        <v>1909</v>
      </c>
    </row>
    <row r="42" spans="1:7">
      <c r="A42">
        <v>38</v>
      </c>
      <c r="B42" t="s">
        <v>1902</v>
      </c>
      <c r="C42" t="s">
        <v>68</v>
      </c>
      <c r="D42">
        <v>5</v>
      </c>
      <c r="E42">
        <v>63</v>
      </c>
      <c r="F42">
        <v>7.9365079365079402E-2</v>
      </c>
      <c r="G42" t="s">
        <v>1909</v>
      </c>
    </row>
    <row r="43" spans="1:7">
      <c r="A43">
        <v>39</v>
      </c>
      <c r="B43" t="s">
        <v>1904</v>
      </c>
      <c r="C43" t="s">
        <v>68</v>
      </c>
      <c r="D43">
        <v>14</v>
      </c>
      <c r="E43">
        <v>63</v>
      </c>
      <c r="F43">
        <v>0.22222222222222199</v>
      </c>
      <c r="G43" t="s">
        <v>1909</v>
      </c>
    </row>
    <row r="44" spans="1:7">
      <c r="A44">
        <v>40</v>
      </c>
      <c r="B44" t="s">
        <v>1905</v>
      </c>
      <c r="C44" t="s">
        <v>68</v>
      </c>
      <c r="D44">
        <v>1</v>
      </c>
      <c r="E44">
        <v>63</v>
      </c>
      <c r="F44">
        <v>1.58730158730159E-2</v>
      </c>
      <c r="G44" t="s">
        <v>1909</v>
      </c>
    </row>
    <row r="45" spans="1:7">
      <c r="A45">
        <v>41</v>
      </c>
      <c r="B45" t="s">
        <v>44</v>
      </c>
      <c r="C45" t="s">
        <v>59</v>
      </c>
      <c r="D45">
        <v>44</v>
      </c>
      <c r="E45">
        <v>65</v>
      </c>
      <c r="F45">
        <v>0.67692307692307696</v>
      </c>
      <c r="G45" t="s">
        <v>1910</v>
      </c>
    </row>
    <row r="46" spans="1:7">
      <c r="A46">
        <v>42</v>
      </c>
      <c r="B46" t="s">
        <v>1902</v>
      </c>
      <c r="C46" t="s">
        <v>59</v>
      </c>
      <c r="D46">
        <v>4</v>
      </c>
      <c r="E46">
        <v>65</v>
      </c>
      <c r="F46">
        <v>6.15384615384615E-2</v>
      </c>
      <c r="G46" t="s">
        <v>1910</v>
      </c>
    </row>
    <row r="47" spans="1:7">
      <c r="A47">
        <v>43</v>
      </c>
      <c r="B47" t="s">
        <v>1904</v>
      </c>
      <c r="C47" t="s">
        <v>59</v>
      </c>
      <c r="D47">
        <v>16</v>
      </c>
      <c r="E47">
        <v>65</v>
      </c>
      <c r="F47">
        <v>0.246153846153846</v>
      </c>
      <c r="G47" t="s">
        <v>1910</v>
      </c>
    </row>
    <row r="48" spans="1:7">
      <c r="A48">
        <v>44</v>
      </c>
      <c r="B48" t="s">
        <v>1905</v>
      </c>
      <c r="C48" t="s">
        <v>59</v>
      </c>
      <c r="D48">
        <v>1</v>
      </c>
      <c r="E48">
        <v>65</v>
      </c>
      <c r="F48">
        <v>1.5384615384615399E-2</v>
      </c>
      <c r="G48" t="s">
        <v>1910</v>
      </c>
    </row>
    <row r="49" spans="1:7">
      <c r="A49">
        <v>45</v>
      </c>
      <c r="B49" t="s">
        <v>44</v>
      </c>
      <c r="C49" t="s">
        <v>60</v>
      </c>
      <c r="D49">
        <v>1553</v>
      </c>
      <c r="E49">
        <v>2202</v>
      </c>
      <c r="F49">
        <v>0.70526793823796596</v>
      </c>
      <c r="G49" t="s">
        <v>1910</v>
      </c>
    </row>
    <row r="50" spans="1:7">
      <c r="A50">
        <v>46</v>
      </c>
      <c r="B50" t="s">
        <v>1902</v>
      </c>
      <c r="C50" t="s">
        <v>60</v>
      </c>
      <c r="D50">
        <v>228</v>
      </c>
      <c r="E50">
        <v>2202</v>
      </c>
      <c r="F50">
        <v>0.103542234332425</v>
      </c>
      <c r="G50" t="s">
        <v>1910</v>
      </c>
    </row>
    <row r="51" spans="1:7">
      <c r="A51">
        <v>47</v>
      </c>
      <c r="B51" t="s">
        <v>1904</v>
      </c>
      <c r="C51" t="s">
        <v>60</v>
      </c>
      <c r="D51">
        <v>355</v>
      </c>
      <c r="E51">
        <v>2202</v>
      </c>
      <c r="F51">
        <v>0.16121707538601299</v>
      </c>
      <c r="G51" t="s">
        <v>1910</v>
      </c>
    </row>
    <row r="52" spans="1:7">
      <c r="A52">
        <v>48</v>
      </c>
      <c r="B52" t="s">
        <v>1905</v>
      </c>
      <c r="C52" t="s">
        <v>60</v>
      </c>
      <c r="D52">
        <v>66</v>
      </c>
      <c r="E52">
        <v>2202</v>
      </c>
      <c r="F52">
        <v>2.9972752043596701E-2</v>
      </c>
      <c r="G52" t="s">
        <v>1910</v>
      </c>
    </row>
    <row r="53" spans="1:7">
      <c r="A53">
        <v>49</v>
      </c>
      <c r="B53" t="s">
        <v>44</v>
      </c>
      <c r="C53" t="s">
        <v>61</v>
      </c>
      <c r="D53">
        <v>171</v>
      </c>
      <c r="E53">
        <v>230</v>
      </c>
      <c r="F53">
        <v>0.74347826086956503</v>
      </c>
      <c r="G53" t="s">
        <v>1910</v>
      </c>
    </row>
    <row r="54" spans="1:7">
      <c r="A54">
        <v>50</v>
      </c>
      <c r="B54" t="s">
        <v>1902</v>
      </c>
      <c r="C54" t="s">
        <v>61</v>
      </c>
      <c r="D54">
        <v>19</v>
      </c>
      <c r="E54">
        <v>230</v>
      </c>
      <c r="F54">
        <v>8.2608695652173894E-2</v>
      </c>
      <c r="G54" t="s">
        <v>1910</v>
      </c>
    </row>
    <row r="55" spans="1:7">
      <c r="A55">
        <v>51</v>
      </c>
      <c r="B55" t="s">
        <v>1904</v>
      </c>
      <c r="C55" t="s">
        <v>61</v>
      </c>
      <c r="D55">
        <v>38</v>
      </c>
      <c r="E55">
        <v>230</v>
      </c>
      <c r="F55">
        <v>0.16521739130434801</v>
      </c>
      <c r="G55" t="s">
        <v>1910</v>
      </c>
    </row>
    <row r="56" spans="1:7">
      <c r="A56">
        <v>52</v>
      </c>
      <c r="B56" t="s">
        <v>1905</v>
      </c>
      <c r="C56" t="s">
        <v>61</v>
      </c>
      <c r="D56">
        <v>2</v>
      </c>
      <c r="E56">
        <v>230</v>
      </c>
      <c r="F56">
        <v>8.6956521739130401E-3</v>
      </c>
      <c r="G56" t="s">
        <v>1910</v>
      </c>
    </row>
    <row r="57" spans="1:7">
      <c r="A57">
        <v>53</v>
      </c>
      <c r="B57" t="s">
        <v>44</v>
      </c>
      <c r="C57" t="s">
        <v>62</v>
      </c>
      <c r="D57">
        <v>103</v>
      </c>
      <c r="E57">
        <v>116</v>
      </c>
      <c r="F57">
        <v>0.88793103448275901</v>
      </c>
      <c r="G57" t="s">
        <v>1910</v>
      </c>
    </row>
    <row r="58" spans="1:7">
      <c r="A58">
        <v>54</v>
      </c>
      <c r="B58" t="s">
        <v>1902</v>
      </c>
      <c r="C58" t="s">
        <v>62</v>
      </c>
      <c r="D58">
        <v>2</v>
      </c>
      <c r="E58">
        <v>116</v>
      </c>
      <c r="F58">
        <v>1.72413793103448E-2</v>
      </c>
      <c r="G58" t="s">
        <v>1910</v>
      </c>
    </row>
    <row r="59" spans="1:7">
      <c r="A59">
        <v>55</v>
      </c>
      <c r="B59" t="s">
        <v>1904</v>
      </c>
      <c r="C59" t="s">
        <v>62</v>
      </c>
      <c r="D59">
        <v>10</v>
      </c>
      <c r="E59">
        <v>116</v>
      </c>
      <c r="F59">
        <v>8.6206896551724102E-2</v>
      </c>
      <c r="G59" t="s">
        <v>1910</v>
      </c>
    </row>
    <row r="60" spans="1:7">
      <c r="A60">
        <v>56</v>
      </c>
      <c r="B60" t="s">
        <v>1905</v>
      </c>
      <c r="C60" t="s">
        <v>62</v>
      </c>
      <c r="D60">
        <v>1</v>
      </c>
      <c r="E60">
        <v>116</v>
      </c>
      <c r="F60">
        <v>8.6206896551724102E-3</v>
      </c>
      <c r="G60" t="s">
        <v>1910</v>
      </c>
    </row>
    <row r="61" spans="1:7">
      <c r="A61">
        <v>57</v>
      </c>
      <c r="B61" t="s">
        <v>44</v>
      </c>
      <c r="C61" t="s">
        <v>63</v>
      </c>
      <c r="D61">
        <v>547</v>
      </c>
      <c r="E61">
        <v>696</v>
      </c>
      <c r="F61">
        <v>0.78591954022988497</v>
      </c>
      <c r="G61" t="s">
        <v>1910</v>
      </c>
    </row>
    <row r="62" spans="1:7">
      <c r="A62">
        <v>58</v>
      </c>
      <c r="B62" t="s">
        <v>1902</v>
      </c>
      <c r="C62" t="s">
        <v>63</v>
      </c>
      <c r="D62">
        <v>115</v>
      </c>
      <c r="E62">
        <v>696</v>
      </c>
      <c r="F62">
        <v>0.16522988505747099</v>
      </c>
      <c r="G62" t="s">
        <v>1910</v>
      </c>
    </row>
    <row r="63" spans="1:7">
      <c r="A63">
        <v>59</v>
      </c>
      <c r="B63" t="s">
        <v>1904</v>
      </c>
      <c r="C63" t="s">
        <v>63</v>
      </c>
      <c r="D63">
        <v>25</v>
      </c>
      <c r="E63">
        <v>696</v>
      </c>
      <c r="F63">
        <v>3.5919540229885097E-2</v>
      </c>
      <c r="G63" t="s">
        <v>1910</v>
      </c>
    </row>
    <row r="64" spans="1:7">
      <c r="A64">
        <v>60</v>
      </c>
      <c r="B64" t="s">
        <v>1905</v>
      </c>
      <c r="C64" t="s">
        <v>63</v>
      </c>
      <c r="D64">
        <v>9</v>
      </c>
      <c r="E64">
        <v>696</v>
      </c>
      <c r="F64">
        <v>1.29310344827586E-2</v>
      </c>
      <c r="G64" t="s">
        <v>1910</v>
      </c>
    </row>
    <row r="65" spans="1:7">
      <c r="A65">
        <v>61</v>
      </c>
      <c r="B65" t="s">
        <v>44</v>
      </c>
      <c r="C65" t="s">
        <v>64</v>
      </c>
      <c r="D65">
        <v>263</v>
      </c>
      <c r="E65">
        <v>305</v>
      </c>
      <c r="F65">
        <v>0.86229508196721305</v>
      </c>
      <c r="G65" t="s">
        <v>1910</v>
      </c>
    </row>
    <row r="66" spans="1:7">
      <c r="A66">
        <v>62</v>
      </c>
      <c r="B66" t="s">
        <v>1902</v>
      </c>
      <c r="C66" t="s">
        <v>64</v>
      </c>
      <c r="D66">
        <v>14</v>
      </c>
      <c r="E66">
        <v>305</v>
      </c>
      <c r="F66">
        <v>4.59016393442623E-2</v>
      </c>
      <c r="G66" t="s">
        <v>1910</v>
      </c>
    </row>
    <row r="67" spans="1:7">
      <c r="A67">
        <v>63</v>
      </c>
      <c r="B67" t="s">
        <v>1904</v>
      </c>
      <c r="C67" t="s">
        <v>64</v>
      </c>
      <c r="D67">
        <v>26</v>
      </c>
      <c r="E67">
        <v>305</v>
      </c>
      <c r="F67">
        <v>8.5245901639344299E-2</v>
      </c>
      <c r="G67" t="s">
        <v>1910</v>
      </c>
    </row>
    <row r="68" spans="1:7">
      <c r="A68">
        <v>64</v>
      </c>
      <c r="B68" t="s">
        <v>1905</v>
      </c>
      <c r="C68" t="s">
        <v>64</v>
      </c>
      <c r="D68">
        <v>2</v>
      </c>
      <c r="E68">
        <v>305</v>
      </c>
      <c r="F68">
        <v>6.5573770491803296E-3</v>
      </c>
      <c r="G68" t="s">
        <v>1910</v>
      </c>
    </row>
    <row r="69" spans="1:7">
      <c r="A69">
        <v>65</v>
      </c>
      <c r="B69" t="s">
        <v>44</v>
      </c>
      <c r="C69" t="s">
        <v>65</v>
      </c>
      <c r="D69">
        <v>107</v>
      </c>
      <c r="E69">
        <v>169</v>
      </c>
      <c r="F69">
        <v>0.633136094674556</v>
      </c>
      <c r="G69" t="s">
        <v>1910</v>
      </c>
    </row>
    <row r="70" spans="1:7">
      <c r="A70">
        <v>66</v>
      </c>
      <c r="B70" t="s">
        <v>1902</v>
      </c>
      <c r="C70" t="s">
        <v>65</v>
      </c>
      <c r="D70">
        <v>22</v>
      </c>
      <c r="E70">
        <v>169</v>
      </c>
      <c r="F70">
        <v>0.13017751479289899</v>
      </c>
      <c r="G70" t="s">
        <v>1910</v>
      </c>
    </row>
    <row r="71" spans="1:7">
      <c r="A71">
        <v>67</v>
      </c>
      <c r="B71" t="s">
        <v>1904</v>
      </c>
      <c r="C71" t="s">
        <v>65</v>
      </c>
      <c r="D71">
        <v>29</v>
      </c>
      <c r="E71">
        <v>169</v>
      </c>
      <c r="F71">
        <v>0.171597633136095</v>
      </c>
      <c r="G71" t="s">
        <v>1910</v>
      </c>
    </row>
    <row r="72" spans="1:7">
      <c r="A72">
        <v>68</v>
      </c>
      <c r="B72" t="s">
        <v>1905</v>
      </c>
      <c r="C72" t="s">
        <v>65</v>
      </c>
      <c r="D72">
        <v>11</v>
      </c>
      <c r="E72">
        <v>169</v>
      </c>
      <c r="F72">
        <v>6.5088757396449703E-2</v>
      </c>
      <c r="G72" t="s">
        <v>1910</v>
      </c>
    </row>
    <row r="73" spans="1:7">
      <c r="A73">
        <v>69</v>
      </c>
      <c r="B73" t="s">
        <v>44</v>
      </c>
      <c r="C73" t="s">
        <v>66</v>
      </c>
      <c r="D73">
        <v>1499</v>
      </c>
      <c r="E73">
        <v>1912</v>
      </c>
      <c r="F73">
        <v>0.783995815899582</v>
      </c>
      <c r="G73" t="s">
        <v>1910</v>
      </c>
    </row>
    <row r="74" spans="1:7">
      <c r="A74">
        <v>70</v>
      </c>
      <c r="B74" t="s">
        <v>1902</v>
      </c>
      <c r="C74" t="s">
        <v>66</v>
      </c>
      <c r="D74">
        <v>277</v>
      </c>
      <c r="E74">
        <v>1912</v>
      </c>
      <c r="F74">
        <v>0.14487447698744799</v>
      </c>
      <c r="G74" t="s">
        <v>1910</v>
      </c>
    </row>
    <row r="75" spans="1:7">
      <c r="A75">
        <v>71</v>
      </c>
      <c r="B75" t="s">
        <v>1904</v>
      </c>
      <c r="C75" t="s">
        <v>66</v>
      </c>
      <c r="D75">
        <v>110</v>
      </c>
      <c r="E75">
        <v>1912</v>
      </c>
      <c r="F75">
        <v>5.7531380753138101E-2</v>
      </c>
      <c r="G75" t="s">
        <v>1910</v>
      </c>
    </row>
    <row r="76" spans="1:7">
      <c r="A76">
        <v>72</v>
      </c>
      <c r="B76" t="s">
        <v>1905</v>
      </c>
      <c r="C76" t="s">
        <v>66</v>
      </c>
      <c r="D76">
        <v>26</v>
      </c>
      <c r="E76">
        <v>1912</v>
      </c>
      <c r="F76">
        <v>1.35983263598326E-2</v>
      </c>
      <c r="G76" t="s">
        <v>1910</v>
      </c>
    </row>
    <row r="77" spans="1:7">
      <c r="A77">
        <v>73</v>
      </c>
      <c r="B77" t="s">
        <v>44</v>
      </c>
      <c r="C77" t="s">
        <v>67</v>
      </c>
      <c r="D77">
        <v>506</v>
      </c>
      <c r="E77">
        <v>807</v>
      </c>
      <c r="F77">
        <v>0.62701363073110306</v>
      </c>
      <c r="G77" t="s">
        <v>1910</v>
      </c>
    </row>
    <row r="78" spans="1:7">
      <c r="A78">
        <v>74</v>
      </c>
      <c r="B78" t="s">
        <v>1902</v>
      </c>
      <c r="C78" t="s">
        <v>67</v>
      </c>
      <c r="D78">
        <v>131</v>
      </c>
      <c r="E78">
        <v>807</v>
      </c>
      <c r="F78">
        <v>0.162329615861214</v>
      </c>
      <c r="G78" t="s">
        <v>1910</v>
      </c>
    </row>
    <row r="79" spans="1:7">
      <c r="A79">
        <v>75</v>
      </c>
      <c r="B79" t="s">
        <v>1904</v>
      </c>
      <c r="C79" t="s">
        <v>67</v>
      </c>
      <c r="D79">
        <v>122</v>
      </c>
      <c r="E79">
        <v>807</v>
      </c>
      <c r="F79">
        <v>0.151177199504337</v>
      </c>
      <c r="G79" t="s">
        <v>1910</v>
      </c>
    </row>
    <row r="80" spans="1:7">
      <c r="A80">
        <v>76</v>
      </c>
      <c r="B80" t="s">
        <v>1905</v>
      </c>
      <c r="C80" t="s">
        <v>67</v>
      </c>
      <c r="D80">
        <v>48</v>
      </c>
      <c r="E80">
        <v>807</v>
      </c>
      <c r="F80">
        <v>5.9479553903345701E-2</v>
      </c>
      <c r="G80" t="s">
        <v>1910</v>
      </c>
    </row>
    <row r="81" spans="1:7">
      <c r="A81">
        <v>77</v>
      </c>
      <c r="B81" t="s">
        <v>44</v>
      </c>
      <c r="C81" t="s">
        <v>68</v>
      </c>
      <c r="D81">
        <v>74</v>
      </c>
      <c r="E81">
        <v>94</v>
      </c>
      <c r="F81">
        <v>0.78723404255319196</v>
      </c>
      <c r="G81" t="s">
        <v>1910</v>
      </c>
    </row>
    <row r="82" spans="1:7">
      <c r="A82">
        <v>78</v>
      </c>
      <c r="B82" t="s">
        <v>1902</v>
      </c>
      <c r="C82" t="s">
        <v>68</v>
      </c>
      <c r="D82">
        <v>4</v>
      </c>
      <c r="E82">
        <v>94</v>
      </c>
      <c r="F82">
        <v>4.2553191489361701E-2</v>
      </c>
      <c r="G82" t="s">
        <v>1910</v>
      </c>
    </row>
    <row r="83" spans="1:7">
      <c r="A83">
        <v>79</v>
      </c>
      <c r="B83" t="s">
        <v>1904</v>
      </c>
      <c r="C83" t="s">
        <v>68</v>
      </c>
      <c r="D83">
        <v>14</v>
      </c>
      <c r="E83">
        <v>94</v>
      </c>
      <c r="F83">
        <v>0.14893617021276601</v>
      </c>
      <c r="G83" t="s">
        <v>1910</v>
      </c>
    </row>
    <row r="84" spans="1:7">
      <c r="A84">
        <v>80</v>
      </c>
      <c r="B84" t="s">
        <v>1905</v>
      </c>
      <c r="C84" t="s">
        <v>68</v>
      </c>
      <c r="D84">
        <v>2</v>
      </c>
      <c r="E84">
        <v>94</v>
      </c>
      <c r="F84">
        <v>2.1276595744680899E-2</v>
      </c>
      <c r="G84" t="s">
        <v>1910</v>
      </c>
    </row>
    <row r="85" spans="1:7">
      <c r="A85">
        <v>81</v>
      </c>
      <c r="B85" t="s">
        <v>44</v>
      </c>
      <c r="C85" t="s">
        <v>59</v>
      </c>
      <c r="D85">
        <v>42</v>
      </c>
      <c r="E85">
        <v>56</v>
      </c>
      <c r="F85">
        <v>0.75</v>
      </c>
      <c r="G85" t="s">
        <v>1911</v>
      </c>
    </row>
    <row r="86" spans="1:7">
      <c r="A86">
        <v>82</v>
      </c>
      <c r="B86" t="s">
        <v>1902</v>
      </c>
      <c r="C86" t="s">
        <v>59</v>
      </c>
      <c r="D86">
        <v>6</v>
      </c>
      <c r="E86">
        <v>56</v>
      </c>
      <c r="F86">
        <v>0.107142857142857</v>
      </c>
      <c r="G86" t="s">
        <v>1911</v>
      </c>
    </row>
    <row r="87" spans="1:7">
      <c r="A87">
        <v>83</v>
      </c>
      <c r="B87" t="s">
        <v>1904</v>
      </c>
      <c r="C87" t="s">
        <v>59</v>
      </c>
      <c r="D87">
        <v>8</v>
      </c>
      <c r="E87">
        <v>56</v>
      </c>
      <c r="F87">
        <v>0.14285714285714299</v>
      </c>
      <c r="G87" t="s">
        <v>1911</v>
      </c>
    </row>
    <row r="88" spans="1:7">
      <c r="A88">
        <v>84</v>
      </c>
      <c r="B88" t="s">
        <v>1905</v>
      </c>
      <c r="C88" t="s">
        <v>59</v>
      </c>
      <c r="D88">
        <v>0</v>
      </c>
      <c r="E88">
        <v>56</v>
      </c>
      <c r="F88">
        <v>0</v>
      </c>
      <c r="G88" t="s">
        <v>1911</v>
      </c>
    </row>
    <row r="89" spans="1:7">
      <c r="A89">
        <v>85</v>
      </c>
      <c r="B89" t="s">
        <v>44</v>
      </c>
      <c r="C89" t="s">
        <v>60</v>
      </c>
      <c r="D89">
        <v>1147</v>
      </c>
      <c r="E89">
        <v>1652</v>
      </c>
      <c r="F89">
        <v>0.69430992736077501</v>
      </c>
      <c r="G89" t="s">
        <v>1911</v>
      </c>
    </row>
    <row r="90" spans="1:7">
      <c r="A90">
        <v>86</v>
      </c>
      <c r="B90" t="s">
        <v>1902</v>
      </c>
      <c r="C90" t="s">
        <v>60</v>
      </c>
      <c r="D90">
        <v>206</v>
      </c>
      <c r="E90">
        <v>1652</v>
      </c>
      <c r="F90">
        <v>0.12469733656174301</v>
      </c>
      <c r="G90" t="s">
        <v>1911</v>
      </c>
    </row>
    <row r="91" spans="1:7">
      <c r="A91">
        <v>87</v>
      </c>
      <c r="B91" t="s">
        <v>1904</v>
      </c>
      <c r="C91" t="s">
        <v>60</v>
      </c>
      <c r="D91">
        <v>241</v>
      </c>
      <c r="E91">
        <v>1652</v>
      </c>
      <c r="F91">
        <v>0.14588377723970899</v>
      </c>
      <c r="G91" t="s">
        <v>1911</v>
      </c>
    </row>
    <row r="92" spans="1:7">
      <c r="A92">
        <v>88</v>
      </c>
      <c r="B92" t="s">
        <v>1905</v>
      </c>
      <c r="C92" t="s">
        <v>60</v>
      </c>
      <c r="D92">
        <v>58</v>
      </c>
      <c r="E92">
        <v>1652</v>
      </c>
      <c r="F92">
        <v>3.5108958837772403E-2</v>
      </c>
      <c r="G92" t="s">
        <v>1911</v>
      </c>
    </row>
    <row r="93" spans="1:7">
      <c r="A93">
        <v>89</v>
      </c>
      <c r="B93" t="s">
        <v>44</v>
      </c>
      <c r="C93" t="s">
        <v>61</v>
      </c>
      <c r="D93">
        <v>190</v>
      </c>
      <c r="E93">
        <v>282</v>
      </c>
      <c r="F93">
        <v>0.67375886524822703</v>
      </c>
      <c r="G93" t="s">
        <v>1911</v>
      </c>
    </row>
    <row r="94" spans="1:7">
      <c r="A94">
        <v>90</v>
      </c>
      <c r="B94" t="s">
        <v>1902</v>
      </c>
      <c r="C94" t="s">
        <v>61</v>
      </c>
      <c r="D94">
        <v>25</v>
      </c>
      <c r="E94">
        <v>282</v>
      </c>
      <c r="F94">
        <v>8.8652482269503494E-2</v>
      </c>
      <c r="G94" t="s">
        <v>1911</v>
      </c>
    </row>
    <row r="95" spans="1:7">
      <c r="A95">
        <v>91</v>
      </c>
      <c r="B95" t="s">
        <v>1904</v>
      </c>
      <c r="C95" t="s">
        <v>61</v>
      </c>
      <c r="D95">
        <v>62</v>
      </c>
      <c r="E95">
        <v>282</v>
      </c>
      <c r="F95">
        <v>0.219858156028369</v>
      </c>
      <c r="G95" t="s">
        <v>1911</v>
      </c>
    </row>
    <row r="96" spans="1:7">
      <c r="A96">
        <v>92</v>
      </c>
      <c r="B96" t="s">
        <v>1905</v>
      </c>
      <c r="C96" t="s">
        <v>61</v>
      </c>
      <c r="D96">
        <v>5</v>
      </c>
      <c r="E96">
        <v>282</v>
      </c>
      <c r="F96">
        <v>1.77304964539007E-2</v>
      </c>
      <c r="G96" t="s">
        <v>1911</v>
      </c>
    </row>
    <row r="97" spans="1:7">
      <c r="A97">
        <v>93</v>
      </c>
      <c r="B97" t="s">
        <v>44</v>
      </c>
      <c r="C97" t="s">
        <v>62</v>
      </c>
      <c r="D97">
        <v>118</v>
      </c>
      <c r="E97">
        <v>130</v>
      </c>
      <c r="F97">
        <v>0.90769230769230802</v>
      </c>
      <c r="G97" t="s">
        <v>1911</v>
      </c>
    </row>
    <row r="98" spans="1:7">
      <c r="A98">
        <v>94</v>
      </c>
      <c r="B98" t="s">
        <v>1902</v>
      </c>
      <c r="C98" t="s">
        <v>62</v>
      </c>
      <c r="D98">
        <v>5</v>
      </c>
      <c r="E98">
        <v>130</v>
      </c>
      <c r="F98">
        <v>3.8461538461538498E-2</v>
      </c>
      <c r="G98" t="s">
        <v>1911</v>
      </c>
    </row>
    <row r="99" spans="1:7">
      <c r="A99">
        <v>95</v>
      </c>
      <c r="B99" t="s">
        <v>1904</v>
      </c>
      <c r="C99" t="s">
        <v>62</v>
      </c>
      <c r="D99">
        <v>7</v>
      </c>
      <c r="E99">
        <v>130</v>
      </c>
      <c r="F99">
        <v>5.3846153846153801E-2</v>
      </c>
      <c r="G99" t="s">
        <v>1911</v>
      </c>
    </row>
    <row r="100" spans="1:7">
      <c r="A100">
        <v>96</v>
      </c>
      <c r="B100" t="s">
        <v>1905</v>
      </c>
      <c r="C100" t="s">
        <v>62</v>
      </c>
      <c r="D100">
        <v>0</v>
      </c>
      <c r="E100">
        <v>130</v>
      </c>
      <c r="F100">
        <v>0</v>
      </c>
      <c r="G100" t="s">
        <v>1911</v>
      </c>
    </row>
    <row r="101" spans="1:7">
      <c r="A101">
        <v>97</v>
      </c>
      <c r="B101" t="s">
        <v>44</v>
      </c>
      <c r="C101" t="s">
        <v>63</v>
      </c>
      <c r="D101">
        <v>419</v>
      </c>
      <c r="E101">
        <v>616</v>
      </c>
      <c r="F101">
        <v>0.68019480519480502</v>
      </c>
      <c r="G101" t="s">
        <v>1911</v>
      </c>
    </row>
    <row r="102" spans="1:7">
      <c r="A102">
        <v>98</v>
      </c>
      <c r="B102" t="s">
        <v>1902</v>
      </c>
      <c r="C102" t="s">
        <v>63</v>
      </c>
      <c r="D102">
        <v>182</v>
      </c>
      <c r="E102">
        <v>616</v>
      </c>
      <c r="F102">
        <v>0.29545454545454503</v>
      </c>
      <c r="G102" t="s">
        <v>1911</v>
      </c>
    </row>
    <row r="103" spans="1:7">
      <c r="A103">
        <v>99</v>
      </c>
      <c r="B103" t="s">
        <v>1904</v>
      </c>
      <c r="C103" t="s">
        <v>63</v>
      </c>
      <c r="D103">
        <v>10</v>
      </c>
      <c r="E103">
        <v>616</v>
      </c>
      <c r="F103">
        <v>1.6233766233766201E-2</v>
      </c>
      <c r="G103" t="s">
        <v>1911</v>
      </c>
    </row>
    <row r="104" spans="1:7">
      <c r="A104">
        <v>100</v>
      </c>
      <c r="B104" t="s">
        <v>1905</v>
      </c>
      <c r="C104" t="s">
        <v>63</v>
      </c>
      <c r="D104">
        <v>5</v>
      </c>
      <c r="E104">
        <v>616</v>
      </c>
      <c r="F104">
        <v>8.1168831168831196E-3</v>
      </c>
      <c r="G104" t="s">
        <v>1911</v>
      </c>
    </row>
    <row r="105" spans="1:7">
      <c r="A105">
        <v>101</v>
      </c>
      <c r="B105" t="s">
        <v>44</v>
      </c>
      <c r="C105" t="s">
        <v>64</v>
      </c>
      <c r="D105">
        <v>608</v>
      </c>
      <c r="E105">
        <v>663</v>
      </c>
      <c r="F105">
        <v>0.91704374057315197</v>
      </c>
      <c r="G105" t="s">
        <v>1911</v>
      </c>
    </row>
    <row r="106" spans="1:7">
      <c r="A106">
        <v>102</v>
      </c>
      <c r="B106" t="s">
        <v>1902</v>
      </c>
      <c r="C106" t="s">
        <v>64</v>
      </c>
      <c r="D106">
        <v>15</v>
      </c>
      <c r="E106">
        <v>663</v>
      </c>
      <c r="F106">
        <v>2.2624434389140299E-2</v>
      </c>
      <c r="G106" t="s">
        <v>1911</v>
      </c>
    </row>
    <row r="107" spans="1:7">
      <c r="A107">
        <v>103</v>
      </c>
      <c r="B107" t="s">
        <v>1904</v>
      </c>
      <c r="C107" t="s">
        <v>64</v>
      </c>
      <c r="D107">
        <v>36</v>
      </c>
      <c r="E107">
        <v>663</v>
      </c>
      <c r="F107">
        <v>5.4298642533936702E-2</v>
      </c>
      <c r="G107" t="s">
        <v>1911</v>
      </c>
    </row>
    <row r="108" spans="1:7">
      <c r="A108">
        <v>104</v>
      </c>
      <c r="B108" t="s">
        <v>1905</v>
      </c>
      <c r="C108" t="s">
        <v>64</v>
      </c>
      <c r="D108">
        <v>4</v>
      </c>
      <c r="E108">
        <v>663</v>
      </c>
      <c r="F108">
        <v>6.0331825037707402E-3</v>
      </c>
      <c r="G108" t="s">
        <v>1911</v>
      </c>
    </row>
    <row r="109" spans="1:7">
      <c r="A109">
        <v>105</v>
      </c>
      <c r="B109" t="s">
        <v>44</v>
      </c>
      <c r="C109" t="s">
        <v>65</v>
      </c>
      <c r="D109">
        <v>127</v>
      </c>
      <c r="E109">
        <v>190</v>
      </c>
      <c r="F109">
        <v>0.66842105263157903</v>
      </c>
      <c r="G109" t="s">
        <v>1911</v>
      </c>
    </row>
    <row r="110" spans="1:7">
      <c r="A110">
        <v>106</v>
      </c>
      <c r="B110" t="s">
        <v>1902</v>
      </c>
      <c r="C110" t="s">
        <v>65</v>
      </c>
      <c r="D110">
        <v>25</v>
      </c>
      <c r="E110">
        <v>190</v>
      </c>
      <c r="F110">
        <v>0.13157894736842099</v>
      </c>
      <c r="G110" t="s">
        <v>1911</v>
      </c>
    </row>
    <row r="111" spans="1:7">
      <c r="A111">
        <v>107</v>
      </c>
      <c r="B111" t="s">
        <v>1904</v>
      </c>
      <c r="C111" t="s">
        <v>65</v>
      </c>
      <c r="D111">
        <v>33</v>
      </c>
      <c r="E111">
        <v>190</v>
      </c>
      <c r="F111">
        <v>0.173684210526316</v>
      </c>
      <c r="G111" t="s">
        <v>1911</v>
      </c>
    </row>
    <row r="112" spans="1:7">
      <c r="A112">
        <v>108</v>
      </c>
      <c r="B112" t="s">
        <v>1905</v>
      </c>
      <c r="C112" t="s">
        <v>65</v>
      </c>
      <c r="D112">
        <v>5</v>
      </c>
      <c r="E112">
        <v>190</v>
      </c>
      <c r="F112">
        <v>2.6315789473684199E-2</v>
      </c>
      <c r="G112" t="s">
        <v>1911</v>
      </c>
    </row>
    <row r="113" spans="1:7">
      <c r="A113">
        <v>109</v>
      </c>
      <c r="B113" t="s">
        <v>44</v>
      </c>
      <c r="C113" t="s">
        <v>66</v>
      </c>
      <c r="D113">
        <v>1354</v>
      </c>
      <c r="E113">
        <v>1762</v>
      </c>
      <c r="F113">
        <v>0.76844494892168003</v>
      </c>
      <c r="G113" t="s">
        <v>1911</v>
      </c>
    </row>
    <row r="114" spans="1:7">
      <c r="A114">
        <v>110</v>
      </c>
      <c r="B114" t="s">
        <v>1902</v>
      </c>
      <c r="C114" t="s">
        <v>66</v>
      </c>
      <c r="D114">
        <v>305</v>
      </c>
      <c r="E114">
        <v>1762</v>
      </c>
      <c r="F114">
        <v>0.17309875141884201</v>
      </c>
      <c r="G114" t="s">
        <v>1911</v>
      </c>
    </row>
    <row r="115" spans="1:7">
      <c r="A115">
        <v>111</v>
      </c>
      <c r="B115" t="s">
        <v>1904</v>
      </c>
      <c r="C115" t="s">
        <v>66</v>
      </c>
      <c r="D115">
        <v>84</v>
      </c>
      <c r="E115">
        <v>1762</v>
      </c>
      <c r="F115">
        <v>4.7673098751418799E-2</v>
      </c>
      <c r="G115" t="s">
        <v>1911</v>
      </c>
    </row>
    <row r="116" spans="1:7">
      <c r="A116">
        <v>112</v>
      </c>
      <c r="B116" t="s">
        <v>1905</v>
      </c>
      <c r="C116" t="s">
        <v>66</v>
      </c>
      <c r="D116">
        <v>19</v>
      </c>
      <c r="E116">
        <v>1762</v>
      </c>
      <c r="F116">
        <v>1.0783200908058999E-2</v>
      </c>
      <c r="G116" t="s">
        <v>1911</v>
      </c>
    </row>
    <row r="117" spans="1:7">
      <c r="A117">
        <v>113</v>
      </c>
      <c r="B117" t="s">
        <v>44</v>
      </c>
      <c r="C117" t="s">
        <v>67</v>
      </c>
      <c r="D117">
        <v>746</v>
      </c>
      <c r="E117">
        <v>1195</v>
      </c>
      <c r="F117">
        <v>0.62426778242677805</v>
      </c>
      <c r="G117" t="s">
        <v>1911</v>
      </c>
    </row>
    <row r="118" spans="1:7">
      <c r="A118">
        <v>114</v>
      </c>
      <c r="B118" t="s">
        <v>1902</v>
      </c>
      <c r="C118" t="s">
        <v>67</v>
      </c>
      <c r="D118">
        <v>237</v>
      </c>
      <c r="E118">
        <v>1195</v>
      </c>
      <c r="F118">
        <v>0.198326359832636</v>
      </c>
      <c r="G118" t="s">
        <v>1911</v>
      </c>
    </row>
    <row r="119" spans="1:7">
      <c r="A119">
        <v>115</v>
      </c>
      <c r="B119" t="s">
        <v>1904</v>
      </c>
      <c r="C119" t="s">
        <v>67</v>
      </c>
      <c r="D119">
        <v>163</v>
      </c>
      <c r="E119">
        <v>1195</v>
      </c>
      <c r="F119">
        <v>0.136401673640167</v>
      </c>
      <c r="G119" t="s">
        <v>1911</v>
      </c>
    </row>
    <row r="120" spans="1:7">
      <c r="A120">
        <v>116</v>
      </c>
      <c r="B120" t="s">
        <v>1905</v>
      </c>
      <c r="C120" t="s">
        <v>67</v>
      </c>
      <c r="D120">
        <v>49</v>
      </c>
      <c r="E120">
        <v>1195</v>
      </c>
      <c r="F120">
        <v>4.1004184100418402E-2</v>
      </c>
      <c r="G120" t="s">
        <v>1911</v>
      </c>
    </row>
    <row r="121" spans="1:7">
      <c r="A121">
        <v>117</v>
      </c>
      <c r="B121" t="s">
        <v>44</v>
      </c>
      <c r="C121" t="s">
        <v>68</v>
      </c>
      <c r="D121">
        <v>52</v>
      </c>
      <c r="E121">
        <v>72</v>
      </c>
      <c r="F121">
        <v>0.72222222222222199</v>
      </c>
      <c r="G121" t="s">
        <v>1911</v>
      </c>
    </row>
    <row r="122" spans="1:7">
      <c r="A122">
        <v>118</v>
      </c>
      <c r="B122" t="s">
        <v>1902</v>
      </c>
      <c r="C122" t="s">
        <v>68</v>
      </c>
      <c r="D122">
        <v>5</v>
      </c>
      <c r="E122">
        <v>72</v>
      </c>
      <c r="F122">
        <v>6.9444444444444406E-2</v>
      </c>
      <c r="G122" t="s">
        <v>1911</v>
      </c>
    </row>
    <row r="123" spans="1:7">
      <c r="A123">
        <v>119</v>
      </c>
      <c r="B123" t="s">
        <v>1904</v>
      </c>
      <c r="C123" t="s">
        <v>68</v>
      </c>
      <c r="D123">
        <v>12</v>
      </c>
      <c r="E123">
        <v>72</v>
      </c>
      <c r="F123">
        <v>0.16666666666666699</v>
      </c>
      <c r="G123" t="s">
        <v>1911</v>
      </c>
    </row>
    <row r="124" spans="1:7">
      <c r="A124">
        <v>120</v>
      </c>
      <c r="B124" t="s">
        <v>1905</v>
      </c>
      <c r="C124" t="s">
        <v>68</v>
      </c>
      <c r="D124">
        <v>3</v>
      </c>
      <c r="E124">
        <v>72</v>
      </c>
      <c r="F124">
        <v>4.1666666666666699E-2</v>
      </c>
      <c r="G124" t="s">
        <v>1911</v>
      </c>
    </row>
    <row r="125" spans="1:7">
      <c r="A125">
        <v>121</v>
      </c>
      <c r="B125" t="s">
        <v>44</v>
      </c>
      <c r="C125" t="s">
        <v>59</v>
      </c>
      <c r="D125">
        <v>43</v>
      </c>
      <c r="E125">
        <v>58</v>
      </c>
      <c r="F125">
        <v>0.74137931034482796</v>
      </c>
      <c r="G125" t="s">
        <v>1912</v>
      </c>
    </row>
    <row r="126" spans="1:7">
      <c r="A126">
        <v>122</v>
      </c>
      <c r="B126" t="s">
        <v>1902</v>
      </c>
      <c r="C126" t="s">
        <v>59</v>
      </c>
      <c r="D126">
        <v>10</v>
      </c>
      <c r="E126">
        <v>58</v>
      </c>
      <c r="F126">
        <v>0.17241379310344801</v>
      </c>
      <c r="G126" t="s">
        <v>1912</v>
      </c>
    </row>
    <row r="127" spans="1:7">
      <c r="A127">
        <v>123</v>
      </c>
      <c r="B127" t="s">
        <v>1904</v>
      </c>
      <c r="C127" t="s">
        <v>59</v>
      </c>
      <c r="D127">
        <v>3</v>
      </c>
      <c r="E127">
        <v>58</v>
      </c>
      <c r="F127">
        <v>5.1724137931034503E-2</v>
      </c>
      <c r="G127" t="s">
        <v>1912</v>
      </c>
    </row>
    <row r="128" spans="1:7">
      <c r="A128">
        <v>124</v>
      </c>
      <c r="B128" t="s">
        <v>1905</v>
      </c>
      <c r="C128" t="s">
        <v>59</v>
      </c>
      <c r="D128">
        <v>2</v>
      </c>
      <c r="E128">
        <v>58</v>
      </c>
      <c r="F128">
        <v>3.4482758620689703E-2</v>
      </c>
      <c r="G128" t="s">
        <v>1912</v>
      </c>
    </row>
    <row r="129" spans="1:7">
      <c r="A129">
        <v>125</v>
      </c>
      <c r="B129" t="s">
        <v>44</v>
      </c>
      <c r="C129" t="s">
        <v>60</v>
      </c>
      <c r="D129">
        <v>1143</v>
      </c>
      <c r="E129">
        <v>1678</v>
      </c>
      <c r="F129">
        <v>0.68116805721096496</v>
      </c>
      <c r="G129" t="s">
        <v>1912</v>
      </c>
    </row>
    <row r="130" spans="1:7">
      <c r="A130">
        <v>126</v>
      </c>
      <c r="B130" t="s">
        <v>1902</v>
      </c>
      <c r="C130" t="s">
        <v>60</v>
      </c>
      <c r="D130">
        <v>192</v>
      </c>
      <c r="E130">
        <v>1678</v>
      </c>
      <c r="F130">
        <v>0.114421930870083</v>
      </c>
      <c r="G130" t="s">
        <v>1912</v>
      </c>
    </row>
    <row r="131" spans="1:7">
      <c r="A131">
        <v>127</v>
      </c>
      <c r="B131" t="s">
        <v>1904</v>
      </c>
      <c r="C131" t="s">
        <v>60</v>
      </c>
      <c r="D131">
        <v>290</v>
      </c>
      <c r="E131">
        <v>1678</v>
      </c>
      <c r="F131">
        <v>0.17282479141835499</v>
      </c>
      <c r="G131" t="s">
        <v>1912</v>
      </c>
    </row>
    <row r="132" spans="1:7">
      <c r="A132">
        <v>128</v>
      </c>
      <c r="B132" t="s">
        <v>1905</v>
      </c>
      <c r="C132" t="s">
        <v>60</v>
      </c>
      <c r="D132">
        <v>53</v>
      </c>
      <c r="E132">
        <v>1678</v>
      </c>
      <c r="F132">
        <v>3.1585220500595999E-2</v>
      </c>
      <c r="G132" t="s">
        <v>1912</v>
      </c>
    </row>
    <row r="133" spans="1:7">
      <c r="A133">
        <v>129</v>
      </c>
      <c r="B133" t="s">
        <v>44</v>
      </c>
      <c r="C133" t="s">
        <v>61</v>
      </c>
      <c r="D133">
        <v>281</v>
      </c>
      <c r="E133">
        <v>397</v>
      </c>
      <c r="F133">
        <v>0.70780856423173799</v>
      </c>
      <c r="G133" t="s">
        <v>1912</v>
      </c>
    </row>
    <row r="134" spans="1:7">
      <c r="A134">
        <v>130</v>
      </c>
      <c r="B134" t="s">
        <v>1902</v>
      </c>
      <c r="C134" t="s">
        <v>61</v>
      </c>
      <c r="D134">
        <v>42</v>
      </c>
      <c r="E134">
        <v>397</v>
      </c>
      <c r="F134">
        <v>0.105793450881612</v>
      </c>
      <c r="G134" t="s">
        <v>1912</v>
      </c>
    </row>
    <row r="135" spans="1:7">
      <c r="A135">
        <v>131</v>
      </c>
      <c r="B135" t="s">
        <v>1904</v>
      </c>
      <c r="C135" t="s">
        <v>61</v>
      </c>
      <c r="D135">
        <v>63</v>
      </c>
      <c r="E135">
        <v>397</v>
      </c>
      <c r="F135">
        <v>0.158690176322418</v>
      </c>
      <c r="G135" t="s">
        <v>1912</v>
      </c>
    </row>
    <row r="136" spans="1:7">
      <c r="A136">
        <v>132</v>
      </c>
      <c r="B136" t="s">
        <v>1905</v>
      </c>
      <c r="C136" t="s">
        <v>61</v>
      </c>
      <c r="D136">
        <v>11</v>
      </c>
      <c r="E136">
        <v>397</v>
      </c>
      <c r="F136">
        <v>2.77078085642317E-2</v>
      </c>
      <c r="G136" t="s">
        <v>1912</v>
      </c>
    </row>
    <row r="137" spans="1:7">
      <c r="A137">
        <v>133</v>
      </c>
      <c r="B137" t="s">
        <v>44</v>
      </c>
      <c r="C137" t="s">
        <v>62</v>
      </c>
      <c r="D137">
        <v>138</v>
      </c>
      <c r="E137">
        <v>163</v>
      </c>
      <c r="F137">
        <v>0.84662576687116597</v>
      </c>
      <c r="G137" t="s">
        <v>1912</v>
      </c>
    </row>
    <row r="138" spans="1:7">
      <c r="A138">
        <v>134</v>
      </c>
      <c r="B138" t="s">
        <v>1902</v>
      </c>
      <c r="C138" t="s">
        <v>62</v>
      </c>
      <c r="D138">
        <v>12</v>
      </c>
      <c r="E138">
        <v>163</v>
      </c>
      <c r="F138">
        <v>7.3619631901840496E-2</v>
      </c>
      <c r="G138" t="s">
        <v>1912</v>
      </c>
    </row>
    <row r="139" spans="1:7">
      <c r="A139">
        <v>135</v>
      </c>
      <c r="B139" t="s">
        <v>1904</v>
      </c>
      <c r="C139" t="s">
        <v>62</v>
      </c>
      <c r="D139">
        <v>12</v>
      </c>
      <c r="E139">
        <v>163</v>
      </c>
      <c r="F139">
        <v>7.3619631901840496E-2</v>
      </c>
      <c r="G139" t="s">
        <v>1912</v>
      </c>
    </row>
    <row r="140" spans="1:7">
      <c r="A140">
        <v>136</v>
      </c>
      <c r="B140" t="s">
        <v>1905</v>
      </c>
      <c r="C140" t="s">
        <v>62</v>
      </c>
      <c r="D140">
        <v>1</v>
      </c>
      <c r="E140">
        <v>163</v>
      </c>
      <c r="F140">
        <v>6.13496932515337E-3</v>
      </c>
      <c r="G140" t="s">
        <v>1912</v>
      </c>
    </row>
    <row r="141" spans="1:7">
      <c r="A141">
        <v>137</v>
      </c>
      <c r="B141" t="s">
        <v>44</v>
      </c>
      <c r="C141" t="s">
        <v>63</v>
      </c>
      <c r="D141">
        <v>383</v>
      </c>
      <c r="E141">
        <v>619</v>
      </c>
      <c r="F141">
        <v>0.61873990306946702</v>
      </c>
      <c r="G141" t="s">
        <v>1912</v>
      </c>
    </row>
    <row r="142" spans="1:7">
      <c r="A142">
        <v>138</v>
      </c>
      <c r="B142" t="s">
        <v>1902</v>
      </c>
      <c r="C142" t="s">
        <v>63</v>
      </c>
      <c r="D142">
        <v>220</v>
      </c>
      <c r="E142">
        <v>619</v>
      </c>
      <c r="F142">
        <v>0.35541195476575099</v>
      </c>
      <c r="G142" t="s">
        <v>1912</v>
      </c>
    </row>
    <row r="143" spans="1:7">
      <c r="A143">
        <v>139</v>
      </c>
      <c r="B143" t="s">
        <v>1904</v>
      </c>
      <c r="C143" t="s">
        <v>63</v>
      </c>
      <c r="D143">
        <v>12</v>
      </c>
      <c r="E143">
        <v>619</v>
      </c>
      <c r="F143">
        <v>1.9386106623586401E-2</v>
      </c>
      <c r="G143" t="s">
        <v>1912</v>
      </c>
    </row>
    <row r="144" spans="1:7">
      <c r="A144">
        <v>140</v>
      </c>
      <c r="B144" t="s">
        <v>1905</v>
      </c>
      <c r="C144" t="s">
        <v>63</v>
      </c>
      <c r="D144">
        <v>4</v>
      </c>
      <c r="E144">
        <v>619</v>
      </c>
      <c r="F144">
        <v>6.4620355411954796E-3</v>
      </c>
      <c r="G144" t="s">
        <v>1912</v>
      </c>
    </row>
    <row r="145" spans="1:7">
      <c r="A145">
        <v>141</v>
      </c>
      <c r="B145" t="s">
        <v>44</v>
      </c>
      <c r="C145" t="s">
        <v>64</v>
      </c>
      <c r="D145">
        <v>517</v>
      </c>
      <c r="E145">
        <v>571</v>
      </c>
      <c r="F145">
        <v>0.90542907180385301</v>
      </c>
      <c r="G145" t="s">
        <v>1912</v>
      </c>
    </row>
    <row r="146" spans="1:7">
      <c r="A146">
        <v>142</v>
      </c>
      <c r="B146" t="s">
        <v>1902</v>
      </c>
      <c r="C146" t="s">
        <v>64</v>
      </c>
      <c r="D146">
        <v>24</v>
      </c>
      <c r="E146">
        <v>571</v>
      </c>
      <c r="F146">
        <v>4.2031523642732001E-2</v>
      </c>
      <c r="G146" t="s">
        <v>1912</v>
      </c>
    </row>
    <row r="147" spans="1:7">
      <c r="A147">
        <v>143</v>
      </c>
      <c r="B147" t="s">
        <v>1904</v>
      </c>
      <c r="C147" t="s">
        <v>64</v>
      </c>
      <c r="D147">
        <v>28</v>
      </c>
      <c r="E147">
        <v>571</v>
      </c>
      <c r="F147">
        <v>4.9036777583187398E-2</v>
      </c>
      <c r="G147" t="s">
        <v>1912</v>
      </c>
    </row>
    <row r="148" spans="1:7">
      <c r="A148">
        <v>144</v>
      </c>
      <c r="B148" t="s">
        <v>1905</v>
      </c>
      <c r="C148" t="s">
        <v>64</v>
      </c>
      <c r="D148">
        <v>2</v>
      </c>
      <c r="E148">
        <v>571</v>
      </c>
      <c r="F148">
        <v>3.5026269702276699E-3</v>
      </c>
      <c r="G148" t="s">
        <v>1912</v>
      </c>
    </row>
    <row r="149" spans="1:7">
      <c r="A149">
        <v>145</v>
      </c>
      <c r="B149" t="s">
        <v>44</v>
      </c>
      <c r="C149" t="s">
        <v>65</v>
      </c>
      <c r="D149">
        <v>85</v>
      </c>
      <c r="E149">
        <v>159</v>
      </c>
      <c r="F149">
        <v>0.53459119496855301</v>
      </c>
      <c r="G149" t="s">
        <v>1912</v>
      </c>
    </row>
    <row r="150" spans="1:7">
      <c r="A150">
        <v>146</v>
      </c>
      <c r="B150" t="s">
        <v>1902</v>
      </c>
      <c r="C150" t="s">
        <v>65</v>
      </c>
      <c r="D150">
        <v>36</v>
      </c>
      <c r="E150">
        <v>159</v>
      </c>
      <c r="F150">
        <v>0.22641509433962301</v>
      </c>
      <c r="G150" t="s">
        <v>1912</v>
      </c>
    </row>
    <row r="151" spans="1:7">
      <c r="A151">
        <v>147</v>
      </c>
      <c r="B151" t="s">
        <v>1904</v>
      </c>
      <c r="C151" t="s">
        <v>65</v>
      </c>
      <c r="D151">
        <v>25</v>
      </c>
      <c r="E151">
        <v>159</v>
      </c>
      <c r="F151">
        <v>0.15723270440251599</v>
      </c>
      <c r="G151" t="s">
        <v>1912</v>
      </c>
    </row>
    <row r="152" spans="1:7">
      <c r="A152">
        <v>148</v>
      </c>
      <c r="B152" t="s">
        <v>1905</v>
      </c>
      <c r="C152" t="s">
        <v>65</v>
      </c>
      <c r="D152">
        <v>13</v>
      </c>
      <c r="E152">
        <v>159</v>
      </c>
      <c r="F152">
        <v>8.17610062893082E-2</v>
      </c>
      <c r="G152" t="s">
        <v>1912</v>
      </c>
    </row>
    <row r="153" spans="1:7">
      <c r="A153">
        <v>149</v>
      </c>
      <c r="B153" t="s">
        <v>44</v>
      </c>
      <c r="C153" t="s">
        <v>66</v>
      </c>
      <c r="D153">
        <v>1705</v>
      </c>
      <c r="E153">
        <v>2237</v>
      </c>
      <c r="F153">
        <v>0.76218149307107697</v>
      </c>
      <c r="G153" t="s">
        <v>1912</v>
      </c>
    </row>
    <row r="154" spans="1:7">
      <c r="A154">
        <v>150</v>
      </c>
      <c r="B154" t="s">
        <v>1902</v>
      </c>
      <c r="C154" t="s">
        <v>66</v>
      </c>
      <c r="D154">
        <v>411</v>
      </c>
      <c r="E154">
        <v>2237</v>
      </c>
      <c r="F154">
        <v>0.18372820742065299</v>
      </c>
      <c r="G154" t="s">
        <v>1912</v>
      </c>
    </row>
    <row r="155" spans="1:7">
      <c r="A155">
        <v>151</v>
      </c>
      <c r="B155" t="s">
        <v>1904</v>
      </c>
      <c r="C155" t="s">
        <v>66</v>
      </c>
      <c r="D155">
        <v>102</v>
      </c>
      <c r="E155">
        <v>2237</v>
      </c>
      <c r="F155">
        <v>4.5596781403665597E-2</v>
      </c>
      <c r="G155" t="s">
        <v>1912</v>
      </c>
    </row>
    <row r="156" spans="1:7">
      <c r="A156">
        <v>152</v>
      </c>
      <c r="B156" t="s">
        <v>1905</v>
      </c>
      <c r="C156" t="s">
        <v>66</v>
      </c>
      <c r="D156">
        <v>19</v>
      </c>
      <c r="E156">
        <v>2237</v>
      </c>
      <c r="F156">
        <v>8.4935181046043792E-3</v>
      </c>
      <c r="G156" t="s">
        <v>1912</v>
      </c>
    </row>
    <row r="157" spans="1:7">
      <c r="A157">
        <v>153</v>
      </c>
      <c r="B157" t="s">
        <v>44</v>
      </c>
      <c r="C157" t="s">
        <v>67</v>
      </c>
      <c r="D157">
        <v>566</v>
      </c>
      <c r="E157">
        <v>976</v>
      </c>
      <c r="F157">
        <v>0.57991803278688503</v>
      </c>
      <c r="G157" t="s">
        <v>1912</v>
      </c>
    </row>
    <row r="158" spans="1:7">
      <c r="A158">
        <v>154</v>
      </c>
      <c r="B158" t="s">
        <v>1902</v>
      </c>
      <c r="C158" t="s">
        <v>67</v>
      </c>
      <c r="D158">
        <v>215</v>
      </c>
      <c r="E158">
        <v>976</v>
      </c>
      <c r="F158">
        <v>0.22028688524590201</v>
      </c>
      <c r="G158" t="s">
        <v>1912</v>
      </c>
    </row>
    <row r="159" spans="1:7">
      <c r="A159">
        <v>155</v>
      </c>
      <c r="B159" t="s">
        <v>1904</v>
      </c>
      <c r="C159" t="s">
        <v>67</v>
      </c>
      <c r="D159">
        <v>145</v>
      </c>
      <c r="E159">
        <v>976</v>
      </c>
      <c r="F159">
        <v>0.14856557377049201</v>
      </c>
      <c r="G159" t="s">
        <v>1912</v>
      </c>
    </row>
    <row r="160" spans="1:7">
      <c r="A160">
        <v>156</v>
      </c>
      <c r="B160" t="s">
        <v>1905</v>
      </c>
      <c r="C160" t="s">
        <v>67</v>
      </c>
      <c r="D160">
        <v>50</v>
      </c>
      <c r="E160">
        <v>976</v>
      </c>
      <c r="F160">
        <v>5.1229508196721299E-2</v>
      </c>
      <c r="G160" t="s">
        <v>1912</v>
      </c>
    </row>
    <row r="161" spans="1:7">
      <c r="A161">
        <v>157</v>
      </c>
      <c r="B161" t="s">
        <v>44</v>
      </c>
      <c r="C161" t="s">
        <v>68</v>
      </c>
      <c r="D161">
        <v>38</v>
      </c>
      <c r="E161">
        <v>59</v>
      </c>
      <c r="F161">
        <v>0.644067796610169</v>
      </c>
      <c r="G161" t="s">
        <v>1912</v>
      </c>
    </row>
    <row r="162" spans="1:7">
      <c r="A162">
        <v>158</v>
      </c>
      <c r="B162" t="s">
        <v>1902</v>
      </c>
      <c r="C162" t="s">
        <v>68</v>
      </c>
      <c r="D162">
        <v>11</v>
      </c>
      <c r="E162">
        <v>59</v>
      </c>
      <c r="F162">
        <v>0.186440677966102</v>
      </c>
      <c r="G162" t="s">
        <v>1912</v>
      </c>
    </row>
    <row r="163" spans="1:7">
      <c r="A163">
        <v>159</v>
      </c>
      <c r="B163" t="s">
        <v>1904</v>
      </c>
      <c r="C163" t="s">
        <v>68</v>
      </c>
      <c r="D163">
        <v>10</v>
      </c>
      <c r="E163">
        <v>59</v>
      </c>
      <c r="F163">
        <v>0.169491525423729</v>
      </c>
      <c r="G163" t="s">
        <v>1912</v>
      </c>
    </row>
    <row r="164" spans="1:7">
      <c r="A164">
        <v>160</v>
      </c>
      <c r="B164" t="s">
        <v>1905</v>
      </c>
      <c r="C164" t="s">
        <v>68</v>
      </c>
      <c r="D164">
        <v>0</v>
      </c>
      <c r="E164">
        <v>59</v>
      </c>
      <c r="F164">
        <v>0</v>
      </c>
      <c r="G164" t="s">
        <v>1912</v>
      </c>
    </row>
    <row r="165" spans="1:7">
      <c r="A165">
        <v>161</v>
      </c>
      <c r="B165" t="s">
        <v>44</v>
      </c>
      <c r="C165" t="s">
        <v>59</v>
      </c>
      <c r="D165">
        <v>34</v>
      </c>
      <c r="E165">
        <v>48</v>
      </c>
      <c r="F165">
        <v>0.70833333333333304</v>
      </c>
      <c r="G165" t="s">
        <v>1903</v>
      </c>
    </row>
    <row r="166" spans="1:7">
      <c r="A166">
        <v>162</v>
      </c>
      <c r="B166" t="s">
        <v>1902</v>
      </c>
      <c r="C166" t="s">
        <v>59</v>
      </c>
      <c r="D166">
        <v>3</v>
      </c>
      <c r="E166">
        <v>48</v>
      </c>
      <c r="F166">
        <v>6.25E-2</v>
      </c>
      <c r="G166" t="s">
        <v>1903</v>
      </c>
    </row>
    <row r="167" spans="1:7">
      <c r="A167">
        <v>163</v>
      </c>
      <c r="B167" t="s">
        <v>1904</v>
      </c>
      <c r="C167" t="s">
        <v>59</v>
      </c>
      <c r="D167">
        <v>10</v>
      </c>
      <c r="E167">
        <v>48</v>
      </c>
      <c r="F167">
        <v>0.20833333333333301</v>
      </c>
      <c r="G167" t="s">
        <v>1903</v>
      </c>
    </row>
    <row r="168" spans="1:7">
      <c r="A168">
        <v>164</v>
      </c>
      <c r="B168" t="s">
        <v>1905</v>
      </c>
      <c r="C168" t="s">
        <v>59</v>
      </c>
      <c r="D168">
        <v>1</v>
      </c>
      <c r="E168">
        <v>48</v>
      </c>
      <c r="F168">
        <v>2.0833333333333301E-2</v>
      </c>
      <c r="G168" t="s">
        <v>1903</v>
      </c>
    </row>
    <row r="169" spans="1:7">
      <c r="A169">
        <v>165</v>
      </c>
      <c r="B169" t="s">
        <v>44</v>
      </c>
      <c r="C169" t="s">
        <v>60</v>
      </c>
      <c r="D169">
        <v>1050</v>
      </c>
      <c r="E169">
        <v>1559</v>
      </c>
      <c r="F169">
        <v>0.67350865939704896</v>
      </c>
      <c r="G169" t="s">
        <v>1903</v>
      </c>
    </row>
    <row r="170" spans="1:7">
      <c r="A170">
        <v>166</v>
      </c>
      <c r="B170" t="s">
        <v>1902</v>
      </c>
      <c r="C170" t="s">
        <v>60</v>
      </c>
      <c r="D170">
        <v>172</v>
      </c>
      <c r="E170">
        <v>1559</v>
      </c>
      <c r="F170">
        <v>0.110327132777421</v>
      </c>
      <c r="G170" t="s">
        <v>1903</v>
      </c>
    </row>
    <row r="171" spans="1:7">
      <c r="A171">
        <v>167</v>
      </c>
      <c r="B171" t="s">
        <v>1904</v>
      </c>
      <c r="C171" t="s">
        <v>60</v>
      </c>
      <c r="D171">
        <v>277</v>
      </c>
      <c r="E171">
        <v>1559</v>
      </c>
      <c r="F171">
        <v>0.177677998717126</v>
      </c>
      <c r="G171" t="s">
        <v>1903</v>
      </c>
    </row>
    <row r="172" spans="1:7">
      <c r="A172">
        <v>168</v>
      </c>
      <c r="B172" t="s">
        <v>1905</v>
      </c>
      <c r="C172" t="s">
        <v>60</v>
      </c>
      <c r="D172">
        <v>60</v>
      </c>
      <c r="E172">
        <v>1559</v>
      </c>
      <c r="F172">
        <v>3.8486209108402801E-2</v>
      </c>
      <c r="G172" t="s">
        <v>1903</v>
      </c>
    </row>
    <row r="173" spans="1:7">
      <c r="A173">
        <v>169</v>
      </c>
      <c r="B173" t="s">
        <v>44</v>
      </c>
      <c r="C173" t="s">
        <v>61</v>
      </c>
      <c r="D173">
        <v>232</v>
      </c>
      <c r="E173">
        <v>349</v>
      </c>
      <c r="F173">
        <v>0.66475644699140402</v>
      </c>
      <c r="G173" t="s">
        <v>1903</v>
      </c>
    </row>
    <row r="174" spans="1:7">
      <c r="A174">
        <v>170</v>
      </c>
      <c r="B174" t="s">
        <v>1902</v>
      </c>
      <c r="C174" t="s">
        <v>61</v>
      </c>
      <c r="D174">
        <v>36</v>
      </c>
      <c r="E174">
        <v>349</v>
      </c>
      <c r="F174">
        <v>0.10315186246418299</v>
      </c>
      <c r="G174" t="s">
        <v>1903</v>
      </c>
    </row>
    <row r="175" spans="1:7">
      <c r="A175">
        <v>171</v>
      </c>
      <c r="B175" t="s">
        <v>1904</v>
      </c>
      <c r="C175" t="s">
        <v>61</v>
      </c>
      <c r="D175">
        <v>72</v>
      </c>
      <c r="E175">
        <v>349</v>
      </c>
      <c r="F175">
        <v>0.20630372492836699</v>
      </c>
      <c r="G175" t="s">
        <v>1903</v>
      </c>
    </row>
    <row r="176" spans="1:7">
      <c r="A176">
        <v>172</v>
      </c>
      <c r="B176" t="s">
        <v>1905</v>
      </c>
      <c r="C176" t="s">
        <v>61</v>
      </c>
      <c r="D176">
        <v>9</v>
      </c>
      <c r="E176">
        <v>349</v>
      </c>
      <c r="F176">
        <v>2.5787965616045801E-2</v>
      </c>
      <c r="G176" t="s">
        <v>1903</v>
      </c>
    </row>
    <row r="177" spans="1:7">
      <c r="A177">
        <v>173</v>
      </c>
      <c r="B177" t="s">
        <v>44</v>
      </c>
      <c r="C177" t="s">
        <v>62</v>
      </c>
      <c r="D177">
        <v>227</v>
      </c>
      <c r="E177">
        <v>257</v>
      </c>
      <c r="F177">
        <v>0.88326848249027201</v>
      </c>
      <c r="G177" t="s">
        <v>1903</v>
      </c>
    </row>
    <row r="178" spans="1:7">
      <c r="A178">
        <v>174</v>
      </c>
      <c r="B178" t="s">
        <v>1902</v>
      </c>
      <c r="C178" t="s">
        <v>62</v>
      </c>
      <c r="D178">
        <v>12</v>
      </c>
      <c r="E178">
        <v>257</v>
      </c>
      <c r="F178">
        <v>4.66926070038911E-2</v>
      </c>
      <c r="G178" t="s">
        <v>1903</v>
      </c>
    </row>
    <row r="179" spans="1:7">
      <c r="A179">
        <v>175</v>
      </c>
      <c r="B179" t="s">
        <v>1904</v>
      </c>
      <c r="C179" t="s">
        <v>62</v>
      </c>
      <c r="D179">
        <v>18</v>
      </c>
      <c r="E179">
        <v>257</v>
      </c>
      <c r="F179">
        <v>7.0038910505836605E-2</v>
      </c>
      <c r="G179" t="s">
        <v>1903</v>
      </c>
    </row>
    <row r="180" spans="1:7">
      <c r="A180">
        <v>176</v>
      </c>
      <c r="B180" t="s">
        <v>1905</v>
      </c>
      <c r="C180" t="s">
        <v>62</v>
      </c>
      <c r="D180">
        <v>0</v>
      </c>
      <c r="E180">
        <v>257</v>
      </c>
      <c r="F180">
        <v>0</v>
      </c>
      <c r="G180" t="s">
        <v>1903</v>
      </c>
    </row>
    <row r="181" spans="1:7">
      <c r="A181">
        <v>177</v>
      </c>
      <c r="B181" t="s">
        <v>44</v>
      </c>
      <c r="C181" t="s">
        <v>63</v>
      </c>
      <c r="D181">
        <v>362</v>
      </c>
      <c r="E181">
        <v>554</v>
      </c>
      <c r="F181">
        <v>0.65342960288808705</v>
      </c>
      <c r="G181" t="s">
        <v>1903</v>
      </c>
    </row>
    <row r="182" spans="1:7">
      <c r="A182">
        <v>178</v>
      </c>
      <c r="B182" t="s">
        <v>1902</v>
      </c>
      <c r="C182" t="s">
        <v>63</v>
      </c>
      <c r="D182">
        <v>167</v>
      </c>
      <c r="E182">
        <v>554</v>
      </c>
      <c r="F182">
        <v>0.30144404332129998</v>
      </c>
      <c r="G182" t="s">
        <v>1903</v>
      </c>
    </row>
    <row r="183" spans="1:7">
      <c r="A183">
        <v>179</v>
      </c>
      <c r="B183" t="s">
        <v>1904</v>
      </c>
      <c r="C183" t="s">
        <v>63</v>
      </c>
      <c r="D183">
        <v>19</v>
      </c>
      <c r="E183">
        <v>554</v>
      </c>
      <c r="F183">
        <v>3.42960288808664E-2</v>
      </c>
      <c r="G183" t="s">
        <v>1903</v>
      </c>
    </row>
    <row r="184" spans="1:7">
      <c r="A184">
        <v>180</v>
      </c>
      <c r="B184" t="s">
        <v>1905</v>
      </c>
      <c r="C184" t="s">
        <v>63</v>
      </c>
      <c r="D184">
        <v>6</v>
      </c>
      <c r="E184">
        <v>554</v>
      </c>
      <c r="F184">
        <v>1.0830324909747301E-2</v>
      </c>
      <c r="G184" t="s">
        <v>1903</v>
      </c>
    </row>
    <row r="185" spans="1:7">
      <c r="A185">
        <v>181</v>
      </c>
      <c r="B185" t="s">
        <v>44</v>
      </c>
      <c r="C185" t="s">
        <v>64</v>
      </c>
      <c r="D185">
        <v>506</v>
      </c>
      <c r="E185">
        <v>560</v>
      </c>
      <c r="F185">
        <v>0.90357142857142903</v>
      </c>
      <c r="G185" t="s">
        <v>1903</v>
      </c>
    </row>
    <row r="186" spans="1:7">
      <c r="A186">
        <v>182</v>
      </c>
      <c r="B186" t="s">
        <v>1902</v>
      </c>
      <c r="C186" t="s">
        <v>64</v>
      </c>
      <c r="D186">
        <v>25</v>
      </c>
      <c r="E186">
        <v>560</v>
      </c>
      <c r="F186">
        <v>4.4642857142857102E-2</v>
      </c>
      <c r="G186" t="s">
        <v>1903</v>
      </c>
    </row>
    <row r="187" spans="1:7">
      <c r="A187">
        <v>183</v>
      </c>
      <c r="B187" t="s">
        <v>1904</v>
      </c>
      <c r="C187" t="s">
        <v>64</v>
      </c>
      <c r="D187">
        <v>25</v>
      </c>
      <c r="E187">
        <v>560</v>
      </c>
      <c r="F187">
        <v>4.4642857142857102E-2</v>
      </c>
      <c r="G187" t="s">
        <v>1903</v>
      </c>
    </row>
    <row r="188" spans="1:7">
      <c r="A188">
        <v>184</v>
      </c>
      <c r="B188" t="s">
        <v>1905</v>
      </c>
      <c r="C188" t="s">
        <v>64</v>
      </c>
      <c r="D188">
        <v>4</v>
      </c>
      <c r="E188">
        <v>560</v>
      </c>
      <c r="F188">
        <v>7.14285714285714E-3</v>
      </c>
      <c r="G188" t="s">
        <v>1903</v>
      </c>
    </row>
    <row r="189" spans="1:7">
      <c r="A189">
        <v>185</v>
      </c>
      <c r="B189" t="s">
        <v>44</v>
      </c>
      <c r="C189" t="s">
        <v>65</v>
      </c>
      <c r="D189">
        <v>105</v>
      </c>
      <c r="E189">
        <v>173</v>
      </c>
      <c r="F189">
        <v>0.60693641618497096</v>
      </c>
      <c r="G189" t="s">
        <v>1903</v>
      </c>
    </row>
    <row r="190" spans="1:7">
      <c r="A190">
        <v>186</v>
      </c>
      <c r="B190" t="s">
        <v>1902</v>
      </c>
      <c r="C190" t="s">
        <v>65</v>
      </c>
      <c r="D190">
        <v>27</v>
      </c>
      <c r="E190">
        <v>173</v>
      </c>
      <c r="F190">
        <v>0.15606936416184999</v>
      </c>
      <c r="G190" t="s">
        <v>1903</v>
      </c>
    </row>
    <row r="191" spans="1:7">
      <c r="A191">
        <v>187</v>
      </c>
      <c r="B191" t="s">
        <v>1904</v>
      </c>
      <c r="C191" t="s">
        <v>65</v>
      </c>
      <c r="D191">
        <v>36</v>
      </c>
      <c r="E191">
        <v>173</v>
      </c>
      <c r="F191">
        <v>0.20809248554913301</v>
      </c>
      <c r="G191" t="s">
        <v>1903</v>
      </c>
    </row>
    <row r="192" spans="1:7">
      <c r="A192">
        <v>188</v>
      </c>
      <c r="B192" t="s">
        <v>1905</v>
      </c>
      <c r="C192" t="s">
        <v>65</v>
      </c>
      <c r="D192">
        <v>5</v>
      </c>
      <c r="E192">
        <v>173</v>
      </c>
      <c r="F192">
        <v>2.8901734104046201E-2</v>
      </c>
      <c r="G192" t="s">
        <v>1903</v>
      </c>
    </row>
    <row r="193" spans="1:7">
      <c r="A193">
        <v>189</v>
      </c>
      <c r="B193" t="s">
        <v>44</v>
      </c>
      <c r="C193" t="s">
        <v>66</v>
      </c>
      <c r="D193">
        <v>1681</v>
      </c>
      <c r="E193">
        <v>2131</v>
      </c>
      <c r="F193">
        <v>0.78883153449084897</v>
      </c>
      <c r="G193" t="s">
        <v>1903</v>
      </c>
    </row>
    <row r="194" spans="1:7">
      <c r="A194">
        <v>190</v>
      </c>
      <c r="B194" t="s">
        <v>1902</v>
      </c>
      <c r="C194" t="s">
        <v>66</v>
      </c>
      <c r="D194">
        <v>299</v>
      </c>
      <c r="E194">
        <v>2131</v>
      </c>
      <c r="F194">
        <v>0.14030971374941301</v>
      </c>
      <c r="G194" t="s">
        <v>1903</v>
      </c>
    </row>
    <row r="195" spans="1:7">
      <c r="A195">
        <v>191</v>
      </c>
      <c r="B195" t="s">
        <v>1904</v>
      </c>
      <c r="C195" t="s">
        <v>66</v>
      </c>
      <c r="D195">
        <v>126</v>
      </c>
      <c r="E195">
        <v>2131</v>
      </c>
      <c r="F195">
        <v>5.9127170342562201E-2</v>
      </c>
      <c r="G195" t="s">
        <v>1903</v>
      </c>
    </row>
    <row r="196" spans="1:7">
      <c r="A196">
        <v>192</v>
      </c>
      <c r="B196" t="s">
        <v>1905</v>
      </c>
      <c r="C196" t="s">
        <v>66</v>
      </c>
      <c r="D196">
        <v>25</v>
      </c>
      <c r="E196">
        <v>2131</v>
      </c>
      <c r="F196">
        <v>1.1731581417175001E-2</v>
      </c>
      <c r="G196" t="s">
        <v>1903</v>
      </c>
    </row>
    <row r="197" spans="1:7">
      <c r="A197">
        <v>193</v>
      </c>
      <c r="B197" t="s">
        <v>44</v>
      </c>
      <c r="C197" t="s">
        <v>67</v>
      </c>
      <c r="D197">
        <v>490</v>
      </c>
      <c r="E197">
        <v>818</v>
      </c>
      <c r="F197">
        <v>0.59902200488997603</v>
      </c>
      <c r="G197" t="s">
        <v>1903</v>
      </c>
    </row>
    <row r="198" spans="1:7">
      <c r="A198">
        <v>194</v>
      </c>
      <c r="B198" t="s">
        <v>1902</v>
      </c>
      <c r="C198" t="s">
        <v>67</v>
      </c>
      <c r="D198">
        <v>150</v>
      </c>
      <c r="E198">
        <v>818</v>
      </c>
      <c r="F198">
        <v>0.183374083129584</v>
      </c>
      <c r="G198" t="s">
        <v>1903</v>
      </c>
    </row>
    <row r="199" spans="1:7">
      <c r="A199">
        <v>195</v>
      </c>
      <c r="B199" t="s">
        <v>1904</v>
      </c>
      <c r="C199" t="s">
        <v>67</v>
      </c>
      <c r="D199">
        <v>152</v>
      </c>
      <c r="E199">
        <v>818</v>
      </c>
      <c r="F199">
        <v>0.185819070904645</v>
      </c>
      <c r="G199" t="s">
        <v>1903</v>
      </c>
    </row>
    <row r="200" spans="1:7">
      <c r="A200">
        <v>196</v>
      </c>
      <c r="B200" t="s">
        <v>1905</v>
      </c>
      <c r="C200" t="s">
        <v>67</v>
      </c>
      <c r="D200">
        <v>26</v>
      </c>
      <c r="E200">
        <v>818</v>
      </c>
      <c r="F200">
        <v>3.1784841075794601E-2</v>
      </c>
      <c r="G200" t="s">
        <v>1903</v>
      </c>
    </row>
    <row r="201" spans="1:7">
      <c r="A201">
        <v>197</v>
      </c>
      <c r="B201" t="s">
        <v>44</v>
      </c>
      <c r="C201" t="s">
        <v>68</v>
      </c>
      <c r="D201">
        <v>49</v>
      </c>
      <c r="E201">
        <v>76</v>
      </c>
      <c r="F201">
        <v>0.64473684210526305</v>
      </c>
      <c r="G201" t="s">
        <v>1903</v>
      </c>
    </row>
    <row r="202" spans="1:7">
      <c r="A202">
        <v>198</v>
      </c>
      <c r="B202" t="s">
        <v>1902</v>
      </c>
      <c r="C202" t="s">
        <v>68</v>
      </c>
      <c r="D202">
        <v>16</v>
      </c>
      <c r="E202">
        <v>76</v>
      </c>
      <c r="F202">
        <v>0.21052631578947401</v>
      </c>
      <c r="G202" t="s">
        <v>1903</v>
      </c>
    </row>
    <row r="203" spans="1:7">
      <c r="A203">
        <v>199</v>
      </c>
      <c r="B203" t="s">
        <v>1904</v>
      </c>
      <c r="C203" t="s">
        <v>68</v>
      </c>
      <c r="D203">
        <v>10</v>
      </c>
      <c r="E203">
        <v>76</v>
      </c>
      <c r="F203">
        <v>0.13157894736842099</v>
      </c>
      <c r="G203" t="s">
        <v>1903</v>
      </c>
    </row>
    <row r="204" spans="1:7">
      <c r="A204">
        <v>200</v>
      </c>
      <c r="B204" t="s">
        <v>1905</v>
      </c>
      <c r="C204" t="s">
        <v>68</v>
      </c>
      <c r="D204">
        <v>1</v>
      </c>
      <c r="E204">
        <v>76</v>
      </c>
      <c r="F204">
        <v>1.3157894736842099E-2</v>
      </c>
      <c r="G204" t="s">
        <v>1903</v>
      </c>
    </row>
    <row r="205" spans="1:7">
      <c r="A205">
        <v>201</v>
      </c>
      <c r="B205" t="s">
        <v>44</v>
      </c>
      <c r="C205" t="s">
        <v>59</v>
      </c>
      <c r="D205">
        <v>44</v>
      </c>
      <c r="E205">
        <v>59</v>
      </c>
      <c r="F205">
        <v>0.74576271186440701</v>
      </c>
      <c r="G205" t="s">
        <v>1906</v>
      </c>
    </row>
    <row r="206" spans="1:7">
      <c r="A206">
        <v>202</v>
      </c>
      <c r="B206" t="s">
        <v>1902</v>
      </c>
      <c r="C206" t="s">
        <v>59</v>
      </c>
      <c r="D206">
        <v>6</v>
      </c>
      <c r="E206">
        <v>59</v>
      </c>
      <c r="F206">
        <v>0.101694915254237</v>
      </c>
      <c r="G206" t="s">
        <v>1906</v>
      </c>
    </row>
    <row r="207" spans="1:7">
      <c r="A207">
        <v>203</v>
      </c>
      <c r="B207" t="s">
        <v>1904</v>
      </c>
      <c r="C207" t="s">
        <v>59</v>
      </c>
      <c r="D207">
        <v>7</v>
      </c>
      <c r="E207">
        <v>59</v>
      </c>
      <c r="F207">
        <v>0.11864406779661001</v>
      </c>
      <c r="G207" t="s">
        <v>1906</v>
      </c>
    </row>
    <row r="208" spans="1:7">
      <c r="A208">
        <v>204</v>
      </c>
      <c r="B208" t="s">
        <v>1905</v>
      </c>
      <c r="C208" t="s">
        <v>59</v>
      </c>
      <c r="D208">
        <v>2</v>
      </c>
      <c r="E208">
        <v>59</v>
      </c>
      <c r="F208">
        <v>3.3898305084745797E-2</v>
      </c>
      <c r="G208" t="s">
        <v>1906</v>
      </c>
    </row>
    <row r="209" spans="1:7">
      <c r="A209">
        <v>205</v>
      </c>
      <c r="B209" t="s">
        <v>44</v>
      </c>
      <c r="C209" t="s">
        <v>60</v>
      </c>
      <c r="D209">
        <v>1390</v>
      </c>
      <c r="E209">
        <v>2028</v>
      </c>
      <c r="F209">
        <v>0.68540433925049304</v>
      </c>
      <c r="G209" t="s">
        <v>1906</v>
      </c>
    </row>
    <row r="210" spans="1:7">
      <c r="A210">
        <v>206</v>
      </c>
      <c r="B210" t="s">
        <v>1902</v>
      </c>
      <c r="C210" t="s">
        <v>60</v>
      </c>
      <c r="D210">
        <v>262</v>
      </c>
      <c r="E210">
        <v>2028</v>
      </c>
      <c r="F210">
        <v>0.12919132149901399</v>
      </c>
      <c r="G210" t="s">
        <v>1906</v>
      </c>
    </row>
    <row r="211" spans="1:7">
      <c r="A211">
        <v>207</v>
      </c>
      <c r="B211" t="s">
        <v>1904</v>
      </c>
      <c r="C211" t="s">
        <v>60</v>
      </c>
      <c r="D211">
        <v>315</v>
      </c>
      <c r="E211">
        <v>2028</v>
      </c>
      <c r="F211">
        <v>0.15532544378698199</v>
      </c>
      <c r="G211" t="s">
        <v>1906</v>
      </c>
    </row>
    <row r="212" spans="1:7">
      <c r="A212">
        <v>208</v>
      </c>
      <c r="B212" t="s">
        <v>1905</v>
      </c>
      <c r="C212" t="s">
        <v>60</v>
      </c>
      <c r="D212">
        <v>61</v>
      </c>
      <c r="E212">
        <v>2028</v>
      </c>
      <c r="F212">
        <v>3.0078895463510801E-2</v>
      </c>
      <c r="G212" t="s">
        <v>1906</v>
      </c>
    </row>
    <row r="213" spans="1:7">
      <c r="A213">
        <v>209</v>
      </c>
      <c r="B213" t="s">
        <v>44</v>
      </c>
      <c r="C213" t="s">
        <v>61</v>
      </c>
      <c r="D213">
        <v>97</v>
      </c>
      <c r="E213">
        <v>153</v>
      </c>
      <c r="F213">
        <v>0.63398692810457502</v>
      </c>
      <c r="G213" t="s">
        <v>1906</v>
      </c>
    </row>
    <row r="214" spans="1:7">
      <c r="A214">
        <v>210</v>
      </c>
      <c r="B214" t="s">
        <v>1902</v>
      </c>
      <c r="C214" t="s">
        <v>61</v>
      </c>
      <c r="D214">
        <v>17</v>
      </c>
      <c r="E214">
        <v>153</v>
      </c>
      <c r="F214">
        <v>0.11111111111111099</v>
      </c>
      <c r="G214" t="s">
        <v>1906</v>
      </c>
    </row>
    <row r="215" spans="1:7">
      <c r="A215">
        <v>211</v>
      </c>
      <c r="B215" t="s">
        <v>1904</v>
      </c>
      <c r="C215" t="s">
        <v>61</v>
      </c>
      <c r="D215">
        <v>34</v>
      </c>
      <c r="E215">
        <v>153</v>
      </c>
      <c r="F215">
        <v>0.22222222222222199</v>
      </c>
      <c r="G215" t="s">
        <v>1906</v>
      </c>
    </row>
    <row r="216" spans="1:7">
      <c r="A216">
        <v>212</v>
      </c>
      <c r="B216" t="s">
        <v>1905</v>
      </c>
      <c r="C216" t="s">
        <v>61</v>
      </c>
      <c r="D216">
        <v>5</v>
      </c>
      <c r="E216">
        <v>153</v>
      </c>
      <c r="F216">
        <v>3.2679738562091498E-2</v>
      </c>
      <c r="G216" t="s">
        <v>1906</v>
      </c>
    </row>
    <row r="217" spans="1:7">
      <c r="A217">
        <v>213</v>
      </c>
      <c r="B217" t="s">
        <v>44</v>
      </c>
      <c r="C217" t="s">
        <v>62</v>
      </c>
      <c r="D217">
        <v>117</v>
      </c>
      <c r="E217">
        <v>145</v>
      </c>
      <c r="F217">
        <v>0.80689655172413799</v>
      </c>
      <c r="G217" t="s">
        <v>1906</v>
      </c>
    </row>
    <row r="218" spans="1:7">
      <c r="A218">
        <v>214</v>
      </c>
      <c r="B218" t="s">
        <v>1902</v>
      </c>
      <c r="C218" t="s">
        <v>62</v>
      </c>
      <c r="D218">
        <v>8</v>
      </c>
      <c r="E218">
        <v>145</v>
      </c>
      <c r="F218">
        <v>5.5172413793103399E-2</v>
      </c>
      <c r="G218" t="s">
        <v>1906</v>
      </c>
    </row>
    <row r="219" spans="1:7">
      <c r="A219">
        <v>215</v>
      </c>
      <c r="B219" t="s">
        <v>1904</v>
      </c>
      <c r="C219" t="s">
        <v>62</v>
      </c>
      <c r="D219">
        <v>20</v>
      </c>
      <c r="E219">
        <v>145</v>
      </c>
      <c r="F219">
        <v>0.13793103448275901</v>
      </c>
      <c r="G219" t="s">
        <v>1906</v>
      </c>
    </row>
    <row r="220" spans="1:7">
      <c r="A220">
        <v>216</v>
      </c>
      <c r="B220" t="s">
        <v>1905</v>
      </c>
      <c r="C220" t="s">
        <v>62</v>
      </c>
      <c r="D220">
        <v>0</v>
      </c>
      <c r="E220">
        <v>145</v>
      </c>
      <c r="F220">
        <v>0</v>
      </c>
      <c r="G220" t="s">
        <v>1906</v>
      </c>
    </row>
    <row r="221" spans="1:7">
      <c r="A221">
        <v>217</v>
      </c>
      <c r="B221" t="s">
        <v>44</v>
      </c>
      <c r="C221" t="s">
        <v>63</v>
      </c>
      <c r="D221">
        <v>277</v>
      </c>
      <c r="E221">
        <v>416</v>
      </c>
      <c r="F221">
        <v>0.66586538461538503</v>
      </c>
      <c r="G221" t="s">
        <v>1906</v>
      </c>
    </row>
    <row r="222" spans="1:7">
      <c r="A222">
        <v>218</v>
      </c>
      <c r="B222" t="s">
        <v>1902</v>
      </c>
      <c r="C222" t="s">
        <v>63</v>
      </c>
      <c r="D222">
        <v>119</v>
      </c>
      <c r="E222">
        <v>416</v>
      </c>
      <c r="F222">
        <v>0.28605769230769201</v>
      </c>
      <c r="G222" t="s">
        <v>1906</v>
      </c>
    </row>
    <row r="223" spans="1:7">
      <c r="A223">
        <v>219</v>
      </c>
      <c r="B223" t="s">
        <v>1904</v>
      </c>
      <c r="C223" t="s">
        <v>63</v>
      </c>
      <c r="D223">
        <v>16</v>
      </c>
      <c r="E223">
        <v>416</v>
      </c>
      <c r="F223">
        <v>3.8461538461538498E-2</v>
      </c>
      <c r="G223" t="s">
        <v>1906</v>
      </c>
    </row>
    <row r="224" spans="1:7">
      <c r="A224">
        <v>220</v>
      </c>
      <c r="B224" t="s">
        <v>1905</v>
      </c>
      <c r="C224" t="s">
        <v>63</v>
      </c>
      <c r="D224">
        <v>4</v>
      </c>
      <c r="E224">
        <v>416</v>
      </c>
      <c r="F224">
        <v>9.6153846153846194E-3</v>
      </c>
      <c r="G224" t="s">
        <v>1906</v>
      </c>
    </row>
    <row r="225" spans="1:7">
      <c r="A225">
        <v>221</v>
      </c>
      <c r="B225" t="s">
        <v>44</v>
      </c>
      <c r="C225" t="s">
        <v>64</v>
      </c>
      <c r="D225">
        <v>313</v>
      </c>
      <c r="E225">
        <v>344</v>
      </c>
      <c r="F225">
        <v>0.90988372093023295</v>
      </c>
      <c r="G225" t="s">
        <v>1906</v>
      </c>
    </row>
    <row r="226" spans="1:7">
      <c r="A226">
        <v>222</v>
      </c>
      <c r="B226" t="s">
        <v>1902</v>
      </c>
      <c r="C226" t="s">
        <v>64</v>
      </c>
      <c r="D226">
        <v>14</v>
      </c>
      <c r="E226">
        <v>344</v>
      </c>
      <c r="F226">
        <v>4.0697674418604703E-2</v>
      </c>
      <c r="G226" t="s">
        <v>1906</v>
      </c>
    </row>
    <row r="227" spans="1:7">
      <c r="A227">
        <v>223</v>
      </c>
      <c r="B227" t="s">
        <v>1904</v>
      </c>
      <c r="C227" t="s">
        <v>64</v>
      </c>
      <c r="D227">
        <v>16</v>
      </c>
      <c r="E227">
        <v>344</v>
      </c>
      <c r="F227">
        <v>4.6511627906976702E-2</v>
      </c>
      <c r="G227" t="s">
        <v>1906</v>
      </c>
    </row>
    <row r="228" spans="1:7">
      <c r="A228">
        <v>224</v>
      </c>
      <c r="B228" t="s">
        <v>1905</v>
      </c>
      <c r="C228" t="s">
        <v>64</v>
      </c>
      <c r="D228">
        <v>1</v>
      </c>
      <c r="E228">
        <v>344</v>
      </c>
      <c r="F228">
        <v>2.9069767441860499E-3</v>
      </c>
      <c r="G228" t="s">
        <v>1906</v>
      </c>
    </row>
    <row r="229" spans="1:7">
      <c r="A229">
        <v>225</v>
      </c>
      <c r="B229" t="s">
        <v>44</v>
      </c>
      <c r="C229" t="s">
        <v>65</v>
      </c>
      <c r="D229">
        <v>101</v>
      </c>
      <c r="E229">
        <v>157</v>
      </c>
      <c r="F229">
        <v>0.64331210191082799</v>
      </c>
      <c r="G229" t="s">
        <v>1906</v>
      </c>
    </row>
    <row r="230" spans="1:7">
      <c r="A230">
        <v>226</v>
      </c>
      <c r="B230" t="s">
        <v>1902</v>
      </c>
      <c r="C230" t="s">
        <v>65</v>
      </c>
      <c r="D230">
        <v>20</v>
      </c>
      <c r="E230">
        <v>157</v>
      </c>
      <c r="F230">
        <v>0.12738853503184699</v>
      </c>
      <c r="G230" t="s">
        <v>1906</v>
      </c>
    </row>
    <row r="231" spans="1:7">
      <c r="A231">
        <v>227</v>
      </c>
      <c r="B231" t="s">
        <v>1904</v>
      </c>
      <c r="C231" t="s">
        <v>65</v>
      </c>
      <c r="D231">
        <v>33</v>
      </c>
      <c r="E231">
        <v>157</v>
      </c>
      <c r="F231">
        <v>0.210191082802548</v>
      </c>
      <c r="G231" t="s">
        <v>1906</v>
      </c>
    </row>
    <row r="232" spans="1:7">
      <c r="A232">
        <v>228</v>
      </c>
      <c r="B232" t="s">
        <v>1905</v>
      </c>
      <c r="C232" t="s">
        <v>65</v>
      </c>
      <c r="D232">
        <v>3</v>
      </c>
      <c r="E232">
        <v>157</v>
      </c>
      <c r="F232">
        <v>1.9108280254777101E-2</v>
      </c>
      <c r="G232" t="s">
        <v>1906</v>
      </c>
    </row>
    <row r="233" spans="1:7">
      <c r="A233">
        <v>229</v>
      </c>
      <c r="B233" t="s">
        <v>44</v>
      </c>
      <c r="C233" t="s">
        <v>66</v>
      </c>
      <c r="D233">
        <v>1839</v>
      </c>
      <c r="E233">
        <v>2344</v>
      </c>
      <c r="F233">
        <v>0.78455631399317405</v>
      </c>
      <c r="G233" t="s">
        <v>1906</v>
      </c>
    </row>
    <row r="234" spans="1:7">
      <c r="A234">
        <v>230</v>
      </c>
      <c r="B234" t="s">
        <v>1902</v>
      </c>
      <c r="C234" t="s">
        <v>66</v>
      </c>
      <c r="D234">
        <v>361</v>
      </c>
      <c r="E234">
        <v>2344</v>
      </c>
      <c r="F234">
        <v>0.15401023890785001</v>
      </c>
      <c r="G234" t="s">
        <v>1906</v>
      </c>
    </row>
    <row r="235" spans="1:7">
      <c r="A235">
        <v>231</v>
      </c>
      <c r="B235" t="s">
        <v>1904</v>
      </c>
      <c r="C235" t="s">
        <v>66</v>
      </c>
      <c r="D235">
        <v>119</v>
      </c>
      <c r="E235">
        <v>2344</v>
      </c>
      <c r="F235">
        <v>5.07679180887372E-2</v>
      </c>
      <c r="G235" t="s">
        <v>1906</v>
      </c>
    </row>
    <row r="236" spans="1:7">
      <c r="A236">
        <v>232</v>
      </c>
      <c r="B236" t="s">
        <v>1905</v>
      </c>
      <c r="C236" t="s">
        <v>66</v>
      </c>
      <c r="D236">
        <v>25</v>
      </c>
      <c r="E236">
        <v>2344</v>
      </c>
      <c r="F236">
        <v>1.06655290102389E-2</v>
      </c>
      <c r="G236" t="s">
        <v>1906</v>
      </c>
    </row>
    <row r="237" spans="1:7">
      <c r="A237">
        <v>233</v>
      </c>
      <c r="B237" t="s">
        <v>44</v>
      </c>
      <c r="C237" t="s">
        <v>67</v>
      </c>
      <c r="D237">
        <v>622</v>
      </c>
      <c r="E237">
        <v>993</v>
      </c>
      <c r="F237">
        <v>0.62638469284995002</v>
      </c>
      <c r="G237" t="s">
        <v>1906</v>
      </c>
    </row>
    <row r="238" spans="1:7">
      <c r="A238">
        <v>234</v>
      </c>
      <c r="B238" t="s">
        <v>1902</v>
      </c>
      <c r="C238" t="s">
        <v>67</v>
      </c>
      <c r="D238">
        <v>170</v>
      </c>
      <c r="E238">
        <v>993</v>
      </c>
      <c r="F238">
        <v>0.17119838872104701</v>
      </c>
      <c r="G238" t="s">
        <v>1906</v>
      </c>
    </row>
    <row r="239" spans="1:7">
      <c r="A239">
        <v>235</v>
      </c>
      <c r="B239" t="s">
        <v>1904</v>
      </c>
      <c r="C239" t="s">
        <v>67</v>
      </c>
      <c r="D239">
        <v>159</v>
      </c>
      <c r="E239">
        <v>993</v>
      </c>
      <c r="F239">
        <v>0.16012084592145001</v>
      </c>
      <c r="G239" t="s">
        <v>1906</v>
      </c>
    </row>
    <row r="240" spans="1:7">
      <c r="A240">
        <v>236</v>
      </c>
      <c r="B240" t="s">
        <v>1905</v>
      </c>
      <c r="C240" t="s">
        <v>67</v>
      </c>
      <c r="D240">
        <v>42</v>
      </c>
      <c r="E240">
        <v>993</v>
      </c>
      <c r="F240">
        <v>4.22960725075529E-2</v>
      </c>
      <c r="G240" t="s">
        <v>1906</v>
      </c>
    </row>
    <row r="241" spans="1:7">
      <c r="A241">
        <v>237</v>
      </c>
      <c r="B241" t="s">
        <v>44</v>
      </c>
      <c r="C241" t="s">
        <v>68</v>
      </c>
      <c r="D241">
        <v>49</v>
      </c>
      <c r="E241">
        <v>81</v>
      </c>
      <c r="F241">
        <v>0.60493827160493796</v>
      </c>
      <c r="G241" t="s">
        <v>1906</v>
      </c>
    </row>
    <row r="242" spans="1:7">
      <c r="A242">
        <v>238</v>
      </c>
      <c r="B242" t="s">
        <v>1902</v>
      </c>
      <c r="C242" t="s">
        <v>68</v>
      </c>
      <c r="D242">
        <v>20</v>
      </c>
      <c r="E242">
        <v>81</v>
      </c>
      <c r="F242">
        <v>0.24691358024691401</v>
      </c>
      <c r="G242" t="s">
        <v>1906</v>
      </c>
    </row>
    <row r="243" spans="1:7">
      <c r="A243">
        <v>239</v>
      </c>
      <c r="B243" t="s">
        <v>1904</v>
      </c>
      <c r="C243" t="s">
        <v>68</v>
      </c>
      <c r="D243">
        <v>11</v>
      </c>
      <c r="E243">
        <v>81</v>
      </c>
      <c r="F243">
        <v>0.13580246913580199</v>
      </c>
      <c r="G243" t="s">
        <v>1906</v>
      </c>
    </row>
    <row r="244" spans="1:7">
      <c r="A244">
        <v>240</v>
      </c>
      <c r="B244" t="s">
        <v>1905</v>
      </c>
      <c r="C244" t="s">
        <v>68</v>
      </c>
      <c r="D244">
        <v>1</v>
      </c>
      <c r="E244">
        <v>81</v>
      </c>
      <c r="F244">
        <v>1.2345679012345699E-2</v>
      </c>
      <c r="G244" t="s">
        <v>1906</v>
      </c>
    </row>
    <row r="245" spans="1:7">
      <c r="A245">
        <v>241</v>
      </c>
      <c r="B245" t="s">
        <v>44</v>
      </c>
      <c r="C245" t="s">
        <v>59</v>
      </c>
      <c r="D245">
        <v>32</v>
      </c>
      <c r="E245">
        <v>55</v>
      </c>
      <c r="F245">
        <v>0.58181818181818201</v>
      </c>
      <c r="G245" t="s">
        <v>1907</v>
      </c>
    </row>
    <row r="246" spans="1:7">
      <c r="A246">
        <v>242</v>
      </c>
      <c r="B246" t="s">
        <v>1902</v>
      </c>
      <c r="C246" t="s">
        <v>59</v>
      </c>
      <c r="D246">
        <v>6</v>
      </c>
      <c r="E246">
        <v>55</v>
      </c>
      <c r="F246">
        <v>0.109090909090909</v>
      </c>
      <c r="G246" t="s">
        <v>1907</v>
      </c>
    </row>
    <row r="247" spans="1:7">
      <c r="A247">
        <v>243</v>
      </c>
      <c r="B247" t="s">
        <v>1904</v>
      </c>
      <c r="C247" t="s">
        <v>59</v>
      </c>
      <c r="D247">
        <v>15</v>
      </c>
      <c r="E247">
        <v>55</v>
      </c>
      <c r="F247">
        <v>0.27272727272727298</v>
      </c>
      <c r="G247" t="s">
        <v>1907</v>
      </c>
    </row>
    <row r="248" spans="1:7">
      <c r="A248">
        <v>244</v>
      </c>
      <c r="B248" t="s">
        <v>1905</v>
      </c>
      <c r="C248" t="s">
        <v>59</v>
      </c>
      <c r="D248">
        <v>2</v>
      </c>
      <c r="E248">
        <v>55</v>
      </c>
      <c r="F248">
        <v>3.6363636363636397E-2</v>
      </c>
      <c r="G248" t="s">
        <v>1907</v>
      </c>
    </row>
    <row r="249" spans="1:7">
      <c r="A249">
        <v>245</v>
      </c>
      <c r="B249" t="s">
        <v>44</v>
      </c>
      <c r="C249" t="s">
        <v>60</v>
      </c>
      <c r="D249">
        <v>1161</v>
      </c>
      <c r="E249">
        <v>1716</v>
      </c>
      <c r="F249">
        <v>0.67657342657342701</v>
      </c>
      <c r="G249" t="s">
        <v>1907</v>
      </c>
    </row>
    <row r="250" spans="1:7">
      <c r="A250">
        <v>246</v>
      </c>
      <c r="B250" t="s">
        <v>1902</v>
      </c>
      <c r="C250" t="s">
        <v>60</v>
      </c>
      <c r="D250">
        <v>237</v>
      </c>
      <c r="E250">
        <v>1716</v>
      </c>
      <c r="F250">
        <v>0.13811188811188799</v>
      </c>
      <c r="G250" t="s">
        <v>1907</v>
      </c>
    </row>
    <row r="251" spans="1:7">
      <c r="A251">
        <v>247</v>
      </c>
      <c r="B251" t="s">
        <v>1904</v>
      </c>
      <c r="C251" t="s">
        <v>60</v>
      </c>
      <c r="D251">
        <v>259</v>
      </c>
      <c r="E251">
        <v>1716</v>
      </c>
      <c r="F251">
        <v>0.15093240093240101</v>
      </c>
      <c r="G251" t="s">
        <v>1907</v>
      </c>
    </row>
    <row r="252" spans="1:7">
      <c r="A252">
        <v>248</v>
      </c>
      <c r="B252" t="s">
        <v>1905</v>
      </c>
      <c r="C252" t="s">
        <v>60</v>
      </c>
      <c r="D252">
        <v>59</v>
      </c>
      <c r="E252">
        <v>1716</v>
      </c>
      <c r="F252">
        <v>3.4382284382284398E-2</v>
      </c>
      <c r="G252" t="s">
        <v>1907</v>
      </c>
    </row>
    <row r="253" spans="1:7">
      <c r="A253">
        <v>249</v>
      </c>
      <c r="B253" t="s">
        <v>44</v>
      </c>
      <c r="C253" t="s">
        <v>61</v>
      </c>
      <c r="D253">
        <v>258</v>
      </c>
      <c r="E253">
        <v>398</v>
      </c>
      <c r="F253">
        <v>0.64824120603015101</v>
      </c>
      <c r="G253" t="s">
        <v>1907</v>
      </c>
    </row>
    <row r="254" spans="1:7">
      <c r="A254">
        <v>250</v>
      </c>
      <c r="B254" t="s">
        <v>1902</v>
      </c>
      <c r="C254" t="s">
        <v>61</v>
      </c>
      <c r="D254">
        <v>53</v>
      </c>
      <c r="E254">
        <v>398</v>
      </c>
      <c r="F254">
        <v>0.133165829145729</v>
      </c>
      <c r="G254" t="s">
        <v>1907</v>
      </c>
    </row>
    <row r="255" spans="1:7">
      <c r="A255">
        <v>251</v>
      </c>
      <c r="B255" t="s">
        <v>1904</v>
      </c>
      <c r="C255" t="s">
        <v>61</v>
      </c>
      <c r="D255">
        <v>75</v>
      </c>
      <c r="E255">
        <v>398</v>
      </c>
      <c r="F255">
        <v>0.188442211055276</v>
      </c>
      <c r="G255" t="s">
        <v>1907</v>
      </c>
    </row>
    <row r="256" spans="1:7">
      <c r="A256">
        <v>252</v>
      </c>
      <c r="B256" t="s">
        <v>1905</v>
      </c>
      <c r="C256" t="s">
        <v>61</v>
      </c>
      <c r="D256">
        <v>12</v>
      </c>
      <c r="E256">
        <v>398</v>
      </c>
      <c r="F256">
        <v>3.0150753768844199E-2</v>
      </c>
      <c r="G256" t="s">
        <v>1907</v>
      </c>
    </row>
    <row r="257" spans="1:7">
      <c r="A257">
        <v>253</v>
      </c>
      <c r="B257" t="s">
        <v>44</v>
      </c>
      <c r="C257" t="s">
        <v>62</v>
      </c>
      <c r="D257">
        <v>105</v>
      </c>
      <c r="E257">
        <v>127</v>
      </c>
      <c r="F257">
        <v>0.82677165354330695</v>
      </c>
      <c r="G257" t="s">
        <v>1907</v>
      </c>
    </row>
    <row r="258" spans="1:7">
      <c r="A258">
        <v>254</v>
      </c>
      <c r="B258" t="s">
        <v>1902</v>
      </c>
      <c r="C258" t="s">
        <v>62</v>
      </c>
      <c r="D258">
        <v>12</v>
      </c>
      <c r="E258">
        <v>127</v>
      </c>
      <c r="F258">
        <v>9.4488188976377993E-2</v>
      </c>
      <c r="G258" t="s">
        <v>1907</v>
      </c>
    </row>
    <row r="259" spans="1:7">
      <c r="A259">
        <v>255</v>
      </c>
      <c r="B259" t="s">
        <v>1904</v>
      </c>
      <c r="C259" t="s">
        <v>62</v>
      </c>
      <c r="D259">
        <v>10</v>
      </c>
      <c r="E259">
        <v>127</v>
      </c>
      <c r="F259">
        <v>7.8740157480315001E-2</v>
      </c>
      <c r="G259" t="s">
        <v>1907</v>
      </c>
    </row>
    <row r="260" spans="1:7">
      <c r="A260">
        <v>256</v>
      </c>
      <c r="B260" t="s">
        <v>1905</v>
      </c>
      <c r="C260" t="s">
        <v>62</v>
      </c>
      <c r="D260">
        <v>0</v>
      </c>
      <c r="E260">
        <v>127</v>
      </c>
      <c r="F260">
        <v>0</v>
      </c>
      <c r="G260" t="s">
        <v>1907</v>
      </c>
    </row>
    <row r="261" spans="1:7">
      <c r="A261">
        <v>257</v>
      </c>
      <c r="B261" t="s">
        <v>44</v>
      </c>
      <c r="C261" t="s">
        <v>63</v>
      </c>
      <c r="D261">
        <v>438</v>
      </c>
      <c r="E261">
        <v>713</v>
      </c>
      <c r="F261">
        <v>0.61430575035063095</v>
      </c>
      <c r="G261" t="s">
        <v>1907</v>
      </c>
    </row>
    <row r="262" spans="1:7">
      <c r="A262">
        <v>258</v>
      </c>
      <c r="B262" t="s">
        <v>1902</v>
      </c>
      <c r="C262" t="s">
        <v>63</v>
      </c>
      <c r="D262">
        <v>246</v>
      </c>
      <c r="E262">
        <v>713</v>
      </c>
      <c r="F262">
        <v>0.34502103786816302</v>
      </c>
      <c r="G262" t="s">
        <v>1907</v>
      </c>
    </row>
    <row r="263" spans="1:7">
      <c r="A263">
        <v>259</v>
      </c>
      <c r="B263" t="s">
        <v>1904</v>
      </c>
      <c r="C263" t="s">
        <v>63</v>
      </c>
      <c r="D263">
        <v>25</v>
      </c>
      <c r="E263">
        <v>713</v>
      </c>
      <c r="F263">
        <v>3.5063113604488098E-2</v>
      </c>
      <c r="G263" t="s">
        <v>1907</v>
      </c>
    </row>
    <row r="264" spans="1:7">
      <c r="A264">
        <v>260</v>
      </c>
      <c r="B264" t="s">
        <v>1905</v>
      </c>
      <c r="C264" t="s">
        <v>63</v>
      </c>
      <c r="D264">
        <v>4</v>
      </c>
      <c r="E264">
        <v>713</v>
      </c>
      <c r="F264">
        <v>5.6100981767180898E-3</v>
      </c>
      <c r="G264" t="s">
        <v>1907</v>
      </c>
    </row>
    <row r="265" spans="1:7">
      <c r="A265">
        <v>261</v>
      </c>
      <c r="B265" t="s">
        <v>44</v>
      </c>
      <c r="C265" t="s">
        <v>64</v>
      </c>
      <c r="D265">
        <v>414</v>
      </c>
      <c r="E265">
        <v>455</v>
      </c>
      <c r="F265">
        <v>0.90989010989010999</v>
      </c>
      <c r="G265" t="s">
        <v>1907</v>
      </c>
    </row>
    <row r="266" spans="1:7">
      <c r="A266">
        <v>262</v>
      </c>
      <c r="B266" t="s">
        <v>1902</v>
      </c>
      <c r="C266" t="s">
        <v>64</v>
      </c>
      <c r="D266">
        <v>21</v>
      </c>
      <c r="E266">
        <v>455</v>
      </c>
      <c r="F266">
        <v>4.6153846153846198E-2</v>
      </c>
      <c r="G266" t="s">
        <v>1907</v>
      </c>
    </row>
    <row r="267" spans="1:7">
      <c r="A267">
        <v>263</v>
      </c>
      <c r="B267" t="s">
        <v>1904</v>
      </c>
      <c r="C267" t="s">
        <v>64</v>
      </c>
      <c r="D267">
        <v>19</v>
      </c>
      <c r="E267">
        <v>455</v>
      </c>
      <c r="F267">
        <v>4.1758241758241797E-2</v>
      </c>
      <c r="G267" t="s">
        <v>1907</v>
      </c>
    </row>
    <row r="268" spans="1:7">
      <c r="A268">
        <v>264</v>
      </c>
      <c r="B268" t="s">
        <v>1905</v>
      </c>
      <c r="C268" t="s">
        <v>64</v>
      </c>
      <c r="D268">
        <v>1</v>
      </c>
      <c r="E268">
        <v>455</v>
      </c>
      <c r="F268">
        <v>2.1978021978022E-3</v>
      </c>
      <c r="G268" t="s">
        <v>1907</v>
      </c>
    </row>
    <row r="269" spans="1:7">
      <c r="A269">
        <v>265</v>
      </c>
      <c r="B269" t="s">
        <v>44</v>
      </c>
      <c r="C269" t="s">
        <v>65</v>
      </c>
      <c r="D269">
        <v>129</v>
      </c>
      <c r="E269">
        <v>222</v>
      </c>
      <c r="F269">
        <v>0.58108108108108103</v>
      </c>
      <c r="G269" t="s">
        <v>1907</v>
      </c>
    </row>
    <row r="270" spans="1:7">
      <c r="A270">
        <v>266</v>
      </c>
      <c r="B270" t="s">
        <v>1902</v>
      </c>
      <c r="C270" t="s">
        <v>65</v>
      </c>
      <c r="D270">
        <v>47</v>
      </c>
      <c r="E270">
        <v>222</v>
      </c>
      <c r="F270">
        <v>0.21171171171171199</v>
      </c>
      <c r="G270" t="s">
        <v>1907</v>
      </c>
    </row>
    <row r="271" spans="1:7">
      <c r="A271">
        <v>267</v>
      </c>
      <c r="B271" t="s">
        <v>1904</v>
      </c>
      <c r="C271" t="s">
        <v>65</v>
      </c>
      <c r="D271">
        <v>29</v>
      </c>
      <c r="E271">
        <v>222</v>
      </c>
      <c r="F271">
        <v>0.13063063063063099</v>
      </c>
      <c r="G271" t="s">
        <v>1907</v>
      </c>
    </row>
    <row r="272" spans="1:7">
      <c r="A272">
        <v>268</v>
      </c>
      <c r="B272" t="s">
        <v>1905</v>
      </c>
      <c r="C272" t="s">
        <v>65</v>
      </c>
      <c r="D272">
        <v>17</v>
      </c>
      <c r="E272">
        <v>222</v>
      </c>
      <c r="F272">
        <v>7.6576576576576599E-2</v>
      </c>
      <c r="G272" t="s">
        <v>1907</v>
      </c>
    </row>
    <row r="273" spans="1:7">
      <c r="A273">
        <v>269</v>
      </c>
      <c r="B273" t="s">
        <v>44</v>
      </c>
      <c r="C273" t="s">
        <v>66</v>
      </c>
      <c r="D273">
        <v>1733</v>
      </c>
      <c r="E273">
        <v>2322</v>
      </c>
      <c r="F273">
        <v>0.74633936261843203</v>
      </c>
      <c r="G273" t="s">
        <v>1907</v>
      </c>
    </row>
    <row r="274" spans="1:7">
      <c r="A274">
        <v>270</v>
      </c>
      <c r="B274" t="s">
        <v>1902</v>
      </c>
      <c r="C274" t="s">
        <v>66</v>
      </c>
      <c r="D274">
        <v>445</v>
      </c>
      <c r="E274">
        <v>2322</v>
      </c>
      <c r="F274">
        <v>0.191645133505599</v>
      </c>
      <c r="G274" t="s">
        <v>1907</v>
      </c>
    </row>
    <row r="275" spans="1:7">
      <c r="A275">
        <v>271</v>
      </c>
      <c r="B275" t="s">
        <v>1904</v>
      </c>
      <c r="C275" t="s">
        <v>66</v>
      </c>
      <c r="D275">
        <v>107</v>
      </c>
      <c r="E275">
        <v>2322</v>
      </c>
      <c r="F275">
        <v>4.6080964685615899E-2</v>
      </c>
      <c r="G275" t="s">
        <v>1907</v>
      </c>
    </row>
    <row r="276" spans="1:7">
      <c r="A276">
        <v>272</v>
      </c>
      <c r="B276" t="s">
        <v>1905</v>
      </c>
      <c r="C276" t="s">
        <v>66</v>
      </c>
      <c r="D276">
        <v>37</v>
      </c>
      <c r="E276">
        <v>2322</v>
      </c>
      <c r="F276">
        <v>1.5934539190353099E-2</v>
      </c>
      <c r="G276" t="s">
        <v>1907</v>
      </c>
    </row>
    <row r="277" spans="1:7">
      <c r="A277">
        <v>273</v>
      </c>
      <c r="B277" t="s">
        <v>44</v>
      </c>
      <c r="C277" t="s">
        <v>67</v>
      </c>
      <c r="D277">
        <v>962</v>
      </c>
      <c r="E277">
        <v>1556</v>
      </c>
      <c r="F277">
        <v>0.61825192802056494</v>
      </c>
      <c r="G277" t="s">
        <v>1907</v>
      </c>
    </row>
    <row r="278" spans="1:7">
      <c r="A278">
        <v>274</v>
      </c>
      <c r="B278" t="s">
        <v>1902</v>
      </c>
      <c r="C278" t="s">
        <v>67</v>
      </c>
      <c r="D278">
        <v>329</v>
      </c>
      <c r="E278">
        <v>1556</v>
      </c>
      <c r="F278">
        <v>0.211439588688946</v>
      </c>
      <c r="G278" t="s">
        <v>1907</v>
      </c>
    </row>
    <row r="279" spans="1:7">
      <c r="A279">
        <v>275</v>
      </c>
      <c r="B279" t="s">
        <v>1904</v>
      </c>
      <c r="C279" t="s">
        <v>67</v>
      </c>
      <c r="D279">
        <v>195</v>
      </c>
      <c r="E279">
        <v>1556</v>
      </c>
      <c r="F279">
        <v>0.125321336760925</v>
      </c>
      <c r="G279" t="s">
        <v>1907</v>
      </c>
    </row>
    <row r="280" spans="1:7">
      <c r="A280">
        <v>276</v>
      </c>
      <c r="B280" t="s">
        <v>1905</v>
      </c>
      <c r="C280" t="s">
        <v>67</v>
      </c>
      <c r="D280">
        <v>70</v>
      </c>
      <c r="E280">
        <v>1556</v>
      </c>
      <c r="F280">
        <v>4.4987146529563003E-2</v>
      </c>
      <c r="G280" t="s">
        <v>1907</v>
      </c>
    </row>
    <row r="281" spans="1:7">
      <c r="A281">
        <v>277</v>
      </c>
      <c r="B281" t="s">
        <v>44</v>
      </c>
      <c r="C281" t="s">
        <v>68</v>
      </c>
      <c r="D281">
        <v>63</v>
      </c>
      <c r="E281">
        <v>104</v>
      </c>
      <c r="F281">
        <v>0.60576923076923095</v>
      </c>
      <c r="G281" t="s">
        <v>1907</v>
      </c>
    </row>
    <row r="282" spans="1:7">
      <c r="A282">
        <v>278</v>
      </c>
      <c r="B282" t="s">
        <v>1902</v>
      </c>
      <c r="C282" t="s">
        <v>68</v>
      </c>
      <c r="D282">
        <v>16</v>
      </c>
      <c r="E282">
        <v>104</v>
      </c>
      <c r="F282">
        <v>0.15384615384615399</v>
      </c>
      <c r="G282" t="s">
        <v>1907</v>
      </c>
    </row>
    <row r="283" spans="1:7">
      <c r="A283">
        <v>279</v>
      </c>
      <c r="B283" t="s">
        <v>1904</v>
      </c>
      <c r="C283" t="s">
        <v>68</v>
      </c>
      <c r="D283">
        <v>22</v>
      </c>
      <c r="E283">
        <v>104</v>
      </c>
      <c r="F283">
        <v>0.21153846153846201</v>
      </c>
      <c r="G283" t="s">
        <v>1907</v>
      </c>
    </row>
    <row r="284" spans="1:7">
      <c r="A284">
        <v>280</v>
      </c>
      <c r="B284" t="s">
        <v>1905</v>
      </c>
      <c r="C284" t="s">
        <v>68</v>
      </c>
      <c r="D284">
        <v>3</v>
      </c>
      <c r="E284">
        <v>104</v>
      </c>
      <c r="F284">
        <v>2.8846153846153799E-2</v>
      </c>
      <c r="G284" t="s">
        <v>1907</v>
      </c>
    </row>
    <row r="285" spans="1:7">
      <c r="A285">
        <v>281</v>
      </c>
      <c r="B285" t="s">
        <v>44</v>
      </c>
      <c r="C285" t="s">
        <v>59</v>
      </c>
      <c r="D285">
        <v>40</v>
      </c>
      <c r="E285">
        <v>58</v>
      </c>
      <c r="F285">
        <v>0.68965517241379304</v>
      </c>
      <c r="G285" t="s">
        <v>1908</v>
      </c>
    </row>
    <row r="286" spans="1:7">
      <c r="A286">
        <v>282</v>
      </c>
      <c r="B286" t="s">
        <v>1902</v>
      </c>
      <c r="C286" t="s">
        <v>59</v>
      </c>
      <c r="D286">
        <v>3</v>
      </c>
      <c r="E286">
        <v>58</v>
      </c>
      <c r="F286">
        <v>5.1724137931034503E-2</v>
      </c>
      <c r="G286" t="s">
        <v>1908</v>
      </c>
    </row>
    <row r="287" spans="1:7">
      <c r="A287">
        <v>283</v>
      </c>
      <c r="B287" t="s">
        <v>1904</v>
      </c>
      <c r="C287" t="s">
        <v>59</v>
      </c>
      <c r="D287">
        <v>12</v>
      </c>
      <c r="E287">
        <v>58</v>
      </c>
      <c r="F287">
        <v>0.20689655172413801</v>
      </c>
      <c r="G287" t="s">
        <v>1908</v>
      </c>
    </row>
    <row r="288" spans="1:7">
      <c r="A288">
        <v>284</v>
      </c>
      <c r="B288" t="s">
        <v>1905</v>
      </c>
      <c r="C288" t="s">
        <v>59</v>
      </c>
      <c r="D288">
        <v>3</v>
      </c>
      <c r="E288">
        <v>58</v>
      </c>
      <c r="F288">
        <v>5.1724137931034503E-2</v>
      </c>
      <c r="G288" t="s">
        <v>1908</v>
      </c>
    </row>
    <row r="289" spans="1:7">
      <c r="A289">
        <v>285</v>
      </c>
      <c r="B289" t="s">
        <v>44</v>
      </c>
      <c r="C289" t="s">
        <v>60</v>
      </c>
      <c r="D289">
        <v>952</v>
      </c>
      <c r="E289">
        <v>1419</v>
      </c>
      <c r="F289">
        <v>0.67089499647639195</v>
      </c>
      <c r="G289" t="s">
        <v>1908</v>
      </c>
    </row>
    <row r="290" spans="1:7">
      <c r="A290">
        <v>286</v>
      </c>
      <c r="B290" t="s">
        <v>1902</v>
      </c>
      <c r="C290" t="s">
        <v>60</v>
      </c>
      <c r="D290">
        <v>173</v>
      </c>
      <c r="E290">
        <v>1419</v>
      </c>
      <c r="F290">
        <v>0.121916842847075</v>
      </c>
      <c r="G290" t="s">
        <v>1908</v>
      </c>
    </row>
    <row r="291" spans="1:7">
      <c r="A291">
        <v>287</v>
      </c>
      <c r="B291" t="s">
        <v>1904</v>
      </c>
      <c r="C291" t="s">
        <v>60</v>
      </c>
      <c r="D291">
        <v>236</v>
      </c>
      <c r="E291">
        <v>1419</v>
      </c>
      <c r="F291">
        <v>0.16631430584918999</v>
      </c>
      <c r="G291" t="s">
        <v>1908</v>
      </c>
    </row>
    <row r="292" spans="1:7">
      <c r="A292">
        <v>288</v>
      </c>
      <c r="B292" t="s">
        <v>1905</v>
      </c>
      <c r="C292" t="s">
        <v>60</v>
      </c>
      <c r="D292">
        <v>58</v>
      </c>
      <c r="E292">
        <v>1419</v>
      </c>
      <c r="F292">
        <v>4.0873854827343202E-2</v>
      </c>
      <c r="G292" t="s">
        <v>1908</v>
      </c>
    </row>
    <row r="293" spans="1:7">
      <c r="A293">
        <v>289</v>
      </c>
      <c r="B293" t="s">
        <v>44</v>
      </c>
      <c r="C293" t="s">
        <v>61</v>
      </c>
      <c r="D293">
        <v>146</v>
      </c>
      <c r="E293">
        <v>206</v>
      </c>
      <c r="F293">
        <v>0.70873786407767003</v>
      </c>
      <c r="G293" t="s">
        <v>1908</v>
      </c>
    </row>
    <row r="294" spans="1:7">
      <c r="A294">
        <v>290</v>
      </c>
      <c r="B294" t="s">
        <v>1902</v>
      </c>
      <c r="C294" t="s">
        <v>61</v>
      </c>
      <c r="D294">
        <v>13</v>
      </c>
      <c r="E294">
        <v>206</v>
      </c>
      <c r="F294">
        <v>6.3106796116504896E-2</v>
      </c>
      <c r="G294" t="s">
        <v>1908</v>
      </c>
    </row>
    <row r="295" spans="1:7">
      <c r="A295">
        <v>291</v>
      </c>
      <c r="B295" t="s">
        <v>1904</v>
      </c>
      <c r="C295" t="s">
        <v>61</v>
      </c>
      <c r="D295">
        <v>44</v>
      </c>
      <c r="E295">
        <v>206</v>
      </c>
      <c r="F295">
        <v>0.213592233009709</v>
      </c>
      <c r="G295" t="s">
        <v>1908</v>
      </c>
    </row>
    <row r="296" spans="1:7">
      <c r="A296">
        <v>292</v>
      </c>
      <c r="B296" t="s">
        <v>1905</v>
      </c>
      <c r="C296" t="s">
        <v>61</v>
      </c>
      <c r="D296">
        <v>3</v>
      </c>
      <c r="E296">
        <v>206</v>
      </c>
      <c r="F296">
        <v>1.45631067961165E-2</v>
      </c>
      <c r="G296" t="s">
        <v>1908</v>
      </c>
    </row>
    <row r="297" spans="1:7">
      <c r="A297">
        <v>293</v>
      </c>
      <c r="B297" t="s">
        <v>44</v>
      </c>
      <c r="C297" t="s">
        <v>62</v>
      </c>
      <c r="D297">
        <v>159</v>
      </c>
      <c r="E297">
        <v>182</v>
      </c>
      <c r="F297">
        <v>0.87362637362637396</v>
      </c>
      <c r="G297" t="s">
        <v>1908</v>
      </c>
    </row>
    <row r="298" spans="1:7">
      <c r="A298">
        <v>294</v>
      </c>
      <c r="B298" t="s">
        <v>1902</v>
      </c>
      <c r="C298" t="s">
        <v>62</v>
      </c>
      <c r="D298">
        <v>12</v>
      </c>
      <c r="E298">
        <v>182</v>
      </c>
      <c r="F298">
        <v>6.5934065934065894E-2</v>
      </c>
      <c r="G298" t="s">
        <v>1908</v>
      </c>
    </row>
    <row r="299" spans="1:7">
      <c r="A299">
        <v>295</v>
      </c>
      <c r="B299" t="s">
        <v>1904</v>
      </c>
      <c r="C299" t="s">
        <v>62</v>
      </c>
      <c r="D299">
        <v>10</v>
      </c>
      <c r="E299">
        <v>182</v>
      </c>
      <c r="F299">
        <v>5.4945054945054903E-2</v>
      </c>
      <c r="G299" t="s">
        <v>1908</v>
      </c>
    </row>
    <row r="300" spans="1:7">
      <c r="A300">
        <v>296</v>
      </c>
      <c r="B300" t="s">
        <v>1905</v>
      </c>
      <c r="C300" t="s">
        <v>62</v>
      </c>
      <c r="D300">
        <v>1</v>
      </c>
      <c r="E300">
        <v>182</v>
      </c>
      <c r="F300">
        <v>5.4945054945054897E-3</v>
      </c>
      <c r="G300" t="s">
        <v>1908</v>
      </c>
    </row>
    <row r="301" spans="1:7">
      <c r="A301">
        <v>297</v>
      </c>
      <c r="B301" t="s">
        <v>44</v>
      </c>
      <c r="C301" t="s">
        <v>63</v>
      </c>
      <c r="D301">
        <v>340</v>
      </c>
      <c r="E301">
        <v>520</v>
      </c>
      <c r="F301">
        <v>0.65384615384615397</v>
      </c>
      <c r="G301" t="s">
        <v>1908</v>
      </c>
    </row>
    <row r="302" spans="1:7">
      <c r="A302">
        <v>298</v>
      </c>
      <c r="B302" t="s">
        <v>1902</v>
      </c>
      <c r="C302" t="s">
        <v>63</v>
      </c>
      <c r="D302">
        <v>160</v>
      </c>
      <c r="E302">
        <v>520</v>
      </c>
      <c r="F302">
        <v>0.30769230769230799</v>
      </c>
      <c r="G302" t="s">
        <v>1908</v>
      </c>
    </row>
    <row r="303" spans="1:7">
      <c r="A303">
        <v>299</v>
      </c>
      <c r="B303" t="s">
        <v>1904</v>
      </c>
      <c r="C303" t="s">
        <v>63</v>
      </c>
      <c r="D303">
        <v>13</v>
      </c>
      <c r="E303">
        <v>520</v>
      </c>
      <c r="F303">
        <v>2.5000000000000001E-2</v>
      </c>
      <c r="G303" t="s">
        <v>1908</v>
      </c>
    </row>
    <row r="304" spans="1:7">
      <c r="A304">
        <v>300</v>
      </c>
      <c r="B304" t="s">
        <v>1905</v>
      </c>
      <c r="C304" t="s">
        <v>63</v>
      </c>
      <c r="D304">
        <v>7</v>
      </c>
      <c r="E304">
        <v>520</v>
      </c>
      <c r="F304">
        <v>1.34615384615385E-2</v>
      </c>
      <c r="G304" t="s">
        <v>1908</v>
      </c>
    </row>
    <row r="305" spans="1:7">
      <c r="A305">
        <v>301</v>
      </c>
      <c r="B305" t="s">
        <v>44</v>
      </c>
      <c r="C305" t="s">
        <v>64</v>
      </c>
      <c r="D305">
        <v>451</v>
      </c>
      <c r="E305">
        <v>498</v>
      </c>
      <c r="F305">
        <v>0.90562248995983896</v>
      </c>
      <c r="G305" t="s">
        <v>1908</v>
      </c>
    </row>
    <row r="306" spans="1:7">
      <c r="A306">
        <v>302</v>
      </c>
      <c r="B306" t="s">
        <v>1902</v>
      </c>
      <c r="C306" t="s">
        <v>64</v>
      </c>
      <c r="D306">
        <v>22</v>
      </c>
      <c r="E306">
        <v>498</v>
      </c>
      <c r="F306">
        <v>4.4176706827309203E-2</v>
      </c>
      <c r="G306" t="s">
        <v>1908</v>
      </c>
    </row>
    <row r="307" spans="1:7">
      <c r="A307">
        <v>303</v>
      </c>
      <c r="B307" t="s">
        <v>1904</v>
      </c>
      <c r="C307" t="s">
        <v>64</v>
      </c>
      <c r="D307">
        <v>23</v>
      </c>
      <c r="E307">
        <v>498</v>
      </c>
      <c r="F307">
        <v>4.6184738955823298E-2</v>
      </c>
      <c r="G307" t="s">
        <v>1908</v>
      </c>
    </row>
    <row r="308" spans="1:7">
      <c r="A308">
        <v>304</v>
      </c>
      <c r="B308" t="s">
        <v>1905</v>
      </c>
      <c r="C308" t="s">
        <v>64</v>
      </c>
      <c r="D308">
        <v>2</v>
      </c>
      <c r="E308">
        <v>498</v>
      </c>
      <c r="F308">
        <v>4.0160642570281103E-3</v>
      </c>
      <c r="G308" t="s">
        <v>1908</v>
      </c>
    </row>
    <row r="309" spans="1:7">
      <c r="A309">
        <v>305</v>
      </c>
      <c r="B309" t="s">
        <v>44</v>
      </c>
      <c r="C309" t="s">
        <v>65</v>
      </c>
      <c r="D309">
        <v>98</v>
      </c>
      <c r="E309">
        <v>181</v>
      </c>
      <c r="F309">
        <v>0.54143646408839796</v>
      </c>
      <c r="G309" t="s">
        <v>1908</v>
      </c>
    </row>
    <row r="310" spans="1:7">
      <c r="A310">
        <v>306</v>
      </c>
      <c r="B310" t="s">
        <v>1902</v>
      </c>
      <c r="C310" t="s">
        <v>65</v>
      </c>
      <c r="D310">
        <v>36</v>
      </c>
      <c r="E310">
        <v>181</v>
      </c>
      <c r="F310">
        <v>0.198895027624309</v>
      </c>
      <c r="G310" t="s">
        <v>1908</v>
      </c>
    </row>
    <row r="311" spans="1:7">
      <c r="A311">
        <v>307</v>
      </c>
      <c r="B311" t="s">
        <v>1904</v>
      </c>
      <c r="C311" t="s">
        <v>65</v>
      </c>
      <c r="D311">
        <v>37</v>
      </c>
      <c r="E311">
        <v>181</v>
      </c>
      <c r="F311">
        <v>0.20441988950276199</v>
      </c>
      <c r="G311" t="s">
        <v>1908</v>
      </c>
    </row>
    <row r="312" spans="1:7">
      <c r="A312">
        <v>308</v>
      </c>
      <c r="B312" t="s">
        <v>1905</v>
      </c>
      <c r="C312" t="s">
        <v>65</v>
      </c>
      <c r="D312">
        <v>10</v>
      </c>
      <c r="E312">
        <v>181</v>
      </c>
      <c r="F312">
        <v>5.5248618784530398E-2</v>
      </c>
      <c r="G312" t="s">
        <v>1908</v>
      </c>
    </row>
    <row r="313" spans="1:7">
      <c r="A313">
        <v>309</v>
      </c>
      <c r="B313" t="s">
        <v>44</v>
      </c>
      <c r="C313" t="s">
        <v>66</v>
      </c>
      <c r="D313">
        <v>1794</v>
      </c>
      <c r="E313">
        <v>2284</v>
      </c>
      <c r="F313">
        <v>0.78546409807355499</v>
      </c>
      <c r="G313" t="s">
        <v>1908</v>
      </c>
    </row>
    <row r="314" spans="1:7">
      <c r="A314">
        <v>310</v>
      </c>
      <c r="B314" t="s">
        <v>1902</v>
      </c>
      <c r="C314" t="s">
        <v>66</v>
      </c>
      <c r="D314">
        <v>350</v>
      </c>
      <c r="E314">
        <v>2284</v>
      </c>
      <c r="F314">
        <v>0.153239929947461</v>
      </c>
      <c r="G314" t="s">
        <v>1908</v>
      </c>
    </row>
    <row r="315" spans="1:7">
      <c r="A315">
        <v>311</v>
      </c>
      <c r="B315" t="s">
        <v>1904</v>
      </c>
      <c r="C315" t="s">
        <v>66</v>
      </c>
      <c r="D315">
        <v>113</v>
      </c>
      <c r="E315">
        <v>2284</v>
      </c>
      <c r="F315">
        <v>4.94746059544659E-2</v>
      </c>
      <c r="G315" t="s">
        <v>1908</v>
      </c>
    </row>
    <row r="316" spans="1:7">
      <c r="A316">
        <v>312</v>
      </c>
      <c r="B316" t="s">
        <v>1905</v>
      </c>
      <c r="C316" t="s">
        <v>66</v>
      </c>
      <c r="D316">
        <v>27</v>
      </c>
      <c r="E316">
        <v>2284</v>
      </c>
      <c r="F316">
        <v>1.1821366024518399E-2</v>
      </c>
      <c r="G316" t="s">
        <v>1908</v>
      </c>
    </row>
    <row r="317" spans="1:7">
      <c r="A317">
        <v>313</v>
      </c>
      <c r="B317" t="s">
        <v>44</v>
      </c>
      <c r="C317" t="s">
        <v>67</v>
      </c>
      <c r="D317">
        <v>679</v>
      </c>
      <c r="E317">
        <v>1145</v>
      </c>
      <c r="F317">
        <v>0.59301310043668098</v>
      </c>
      <c r="G317" t="s">
        <v>1908</v>
      </c>
    </row>
    <row r="318" spans="1:7">
      <c r="A318">
        <v>314</v>
      </c>
      <c r="B318" t="s">
        <v>1902</v>
      </c>
      <c r="C318" t="s">
        <v>67</v>
      </c>
      <c r="D318">
        <v>235</v>
      </c>
      <c r="E318">
        <v>1145</v>
      </c>
      <c r="F318">
        <v>0.20524017467248901</v>
      </c>
      <c r="G318" t="s">
        <v>1908</v>
      </c>
    </row>
    <row r="319" spans="1:7">
      <c r="A319">
        <v>315</v>
      </c>
      <c r="B319" t="s">
        <v>1904</v>
      </c>
      <c r="C319" t="s">
        <v>67</v>
      </c>
      <c r="D319">
        <v>168</v>
      </c>
      <c r="E319">
        <v>1145</v>
      </c>
      <c r="F319">
        <v>0.146724890829694</v>
      </c>
      <c r="G319" t="s">
        <v>1908</v>
      </c>
    </row>
    <row r="320" spans="1:7">
      <c r="A320">
        <v>316</v>
      </c>
      <c r="B320" t="s">
        <v>1905</v>
      </c>
      <c r="C320" t="s">
        <v>67</v>
      </c>
      <c r="D320">
        <v>63</v>
      </c>
      <c r="E320">
        <v>1145</v>
      </c>
      <c r="F320">
        <v>5.5021834061135401E-2</v>
      </c>
      <c r="G320" t="s">
        <v>1908</v>
      </c>
    </row>
    <row r="321" spans="1:7">
      <c r="A321">
        <v>317</v>
      </c>
      <c r="B321" t="s">
        <v>44</v>
      </c>
      <c r="C321" t="s">
        <v>68</v>
      </c>
      <c r="D321">
        <v>58</v>
      </c>
      <c r="E321">
        <v>89</v>
      </c>
      <c r="F321">
        <v>0.651685393258427</v>
      </c>
      <c r="G321" t="s">
        <v>1908</v>
      </c>
    </row>
    <row r="322" spans="1:7">
      <c r="A322">
        <v>318</v>
      </c>
      <c r="B322" t="s">
        <v>1902</v>
      </c>
      <c r="C322" t="s">
        <v>68</v>
      </c>
      <c r="D322">
        <v>19</v>
      </c>
      <c r="E322">
        <v>89</v>
      </c>
      <c r="F322">
        <v>0.213483146067416</v>
      </c>
      <c r="G322" t="s">
        <v>1908</v>
      </c>
    </row>
    <row r="323" spans="1:7">
      <c r="A323">
        <v>319</v>
      </c>
      <c r="B323" t="s">
        <v>1904</v>
      </c>
      <c r="C323" t="s">
        <v>68</v>
      </c>
      <c r="D323">
        <v>9</v>
      </c>
      <c r="E323">
        <v>89</v>
      </c>
      <c r="F323">
        <v>0.101123595505618</v>
      </c>
      <c r="G323" t="s">
        <v>1908</v>
      </c>
    </row>
    <row r="324" spans="1:7">
      <c r="A324">
        <v>320</v>
      </c>
      <c r="B324" t="s">
        <v>1905</v>
      </c>
      <c r="C324" t="s">
        <v>68</v>
      </c>
      <c r="D324">
        <v>3</v>
      </c>
      <c r="E324">
        <v>89</v>
      </c>
      <c r="F324">
        <v>3.3707865168539297E-2</v>
      </c>
      <c r="G324" t="s">
        <v>190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D49CF-26FB-4445-82AA-CA51167129E6}">
  <dimension ref="A2:M8"/>
  <sheetViews>
    <sheetView tabSelected="1" workbookViewId="0">
      <selection activeCell="H20" sqref="H20"/>
    </sheetView>
  </sheetViews>
  <sheetFormatPr defaultColWidth="10.9453125" defaultRowHeight="14.4"/>
  <sheetData>
    <row r="2" spans="1:13" ht="18.3">
      <c r="A2" s="4" t="s">
        <v>2246</v>
      </c>
    </row>
    <row r="4" spans="1:13" ht="15.6">
      <c r="A4" s="9" t="s">
        <v>1913</v>
      </c>
      <c r="H4" s="1" t="s">
        <v>1914</v>
      </c>
    </row>
    <row r="5" spans="1:13">
      <c r="B5" s="1" t="s">
        <v>39</v>
      </c>
      <c r="C5" s="1" t="s">
        <v>40</v>
      </c>
      <c r="D5" s="1" t="s">
        <v>41</v>
      </c>
      <c r="E5" s="1" t="s">
        <v>53</v>
      </c>
      <c r="F5" s="1" t="s">
        <v>42</v>
      </c>
      <c r="I5" s="1" t="s">
        <v>39</v>
      </c>
      <c r="J5" s="1" t="s">
        <v>40</v>
      </c>
      <c r="K5" s="1" t="s">
        <v>41</v>
      </c>
      <c r="L5" s="1" t="s">
        <v>53</v>
      </c>
      <c r="M5" s="1" t="s">
        <v>42</v>
      </c>
    </row>
    <row r="6" spans="1:13">
      <c r="A6">
        <v>1</v>
      </c>
      <c r="B6" t="s">
        <v>44</v>
      </c>
      <c r="C6" t="s">
        <v>62</v>
      </c>
      <c r="D6">
        <v>1232</v>
      </c>
      <c r="E6">
        <v>1336</v>
      </c>
      <c r="F6">
        <v>0.92215568862275499</v>
      </c>
      <c r="H6">
        <v>1</v>
      </c>
      <c r="I6" t="s">
        <v>44</v>
      </c>
      <c r="J6" t="s">
        <v>62</v>
      </c>
      <c r="K6">
        <v>1254</v>
      </c>
      <c r="L6">
        <v>1336</v>
      </c>
      <c r="M6">
        <v>0.93862275449101795</v>
      </c>
    </row>
    <row r="7" spans="1:13">
      <c r="A7">
        <v>2</v>
      </c>
      <c r="B7" t="s">
        <v>1893</v>
      </c>
      <c r="C7" t="s">
        <v>62</v>
      </c>
      <c r="D7">
        <v>16</v>
      </c>
      <c r="E7">
        <v>1336</v>
      </c>
      <c r="F7">
        <v>1.19760479041916E-2</v>
      </c>
      <c r="H7">
        <v>2</v>
      </c>
      <c r="I7" t="s">
        <v>1892</v>
      </c>
      <c r="J7" t="s">
        <v>62</v>
      </c>
      <c r="K7">
        <v>71</v>
      </c>
      <c r="L7">
        <v>1336</v>
      </c>
      <c r="M7">
        <v>5.3143712574850302E-2</v>
      </c>
    </row>
    <row r="8" spans="1:13">
      <c r="A8">
        <v>3</v>
      </c>
      <c r="B8" t="s">
        <v>1895</v>
      </c>
      <c r="C8" t="s">
        <v>62</v>
      </c>
      <c r="D8">
        <v>88</v>
      </c>
      <c r="E8">
        <v>1336</v>
      </c>
      <c r="F8">
        <v>6.5868263473053898E-2</v>
      </c>
      <c r="H8">
        <v>3</v>
      </c>
      <c r="I8" t="s">
        <v>1894</v>
      </c>
      <c r="J8" t="s">
        <v>62</v>
      </c>
      <c r="K8">
        <v>11</v>
      </c>
      <c r="L8">
        <v>1336</v>
      </c>
      <c r="M8">
        <v>8.2335329341317407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3BC46-10E0-40F9-ACBC-695B6B06C91E}">
  <dimension ref="A2:A378"/>
  <sheetViews>
    <sheetView workbookViewId="0">
      <selection activeCell="H24" sqref="H24"/>
    </sheetView>
  </sheetViews>
  <sheetFormatPr defaultColWidth="10.9453125" defaultRowHeight="14.4"/>
  <sheetData>
    <row r="2" spans="1:1" ht="18.3">
      <c r="A2" s="4" t="s">
        <v>452</v>
      </c>
    </row>
    <row r="4" spans="1:1">
      <c r="A4" s="7" t="s">
        <v>453</v>
      </c>
    </row>
    <row r="5" spans="1:1">
      <c r="A5" s="7" t="s">
        <v>454</v>
      </c>
    </row>
    <row r="6" spans="1:1">
      <c r="A6" s="7" t="s">
        <v>455</v>
      </c>
    </row>
    <row r="7" spans="1:1">
      <c r="A7" s="7" t="s">
        <v>456</v>
      </c>
    </row>
    <row r="8" spans="1:1">
      <c r="A8" s="7" t="s">
        <v>457</v>
      </c>
    </row>
    <row r="9" spans="1:1">
      <c r="A9" s="7" t="s">
        <v>458</v>
      </c>
    </row>
    <row r="10" spans="1:1">
      <c r="A10" s="7" t="s">
        <v>459</v>
      </c>
    </row>
    <row r="11" spans="1:1">
      <c r="A11" s="7" t="s">
        <v>460</v>
      </c>
    </row>
    <row r="12" spans="1:1">
      <c r="A12" s="7" t="s">
        <v>461</v>
      </c>
    </row>
    <row r="13" spans="1:1">
      <c r="A13" s="7" t="s">
        <v>462</v>
      </c>
    </row>
    <row r="14" spans="1:1">
      <c r="A14" s="7" t="s">
        <v>463</v>
      </c>
    </row>
    <row r="15" spans="1:1">
      <c r="A15" s="7" t="s">
        <v>464</v>
      </c>
    </row>
    <row r="16" spans="1:1">
      <c r="A16" s="7" t="s">
        <v>465</v>
      </c>
    </row>
    <row r="17" spans="1:1">
      <c r="A17" s="7" t="s">
        <v>466</v>
      </c>
    </row>
    <row r="18" spans="1:1">
      <c r="A18" s="7" t="s">
        <v>467</v>
      </c>
    </row>
    <row r="19" spans="1:1">
      <c r="A19" s="7" t="s">
        <v>468</v>
      </c>
    </row>
    <row r="20" spans="1:1">
      <c r="A20" s="7" t="s">
        <v>469</v>
      </c>
    </row>
    <row r="21" spans="1:1">
      <c r="A21" s="7" t="s">
        <v>470</v>
      </c>
    </row>
    <row r="22" spans="1:1">
      <c r="A22" s="7" t="s">
        <v>471</v>
      </c>
    </row>
    <row r="23" spans="1:1">
      <c r="A23" s="7" t="s">
        <v>472</v>
      </c>
    </row>
    <row r="24" spans="1:1">
      <c r="A24" s="7" t="s">
        <v>473</v>
      </c>
    </row>
    <row r="25" spans="1:1">
      <c r="A25" s="7" t="s">
        <v>474</v>
      </c>
    </row>
    <row r="26" spans="1:1">
      <c r="A26" s="7" t="s">
        <v>475</v>
      </c>
    </row>
    <row r="27" spans="1:1">
      <c r="A27" s="7" t="s">
        <v>476</v>
      </c>
    </row>
    <row r="28" spans="1:1">
      <c r="A28" s="7" t="s">
        <v>477</v>
      </c>
    </row>
    <row r="29" spans="1:1">
      <c r="A29" s="7" t="s">
        <v>478</v>
      </c>
    </row>
    <row r="30" spans="1:1">
      <c r="A30" s="7" t="s">
        <v>479</v>
      </c>
    </row>
    <row r="31" spans="1:1">
      <c r="A31" s="7" t="s">
        <v>480</v>
      </c>
    </row>
    <row r="32" spans="1:1">
      <c r="A32" s="7" t="s">
        <v>481</v>
      </c>
    </row>
    <row r="33" spans="1:1">
      <c r="A33" s="7" t="s">
        <v>482</v>
      </c>
    </row>
    <row r="34" spans="1:1">
      <c r="A34" s="7" t="s">
        <v>483</v>
      </c>
    </row>
    <row r="35" spans="1:1">
      <c r="A35" s="7" t="s">
        <v>484</v>
      </c>
    </row>
    <row r="36" spans="1:1">
      <c r="A36" s="7" t="s">
        <v>485</v>
      </c>
    </row>
    <row r="37" spans="1:1">
      <c r="A37" s="7" t="s">
        <v>486</v>
      </c>
    </row>
    <row r="38" spans="1:1">
      <c r="A38" s="7" t="s">
        <v>487</v>
      </c>
    </row>
    <row r="39" spans="1:1">
      <c r="A39" s="7" t="s">
        <v>488</v>
      </c>
    </row>
    <row r="40" spans="1:1">
      <c r="A40" s="7" t="s">
        <v>489</v>
      </c>
    </row>
    <row r="41" spans="1:1">
      <c r="A41" s="7" t="s">
        <v>490</v>
      </c>
    </row>
    <row r="42" spans="1:1">
      <c r="A42" s="7" t="s">
        <v>491</v>
      </c>
    </row>
    <row r="43" spans="1:1">
      <c r="A43" s="7" t="s">
        <v>492</v>
      </c>
    </row>
    <row r="44" spans="1:1">
      <c r="A44" s="7" t="s">
        <v>493</v>
      </c>
    </row>
    <row r="45" spans="1:1">
      <c r="A45" s="7" t="s">
        <v>494</v>
      </c>
    </row>
    <row r="46" spans="1:1">
      <c r="A46" s="7" t="s">
        <v>495</v>
      </c>
    </row>
    <row r="47" spans="1:1">
      <c r="A47" s="7" t="s">
        <v>496</v>
      </c>
    </row>
    <row r="48" spans="1:1">
      <c r="A48" s="7" t="s">
        <v>497</v>
      </c>
    </row>
    <row r="49" spans="1:1">
      <c r="A49" s="7" t="s">
        <v>498</v>
      </c>
    </row>
    <row r="50" spans="1:1">
      <c r="A50" s="7" t="s">
        <v>499</v>
      </c>
    </row>
    <row r="51" spans="1:1">
      <c r="A51" s="7" t="s">
        <v>500</v>
      </c>
    </row>
    <row r="52" spans="1:1">
      <c r="A52" s="7" t="s">
        <v>501</v>
      </c>
    </row>
    <row r="53" spans="1:1">
      <c r="A53" s="7" t="s">
        <v>502</v>
      </c>
    </row>
    <row r="54" spans="1:1">
      <c r="A54" s="7" t="s">
        <v>503</v>
      </c>
    </row>
    <row r="55" spans="1:1">
      <c r="A55" s="7" t="s">
        <v>504</v>
      </c>
    </row>
    <row r="56" spans="1:1">
      <c r="A56" s="7" t="s">
        <v>505</v>
      </c>
    </row>
    <row r="57" spans="1:1">
      <c r="A57" s="7" t="s">
        <v>506</v>
      </c>
    </row>
    <row r="58" spans="1:1">
      <c r="A58" s="7" t="s">
        <v>507</v>
      </c>
    </row>
    <row r="59" spans="1:1">
      <c r="A59" s="7" t="s">
        <v>508</v>
      </c>
    </row>
    <row r="60" spans="1:1">
      <c r="A60" s="7" t="s">
        <v>509</v>
      </c>
    </row>
    <row r="61" spans="1:1">
      <c r="A61" s="7" t="s">
        <v>510</v>
      </c>
    </row>
    <row r="62" spans="1:1">
      <c r="A62" s="7" t="s">
        <v>511</v>
      </c>
    </row>
    <row r="63" spans="1:1">
      <c r="A63" s="7" t="s">
        <v>512</v>
      </c>
    </row>
    <row r="64" spans="1:1">
      <c r="A64" s="7" t="s">
        <v>513</v>
      </c>
    </row>
    <row r="65" spans="1:1">
      <c r="A65" s="7" t="s">
        <v>514</v>
      </c>
    </row>
    <row r="66" spans="1:1">
      <c r="A66" s="7" t="s">
        <v>515</v>
      </c>
    </row>
    <row r="67" spans="1:1">
      <c r="A67" s="7" t="s">
        <v>505</v>
      </c>
    </row>
    <row r="68" spans="1:1">
      <c r="A68" s="7" t="s">
        <v>516</v>
      </c>
    </row>
    <row r="69" spans="1:1">
      <c r="A69" s="7" t="s">
        <v>517</v>
      </c>
    </row>
    <row r="70" spans="1:1">
      <c r="A70" s="7" t="s">
        <v>518</v>
      </c>
    </row>
    <row r="71" spans="1:1">
      <c r="A71" s="7" t="s">
        <v>519</v>
      </c>
    </row>
    <row r="72" spans="1:1">
      <c r="A72" s="7" t="s">
        <v>520</v>
      </c>
    </row>
    <row r="73" spans="1:1">
      <c r="A73" s="7" t="s">
        <v>521</v>
      </c>
    </row>
    <row r="74" spans="1:1">
      <c r="A74" s="7" t="s">
        <v>522</v>
      </c>
    </row>
    <row r="75" spans="1:1">
      <c r="A75" s="7" t="s">
        <v>523</v>
      </c>
    </row>
    <row r="76" spans="1:1">
      <c r="A76" s="7" t="s">
        <v>524</v>
      </c>
    </row>
    <row r="77" spans="1:1">
      <c r="A77" s="7" t="s">
        <v>525</v>
      </c>
    </row>
    <row r="78" spans="1:1">
      <c r="A78" s="7" t="s">
        <v>526</v>
      </c>
    </row>
    <row r="79" spans="1:1">
      <c r="A79" s="7" t="s">
        <v>527</v>
      </c>
    </row>
    <row r="80" spans="1:1">
      <c r="A80" s="7" t="s">
        <v>528</v>
      </c>
    </row>
    <row r="81" spans="1:1">
      <c r="A81" s="7" t="s">
        <v>529</v>
      </c>
    </row>
    <row r="82" spans="1:1">
      <c r="A82" s="7" t="s">
        <v>530</v>
      </c>
    </row>
    <row r="83" spans="1:1">
      <c r="A83" s="7" t="s">
        <v>531</v>
      </c>
    </row>
    <row r="84" spans="1:1">
      <c r="A84" s="7" t="s">
        <v>532</v>
      </c>
    </row>
    <row r="85" spans="1:1">
      <c r="A85" s="7" t="s">
        <v>533</v>
      </c>
    </row>
    <row r="86" spans="1:1">
      <c r="A86" s="7" t="s">
        <v>534</v>
      </c>
    </row>
    <row r="87" spans="1:1">
      <c r="A87" s="7" t="s">
        <v>535</v>
      </c>
    </row>
    <row r="88" spans="1:1">
      <c r="A88" s="7" t="s">
        <v>536</v>
      </c>
    </row>
    <row r="89" spans="1:1">
      <c r="A89" s="7" t="s">
        <v>537</v>
      </c>
    </row>
    <row r="90" spans="1:1">
      <c r="A90" s="7" t="s">
        <v>538</v>
      </c>
    </row>
    <row r="91" spans="1:1">
      <c r="A91" s="7" t="s">
        <v>539</v>
      </c>
    </row>
    <row r="92" spans="1:1">
      <c r="A92" s="7" t="s">
        <v>540</v>
      </c>
    </row>
    <row r="93" spans="1:1">
      <c r="A93" s="7" t="s">
        <v>541</v>
      </c>
    </row>
    <row r="94" spans="1:1">
      <c r="A94" s="7" t="s">
        <v>542</v>
      </c>
    </row>
    <row r="95" spans="1:1">
      <c r="A95" s="7" t="s">
        <v>543</v>
      </c>
    </row>
    <row r="96" spans="1:1">
      <c r="A96" s="7" t="s">
        <v>544</v>
      </c>
    </row>
    <row r="97" spans="1:1">
      <c r="A97" s="7" t="s">
        <v>545</v>
      </c>
    </row>
    <row r="98" spans="1:1">
      <c r="A98" s="7" t="s">
        <v>546</v>
      </c>
    </row>
    <row r="99" spans="1:1">
      <c r="A99" s="7" t="s">
        <v>547</v>
      </c>
    </row>
    <row r="100" spans="1:1">
      <c r="A100" s="7" t="s">
        <v>548</v>
      </c>
    </row>
    <row r="101" spans="1:1">
      <c r="A101" s="7" t="s">
        <v>549</v>
      </c>
    </row>
    <row r="102" spans="1:1">
      <c r="A102" s="7" t="s">
        <v>550</v>
      </c>
    </row>
    <row r="103" spans="1:1">
      <c r="A103" s="7" t="s">
        <v>551</v>
      </c>
    </row>
    <row r="104" spans="1:1">
      <c r="A104" s="7" t="s">
        <v>552</v>
      </c>
    </row>
    <row r="105" spans="1:1">
      <c r="A105" s="7" t="s">
        <v>553</v>
      </c>
    </row>
    <row r="106" spans="1:1">
      <c r="A106" s="7" t="s">
        <v>554</v>
      </c>
    </row>
    <row r="107" spans="1:1">
      <c r="A107" s="7" t="s">
        <v>555</v>
      </c>
    </row>
    <row r="108" spans="1:1">
      <c r="A108" s="7" t="s">
        <v>556</v>
      </c>
    </row>
    <row r="109" spans="1:1">
      <c r="A109" s="7" t="s">
        <v>557</v>
      </c>
    </row>
    <row r="110" spans="1:1">
      <c r="A110" s="7" t="s">
        <v>558</v>
      </c>
    </row>
    <row r="111" spans="1:1">
      <c r="A111" s="7" t="s">
        <v>559</v>
      </c>
    </row>
    <row r="112" spans="1:1">
      <c r="A112" s="7" t="s">
        <v>560</v>
      </c>
    </row>
    <row r="113" spans="1:1">
      <c r="A113" s="7" t="s">
        <v>561</v>
      </c>
    </row>
    <row r="114" spans="1:1">
      <c r="A114" s="7" t="s">
        <v>562</v>
      </c>
    </row>
    <row r="115" spans="1:1">
      <c r="A115" s="7" t="s">
        <v>563</v>
      </c>
    </row>
    <row r="116" spans="1:1">
      <c r="A116" s="7" t="s">
        <v>564</v>
      </c>
    </row>
    <row r="117" spans="1:1">
      <c r="A117" s="7" t="s">
        <v>565</v>
      </c>
    </row>
    <row r="118" spans="1:1">
      <c r="A118" s="7" t="s">
        <v>566</v>
      </c>
    </row>
    <row r="119" spans="1:1">
      <c r="A119" s="7" t="s">
        <v>567</v>
      </c>
    </row>
    <row r="120" spans="1:1">
      <c r="A120" s="7" t="s">
        <v>568</v>
      </c>
    </row>
    <row r="121" spans="1:1">
      <c r="A121" s="7" t="s">
        <v>569</v>
      </c>
    </row>
    <row r="122" spans="1:1">
      <c r="A122" s="7" t="s">
        <v>570</v>
      </c>
    </row>
    <row r="123" spans="1:1">
      <c r="A123" s="7" t="s">
        <v>571</v>
      </c>
    </row>
    <row r="124" spans="1:1">
      <c r="A124" s="7" t="s">
        <v>572</v>
      </c>
    </row>
    <row r="125" spans="1:1">
      <c r="A125" s="7" t="s">
        <v>573</v>
      </c>
    </row>
    <row r="126" spans="1:1">
      <c r="A126" s="7" t="s">
        <v>574</v>
      </c>
    </row>
    <row r="127" spans="1:1">
      <c r="A127" s="7" t="s">
        <v>575</v>
      </c>
    </row>
    <row r="128" spans="1:1">
      <c r="A128" s="7" t="s">
        <v>576</v>
      </c>
    </row>
    <row r="129" spans="1:1">
      <c r="A129" s="7" t="s">
        <v>577</v>
      </c>
    </row>
    <row r="130" spans="1:1">
      <c r="A130" s="7" t="s">
        <v>578</v>
      </c>
    </row>
    <row r="131" spans="1:1">
      <c r="A131" s="7" t="s">
        <v>579</v>
      </c>
    </row>
    <row r="132" spans="1:1">
      <c r="A132" s="7" t="s">
        <v>580</v>
      </c>
    </row>
    <row r="133" spans="1:1">
      <c r="A133" s="7" t="s">
        <v>581</v>
      </c>
    </row>
    <row r="134" spans="1:1">
      <c r="A134" s="7" t="s">
        <v>582</v>
      </c>
    </row>
    <row r="135" spans="1:1">
      <c r="A135" s="7" t="s">
        <v>583</v>
      </c>
    </row>
    <row r="136" spans="1:1">
      <c r="A136" s="7" t="s">
        <v>584</v>
      </c>
    </row>
    <row r="137" spans="1:1">
      <c r="A137" s="7" t="s">
        <v>585</v>
      </c>
    </row>
    <row r="138" spans="1:1">
      <c r="A138" s="7" t="s">
        <v>586</v>
      </c>
    </row>
    <row r="139" spans="1:1">
      <c r="A139" s="7" t="s">
        <v>587</v>
      </c>
    </row>
    <row r="140" spans="1:1">
      <c r="A140" s="7" t="s">
        <v>588</v>
      </c>
    </row>
    <row r="141" spans="1:1">
      <c r="A141" s="7" t="s">
        <v>589</v>
      </c>
    </row>
    <row r="142" spans="1:1">
      <c r="A142" s="7" t="s">
        <v>590</v>
      </c>
    </row>
    <row r="143" spans="1:1">
      <c r="A143" s="7" t="s">
        <v>591</v>
      </c>
    </row>
    <row r="144" spans="1:1">
      <c r="A144" s="7" t="s">
        <v>592</v>
      </c>
    </row>
    <row r="145" spans="1:1">
      <c r="A145" s="7" t="s">
        <v>593</v>
      </c>
    </row>
    <row r="146" spans="1:1">
      <c r="A146" s="7" t="s">
        <v>594</v>
      </c>
    </row>
    <row r="147" spans="1:1">
      <c r="A147" s="7" t="s">
        <v>595</v>
      </c>
    </row>
    <row r="148" spans="1:1">
      <c r="A148" s="7" t="s">
        <v>596</v>
      </c>
    </row>
    <row r="149" spans="1:1">
      <c r="A149" s="7" t="s">
        <v>597</v>
      </c>
    </row>
    <row r="150" spans="1:1">
      <c r="A150" s="7" t="s">
        <v>598</v>
      </c>
    </row>
    <row r="151" spans="1:1">
      <c r="A151" s="7" t="s">
        <v>599</v>
      </c>
    </row>
    <row r="152" spans="1:1">
      <c r="A152" s="7" t="s">
        <v>600</v>
      </c>
    </row>
    <row r="153" spans="1:1">
      <c r="A153" s="7" t="s">
        <v>601</v>
      </c>
    </row>
    <row r="154" spans="1:1">
      <c r="A154" s="7" t="s">
        <v>602</v>
      </c>
    </row>
    <row r="155" spans="1:1">
      <c r="A155" s="7" t="s">
        <v>603</v>
      </c>
    </row>
    <row r="156" spans="1:1">
      <c r="A156" s="7" t="s">
        <v>604</v>
      </c>
    </row>
    <row r="157" spans="1:1">
      <c r="A157" s="7" t="s">
        <v>605</v>
      </c>
    </row>
    <row r="158" spans="1:1">
      <c r="A158" s="7" t="s">
        <v>606</v>
      </c>
    </row>
    <row r="159" spans="1:1">
      <c r="A159" s="7" t="s">
        <v>607</v>
      </c>
    </row>
    <row r="160" spans="1:1">
      <c r="A160" s="7" t="s">
        <v>608</v>
      </c>
    </row>
    <row r="161" spans="1:1">
      <c r="A161" s="7" t="s">
        <v>591</v>
      </c>
    </row>
    <row r="162" spans="1:1">
      <c r="A162" s="7" t="s">
        <v>609</v>
      </c>
    </row>
    <row r="163" spans="1:1">
      <c r="A163" s="7" t="s">
        <v>610</v>
      </c>
    </row>
    <row r="164" spans="1:1">
      <c r="A164" s="7" t="s">
        <v>611</v>
      </c>
    </row>
    <row r="165" spans="1:1">
      <c r="A165" s="7" t="s">
        <v>612</v>
      </c>
    </row>
    <row r="166" spans="1:1">
      <c r="A166" s="7" t="s">
        <v>613</v>
      </c>
    </row>
    <row r="167" spans="1:1">
      <c r="A167" s="7" t="s">
        <v>614</v>
      </c>
    </row>
    <row r="168" spans="1:1">
      <c r="A168" s="7" t="s">
        <v>615</v>
      </c>
    </row>
    <row r="169" spans="1:1">
      <c r="A169" s="7" t="s">
        <v>616</v>
      </c>
    </row>
    <row r="170" spans="1:1">
      <c r="A170" s="7" t="s">
        <v>617</v>
      </c>
    </row>
    <row r="171" spans="1:1">
      <c r="A171" s="7" t="s">
        <v>618</v>
      </c>
    </row>
    <row r="172" spans="1:1">
      <c r="A172" s="7" t="s">
        <v>619</v>
      </c>
    </row>
    <row r="173" spans="1:1">
      <c r="A173" s="7" t="s">
        <v>620</v>
      </c>
    </row>
    <row r="174" spans="1:1">
      <c r="A174" s="7" t="s">
        <v>621</v>
      </c>
    </row>
    <row r="175" spans="1:1">
      <c r="A175" s="7" t="s">
        <v>622</v>
      </c>
    </row>
    <row r="176" spans="1:1">
      <c r="A176" s="7" t="s">
        <v>623</v>
      </c>
    </row>
    <row r="177" spans="1:1">
      <c r="A177" s="7" t="s">
        <v>624</v>
      </c>
    </row>
    <row r="178" spans="1:1">
      <c r="A178" s="7" t="s">
        <v>625</v>
      </c>
    </row>
    <row r="179" spans="1:1">
      <c r="A179" s="7" t="s">
        <v>626</v>
      </c>
    </row>
    <row r="180" spans="1:1">
      <c r="A180" s="7" t="s">
        <v>627</v>
      </c>
    </row>
    <row r="181" spans="1:1">
      <c r="A181" s="7" t="s">
        <v>628</v>
      </c>
    </row>
    <row r="182" spans="1:1">
      <c r="A182" s="7" t="s">
        <v>629</v>
      </c>
    </row>
    <row r="183" spans="1:1">
      <c r="A183" s="7" t="s">
        <v>630</v>
      </c>
    </row>
    <row r="184" spans="1:1">
      <c r="A184" s="7" t="s">
        <v>631</v>
      </c>
    </row>
    <row r="185" spans="1:1">
      <c r="A185" s="7" t="s">
        <v>632</v>
      </c>
    </row>
    <row r="186" spans="1:1">
      <c r="A186" s="7" t="s">
        <v>633</v>
      </c>
    </row>
    <row r="187" spans="1:1">
      <c r="A187" s="7" t="s">
        <v>634</v>
      </c>
    </row>
    <row r="188" spans="1:1">
      <c r="A188" s="7" t="s">
        <v>635</v>
      </c>
    </row>
    <row r="189" spans="1:1">
      <c r="A189" s="7" t="s">
        <v>636</v>
      </c>
    </row>
    <row r="190" spans="1:1">
      <c r="A190" s="7" t="s">
        <v>637</v>
      </c>
    </row>
    <row r="191" spans="1:1">
      <c r="A191" s="7" t="s">
        <v>638</v>
      </c>
    </row>
    <row r="192" spans="1:1">
      <c r="A192" s="7" t="s">
        <v>639</v>
      </c>
    </row>
    <row r="193" spans="1:1">
      <c r="A193" s="7" t="s">
        <v>640</v>
      </c>
    </row>
    <row r="194" spans="1:1">
      <c r="A194" s="7" t="s">
        <v>641</v>
      </c>
    </row>
    <row r="195" spans="1:1">
      <c r="A195" s="7" t="s">
        <v>642</v>
      </c>
    </row>
    <row r="196" spans="1:1">
      <c r="A196" s="7" t="s">
        <v>643</v>
      </c>
    </row>
    <row r="197" spans="1:1">
      <c r="A197" s="7" t="s">
        <v>644</v>
      </c>
    </row>
    <row r="198" spans="1:1">
      <c r="A198" s="7" t="s">
        <v>645</v>
      </c>
    </row>
    <row r="199" spans="1:1">
      <c r="A199" s="7" t="s">
        <v>646</v>
      </c>
    </row>
    <row r="200" spans="1:1">
      <c r="A200" s="7" t="s">
        <v>647</v>
      </c>
    </row>
    <row r="201" spans="1:1">
      <c r="A201" s="7" t="s">
        <v>648</v>
      </c>
    </row>
    <row r="202" spans="1:1">
      <c r="A202" s="7" t="s">
        <v>649</v>
      </c>
    </row>
    <row r="203" spans="1:1">
      <c r="A203" s="7" t="s">
        <v>650</v>
      </c>
    </row>
    <row r="204" spans="1:1">
      <c r="A204" s="7" t="s">
        <v>651</v>
      </c>
    </row>
    <row r="205" spans="1:1">
      <c r="A205" s="7" t="s">
        <v>652</v>
      </c>
    </row>
    <row r="206" spans="1:1">
      <c r="A206" s="7" t="s">
        <v>653</v>
      </c>
    </row>
    <row r="207" spans="1:1">
      <c r="A207" s="7" t="s">
        <v>654</v>
      </c>
    </row>
    <row r="208" spans="1:1">
      <c r="A208" s="7" t="s">
        <v>655</v>
      </c>
    </row>
    <row r="209" spans="1:1">
      <c r="A209" s="7" t="s">
        <v>656</v>
      </c>
    </row>
    <row r="210" spans="1:1">
      <c r="A210" s="7" t="s">
        <v>657</v>
      </c>
    </row>
    <row r="211" spans="1:1">
      <c r="A211" s="7" t="s">
        <v>658</v>
      </c>
    </row>
    <row r="212" spans="1:1">
      <c r="A212" s="7" t="s">
        <v>659</v>
      </c>
    </row>
    <row r="213" spans="1:1">
      <c r="A213" s="7" t="s">
        <v>660</v>
      </c>
    </row>
    <row r="214" spans="1:1">
      <c r="A214" s="7" t="s">
        <v>661</v>
      </c>
    </row>
    <row r="215" spans="1:1">
      <c r="A215" s="7" t="s">
        <v>662</v>
      </c>
    </row>
    <row r="216" spans="1:1">
      <c r="A216" s="7" t="s">
        <v>663</v>
      </c>
    </row>
    <row r="217" spans="1:1">
      <c r="A217" s="7" t="s">
        <v>664</v>
      </c>
    </row>
    <row r="218" spans="1:1">
      <c r="A218" s="7" t="s">
        <v>665</v>
      </c>
    </row>
    <row r="219" spans="1:1">
      <c r="A219" s="7" t="s">
        <v>666</v>
      </c>
    </row>
    <row r="220" spans="1:1">
      <c r="A220" s="7" t="s">
        <v>667</v>
      </c>
    </row>
    <row r="221" spans="1:1">
      <c r="A221" s="7" t="s">
        <v>668</v>
      </c>
    </row>
    <row r="222" spans="1:1">
      <c r="A222" s="7" t="s">
        <v>669</v>
      </c>
    </row>
    <row r="223" spans="1:1">
      <c r="A223" s="7" t="s">
        <v>670</v>
      </c>
    </row>
    <row r="224" spans="1:1">
      <c r="A224" s="7" t="s">
        <v>671</v>
      </c>
    </row>
    <row r="225" spans="1:1">
      <c r="A225" s="7" t="s">
        <v>672</v>
      </c>
    </row>
    <row r="226" spans="1:1">
      <c r="A226" s="7" t="s">
        <v>673</v>
      </c>
    </row>
    <row r="227" spans="1:1">
      <c r="A227" s="7" t="s">
        <v>674</v>
      </c>
    </row>
    <row r="228" spans="1:1">
      <c r="A228" s="7" t="s">
        <v>675</v>
      </c>
    </row>
    <row r="229" spans="1:1">
      <c r="A229" s="7" t="s">
        <v>676</v>
      </c>
    </row>
    <row r="230" spans="1:1">
      <c r="A230" s="7" t="s">
        <v>677</v>
      </c>
    </row>
    <row r="231" spans="1:1">
      <c r="A231" s="7" t="s">
        <v>678</v>
      </c>
    </row>
    <row r="232" spans="1:1">
      <c r="A232" s="7" t="s">
        <v>679</v>
      </c>
    </row>
    <row r="233" spans="1:1">
      <c r="A233" s="7" t="s">
        <v>680</v>
      </c>
    </row>
    <row r="234" spans="1:1">
      <c r="A234" s="7" t="s">
        <v>681</v>
      </c>
    </row>
    <row r="235" spans="1:1">
      <c r="A235" s="7" t="s">
        <v>682</v>
      </c>
    </row>
    <row r="236" spans="1:1">
      <c r="A236" s="7" t="s">
        <v>683</v>
      </c>
    </row>
    <row r="237" spans="1:1">
      <c r="A237" s="7" t="s">
        <v>684</v>
      </c>
    </row>
    <row r="238" spans="1:1">
      <c r="A238" s="7" t="s">
        <v>685</v>
      </c>
    </row>
    <row r="239" spans="1:1">
      <c r="A239" s="7" t="s">
        <v>686</v>
      </c>
    </row>
    <row r="240" spans="1:1">
      <c r="A240" s="7" t="s">
        <v>687</v>
      </c>
    </row>
    <row r="241" spans="1:1">
      <c r="A241" s="7" t="s">
        <v>688</v>
      </c>
    </row>
    <row r="242" spans="1:1">
      <c r="A242" s="7" t="s">
        <v>689</v>
      </c>
    </row>
    <row r="243" spans="1:1">
      <c r="A243" s="7" t="s">
        <v>690</v>
      </c>
    </row>
    <row r="244" spans="1:1">
      <c r="A244" s="7" t="s">
        <v>691</v>
      </c>
    </row>
    <row r="245" spans="1:1">
      <c r="A245" s="7" t="s">
        <v>692</v>
      </c>
    </row>
    <row r="246" spans="1:1">
      <c r="A246" s="7" t="s">
        <v>693</v>
      </c>
    </row>
    <row r="247" spans="1:1">
      <c r="A247" s="7" t="s">
        <v>694</v>
      </c>
    </row>
    <row r="248" spans="1:1">
      <c r="A248" s="7" t="s">
        <v>695</v>
      </c>
    </row>
    <row r="249" spans="1:1">
      <c r="A249" s="7" t="s">
        <v>696</v>
      </c>
    </row>
    <row r="250" spans="1:1">
      <c r="A250" s="7" t="s">
        <v>697</v>
      </c>
    </row>
    <row r="251" spans="1:1">
      <c r="A251" s="7" t="s">
        <v>698</v>
      </c>
    </row>
    <row r="252" spans="1:1">
      <c r="A252" s="7" t="s">
        <v>699</v>
      </c>
    </row>
    <row r="253" spans="1:1">
      <c r="A253" s="7" t="s">
        <v>700</v>
      </c>
    </row>
    <row r="254" spans="1:1">
      <c r="A254" s="7" t="s">
        <v>701</v>
      </c>
    </row>
    <row r="255" spans="1:1">
      <c r="A255" s="7" t="s">
        <v>702</v>
      </c>
    </row>
    <row r="256" spans="1:1">
      <c r="A256" s="7" t="s">
        <v>703</v>
      </c>
    </row>
    <row r="257" spans="1:1">
      <c r="A257" s="7" t="s">
        <v>704</v>
      </c>
    </row>
    <row r="258" spans="1:1">
      <c r="A258" s="7" t="s">
        <v>705</v>
      </c>
    </row>
    <row r="259" spans="1:1">
      <c r="A259" s="7" t="s">
        <v>706</v>
      </c>
    </row>
    <row r="260" spans="1:1">
      <c r="A260" s="7" t="s">
        <v>707</v>
      </c>
    </row>
    <row r="261" spans="1:1">
      <c r="A261" s="7" t="s">
        <v>708</v>
      </c>
    </row>
    <row r="262" spans="1:1">
      <c r="A262" s="7" t="s">
        <v>709</v>
      </c>
    </row>
    <row r="263" spans="1:1">
      <c r="A263" s="7" t="s">
        <v>710</v>
      </c>
    </row>
    <row r="264" spans="1:1">
      <c r="A264" s="7" t="s">
        <v>711</v>
      </c>
    </row>
    <row r="265" spans="1:1">
      <c r="A265" s="7" t="s">
        <v>712</v>
      </c>
    </row>
    <row r="266" spans="1:1">
      <c r="A266" s="7" t="s">
        <v>713</v>
      </c>
    </row>
    <row r="267" spans="1:1">
      <c r="A267" s="7" t="s">
        <v>714</v>
      </c>
    </row>
    <row r="268" spans="1:1">
      <c r="A268" s="7" t="s">
        <v>715</v>
      </c>
    </row>
    <row r="269" spans="1:1">
      <c r="A269" s="7" t="s">
        <v>716</v>
      </c>
    </row>
    <row r="270" spans="1:1">
      <c r="A270" s="7" t="s">
        <v>717</v>
      </c>
    </row>
    <row r="271" spans="1:1">
      <c r="A271" s="7" t="s">
        <v>718</v>
      </c>
    </row>
    <row r="272" spans="1:1">
      <c r="A272" s="7" t="s">
        <v>719</v>
      </c>
    </row>
    <row r="273" spans="1:1">
      <c r="A273" s="7" t="s">
        <v>720</v>
      </c>
    </row>
    <row r="274" spans="1:1">
      <c r="A274" s="7" t="s">
        <v>721</v>
      </c>
    </row>
    <row r="275" spans="1:1">
      <c r="A275" s="7" t="s">
        <v>722</v>
      </c>
    </row>
    <row r="276" spans="1:1">
      <c r="A276" s="7" t="s">
        <v>723</v>
      </c>
    </row>
    <row r="277" spans="1:1">
      <c r="A277" s="7" t="s">
        <v>724</v>
      </c>
    </row>
    <row r="278" spans="1:1">
      <c r="A278" s="7" t="s">
        <v>725</v>
      </c>
    </row>
    <row r="279" spans="1:1">
      <c r="A279" s="7" t="s">
        <v>726</v>
      </c>
    </row>
    <row r="280" spans="1:1">
      <c r="A280" s="7" t="s">
        <v>727</v>
      </c>
    </row>
    <row r="281" spans="1:1">
      <c r="A281" s="7" t="s">
        <v>728</v>
      </c>
    </row>
    <row r="282" spans="1:1">
      <c r="A282" s="7" t="s">
        <v>729</v>
      </c>
    </row>
    <row r="283" spans="1:1">
      <c r="A283" s="7" t="s">
        <v>730</v>
      </c>
    </row>
    <row r="284" spans="1:1">
      <c r="A284" s="7" t="s">
        <v>731</v>
      </c>
    </row>
    <row r="285" spans="1:1">
      <c r="A285" s="7" t="s">
        <v>732</v>
      </c>
    </row>
    <row r="286" spans="1:1">
      <c r="A286" s="7" t="s">
        <v>733</v>
      </c>
    </row>
    <row r="287" spans="1:1">
      <c r="A287" s="7" t="s">
        <v>734</v>
      </c>
    </row>
    <row r="288" spans="1:1">
      <c r="A288" s="7" t="s">
        <v>735</v>
      </c>
    </row>
    <row r="289" spans="1:1">
      <c r="A289" s="7" t="s">
        <v>736</v>
      </c>
    </row>
    <row r="290" spans="1:1">
      <c r="A290" s="7" t="s">
        <v>737</v>
      </c>
    </row>
    <row r="291" spans="1:1">
      <c r="A291" s="7" t="s">
        <v>738</v>
      </c>
    </row>
    <row r="292" spans="1:1">
      <c r="A292" s="7" t="s">
        <v>739</v>
      </c>
    </row>
    <row r="293" spans="1:1">
      <c r="A293" s="7" t="s">
        <v>740</v>
      </c>
    </row>
    <row r="294" spans="1:1">
      <c r="A294" s="7" t="s">
        <v>741</v>
      </c>
    </row>
    <row r="295" spans="1:1">
      <c r="A295" s="7" t="s">
        <v>742</v>
      </c>
    </row>
    <row r="296" spans="1:1">
      <c r="A296" s="7" t="s">
        <v>743</v>
      </c>
    </row>
    <row r="297" spans="1:1">
      <c r="A297" s="7" t="s">
        <v>744</v>
      </c>
    </row>
    <row r="298" spans="1:1">
      <c r="A298" s="7" t="s">
        <v>745</v>
      </c>
    </row>
    <row r="299" spans="1:1">
      <c r="A299" s="7" t="s">
        <v>746</v>
      </c>
    </row>
    <row r="300" spans="1:1">
      <c r="A300" s="7" t="s">
        <v>747</v>
      </c>
    </row>
    <row r="301" spans="1:1">
      <c r="A301" s="7" t="s">
        <v>748</v>
      </c>
    </row>
    <row r="302" spans="1:1">
      <c r="A302" s="7" t="s">
        <v>749</v>
      </c>
    </row>
    <row r="303" spans="1:1">
      <c r="A303" s="7" t="s">
        <v>750</v>
      </c>
    </row>
    <row r="304" spans="1:1">
      <c r="A304" s="7" t="s">
        <v>751</v>
      </c>
    </row>
    <row r="305" spans="1:1">
      <c r="A305" s="7" t="s">
        <v>752</v>
      </c>
    </row>
    <row r="306" spans="1:1">
      <c r="A306" s="7" t="s">
        <v>753</v>
      </c>
    </row>
    <row r="307" spans="1:1">
      <c r="A307" s="7" t="s">
        <v>754</v>
      </c>
    </row>
    <row r="308" spans="1:1">
      <c r="A308" s="7" t="s">
        <v>755</v>
      </c>
    </row>
    <row r="309" spans="1:1">
      <c r="A309" s="7" t="s">
        <v>756</v>
      </c>
    </row>
    <row r="310" spans="1:1">
      <c r="A310" s="7" t="s">
        <v>757</v>
      </c>
    </row>
    <row r="311" spans="1:1">
      <c r="A311" s="7" t="s">
        <v>758</v>
      </c>
    </row>
    <row r="312" spans="1:1">
      <c r="A312" s="7" t="s">
        <v>759</v>
      </c>
    </row>
    <row r="313" spans="1:1">
      <c r="A313" s="7" t="s">
        <v>760</v>
      </c>
    </row>
    <row r="314" spans="1:1">
      <c r="A314" s="7" t="s">
        <v>761</v>
      </c>
    </row>
    <row r="315" spans="1:1">
      <c r="A315" s="7" t="s">
        <v>762</v>
      </c>
    </row>
    <row r="316" spans="1:1">
      <c r="A316" s="7" t="s">
        <v>763</v>
      </c>
    </row>
    <row r="317" spans="1:1">
      <c r="A317" s="7" t="s">
        <v>764</v>
      </c>
    </row>
    <row r="318" spans="1:1">
      <c r="A318" s="7" t="s">
        <v>765</v>
      </c>
    </row>
    <row r="319" spans="1:1">
      <c r="A319" s="7" t="s">
        <v>766</v>
      </c>
    </row>
    <row r="320" spans="1:1">
      <c r="A320" s="7" t="s">
        <v>767</v>
      </c>
    </row>
    <row r="321" spans="1:1">
      <c r="A321" s="7" t="s">
        <v>768</v>
      </c>
    </row>
    <row r="322" spans="1:1">
      <c r="A322" s="7" t="s">
        <v>760</v>
      </c>
    </row>
    <row r="323" spans="1:1">
      <c r="A323" s="7" t="s">
        <v>769</v>
      </c>
    </row>
    <row r="324" spans="1:1">
      <c r="A324" s="7" t="s">
        <v>770</v>
      </c>
    </row>
    <row r="325" spans="1:1">
      <c r="A325" s="7" t="s">
        <v>771</v>
      </c>
    </row>
    <row r="326" spans="1:1">
      <c r="A326" s="7" t="s">
        <v>772</v>
      </c>
    </row>
    <row r="327" spans="1:1">
      <c r="A327" s="7" t="s">
        <v>773</v>
      </c>
    </row>
    <row r="328" spans="1:1">
      <c r="A328" s="7" t="s">
        <v>774</v>
      </c>
    </row>
    <row r="329" spans="1:1">
      <c r="A329" s="7" t="s">
        <v>775</v>
      </c>
    </row>
    <row r="330" spans="1:1">
      <c r="A330" s="7" t="s">
        <v>776</v>
      </c>
    </row>
    <row r="331" spans="1:1">
      <c r="A331" s="7" t="s">
        <v>777</v>
      </c>
    </row>
    <row r="332" spans="1:1">
      <c r="A332" s="7" t="s">
        <v>778</v>
      </c>
    </row>
    <row r="333" spans="1:1">
      <c r="A333" s="7" t="s">
        <v>779</v>
      </c>
    </row>
    <row r="334" spans="1:1">
      <c r="A334" s="7" t="s">
        <v>780</v>
      </c>
    </row>
    <row r="335" spans="1:1">
      <c r="A335" s="7" t="s">
        <v>781</v>
      </c>
    </row>
    <row r="336" spans="1:1">
      <c r="A336" s="7" t="s">
        <v>782</v>
      </c>
    </row>
    <row r="337" spans="1:1">
      <c r="A337" s="7" t="s">
        <v>783</v>
      </c>
    </row>
    <row r="338" spans="1:1">
      <c r="A338" s="7" t="s">
        <v>784</v>
      </c>
    </row>
    <row r="339" spans="1:1">
      <c r="A339" s="7" t="s">
        <v>785</v>
      </c>
    </row>
    <row r="340" spans="1:1">
      <c r="A340" s="7" t="s">
        <v>786</v>
      </c>
    </row>
    <row r="341" spans="1:1">
      <c r="A341" s="7" t="s">
        <v>787</v>
      </c>
    </row>
    <row r="342" spans="1:1">
      <c r="A342" s="7" t="s">
        <v>788</v>
      </c>
    </row>
    <row r="343" spans="1:1">
      <c r="A343" s="7" t="s">
        <v>789</v>
      </c>
    </row>
    <row r="344" spans="1:1">
      <c r="A344" s="7" t="s">
        <v>790</v>
      </c>
    </row>
    <row r="345" spans="1:1">
      <c r="A345" s="7" t="s">
        <v>791</v>
      </c>
    </row>
    <row r="346" spans="1:1">
      <c r="A346" s="7" t="s">
        <v>792</v>
      </c>
    </row>
    <row r="347" spans="1:1">
      <c r="A347" s="7" t="s">
        <v>793</v>
      </c>
    </row>
    <row r="348" spans="1:1">
      <c r="A348" s="7" t="s">
        <v>794</v>
      </c>
    </row>
    <row r="349" spans="1:1">
      <c r="A349" s="7" t="s">
        <v>795</v>
      </c>
    </row>
    <row r="350" spans="1:1">
      <c r="A350" s="7" t="s">
        <v>796</v>
      </c>
    </row>
    <row r="351" spans="1:1">
      <c r="A351" s="7" t="s">
        <v>797</v>
      </c>
    </row>
    <row r="352" spans="1:1">
      <c r="A352" s="7" t="s">
        <v>798</v>
      </c>
    </row>
    <row r="353" spans="1:1">
      <c r="A353" s="7" t="s">
        <v>799</v>
      </c>
    </row>
    <row r="354" spans="1:1">
      <c r="A354" s="7" t="s">
        <v>800</v>
      </c>
    </row>
    <row r="355" spans="1:1">
      <c r="A355" s="7" t="s">
        <v>801</v>
      </c>
    </row>
    <row r="356" spans="1:1">
      <c r="A356" s="7" t="s">
        <v>802</v>
      </c>
    </row>
    <row r="357" spans="1:1">
      <c r="A357" s="7" t="s">
        <v>803</v>
      </c>
    </row>
    <row r="358" spans="1:1">
      <c r="A358" s="7" t="s">
        <v>804</v>
      </c>
    </row>
    <row r="359" spans="1:1">
      <c r="A359" s="7" t="s">
        <v>805</v>
      </c>
    </row>
    <row r="360" spans="1:1">
      <c r="A360" s="7" t="s">
        <v>806</v>
      </c>
    </row>
    <row r="361" spans="1:1">
      <c r="A361" s="7" t="s">
        <v>807</v>
      </c>
    </row>
    <row r="362" spans="1:1">
      <c r="A362" s="7" t="s">
        <v>808</v>
      </c>
    </row>
    <row r="363" spans="1:1">
      <c r="A363" s="7" t="s">
        <v>809</v>
      </c>
    </row>
    <row r="364" spans="1:1">
      <c r="A364" s="7" t="s">
        <v>810</v>
      </c>
    </row>
    <row r="365" spans="1:1">
      <c r="A365" s="7" t="s">
        <v>811</v>
      </c>
    </row>
    <row r="366" spans="1:1">
      <c r="A366" s="7" t="s">
        <v>812</v>
      </c>
    </row>
    <row r="367" spans="1:1">
      <c r="A367" s="7" t="s">
        <v>813</v>
      </c>
    </row>
    <row r="368" spans="1:1">
      <c r="A368" s="7" t="s">
        <v>814</v>
      </c>
    </row>
    <row r="369" spans="1:1">
      <c r="A369" s="7" t="s">
        <v>815</v>
      </c>
    </row>
    <row r="370" spans="1:1">
      <c r="A370" s="7" t="s">
        <v>816</v>
      </c>
    </row>
    <row r="371" spans="1:1">
      <c r="A371" s="7" t="s">
        <v>817</v>
      </c>
    </row>
    <row r="372" spans="1:1">
      <c r="A372" s="7" t="s">
        <v>818</v>
      </c>
    </row>
    <row r="373" spans="1:1">
      <c r="A373" s="7" t="s">
        <v>819</v>
      </c>
    </row>
    <row r="374" spans="1:1">
      <c r="A374" s="7" t="s">
        <v>820</v>
      </c>
    </row>
    <row r="375" spans="1:1">
      <c r="A375" s="7" t="s">
        <v>821</v>
      </c>
    </row>
    <row r="376" spans="1:1">
      <c r="A376" s="7" t="s">
        <v>822</v>
      </c>
    </row>
    <row r="377" spans="1:1">
      <c r="A377" s="7" t="s">
        <v>823</v>
      </c>
    </row>
    <row r="378" spans="1:1">
      <c r="A378" s="7" t="s">
        <v>8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A7EEE-2FCC-4671-AE4D-4BFA1D64D1E2}">
  <dimension ref="A2:O21"/>
  <sheetViews>
    <sheetView workbookViewId="0">
      <selection activeCell="A2" sqref="A2"/>
    </sheetView>
  </sheetViews>
  <sheetFormatPr defaultColWidth="10.9453125" defaultRowHeight="14.4"/>
  <sheetData>
    <row r="2" spans="1:15" ht="18.3">
      <c r="A2" s="4" t="s">
        <v>0</v>
      </c>
    </row>
    <row r="5" spans="1:15">
      <c r="A5" s="1" t="s">
        <v>1</v>
      </c>
      <c r="E5" s="1" t="s">
        <v>5</v>
      </c>
      <c r="I5" s="1" t="s">
        <v>6</v>
      </c>
      <c r="M5" s="1" t="s">
        <v>7</v>
      </c>
    </row>
    <row r="6" spans="1:15">
      <c r="A6" s="3" t="s">
        <v>2</v>
      </c>
      <c r="B6" s="3" t="s">
        <v>3</v>
      </c>
      <c r="C6" s="3" t="s">
        <v>4</v>
      </c>
      <c r="E6" s="3" t="s">
        <v>2</v>
      </c>
      <c r="F6" s="3" t="s">
        <v>3</v>
      </c>
      <c r="G6" s="3" t="s">
        <v>4</v>
      </c>
      <c r="I6" s="3" t="s">
        <v>2</v>
      </c>
      <c r="J6" s="3" t="s">
        <v>3</v>
      </c>
      <c r="K6" s="3" t="s">
        <v>4</v>
      </c>
      <c r="M6" s="3" t="s">
        <v>2</v>
      </c>
      <c r="N6" s="3" t="s">
        <v>3</v>
      </c>
      <c r="O6" s="3" t="s">
        <v>4</v>
      </c>
    </row>
    <row r="7" spans="1:15">
      <c r="A7" s="2">
        <v>1.90278824</v>
      </c>
      <c r="B7" s="2">
        <v>1.98124078</v>
      </c>
      <c r="C7" s="2">
        <v>1.8587041399999999</v>
      </c>
      <c r="E7" s="2">
        <v>0.38808916999999998</v>
      </c>
      <c r="F7" s="2">
        <v>2.5710090600000002</v>
      </c>
      <c r="G7" s="2">
        <v>2.1135623300000002</v>
      </c>
      <c r="I7" s="2">
        <v>0</v>
      </c>
      <c r="J7" s="2">
        <v>1.6</v>
      </c>
      <c r="K7" s="2">
        <v>0.48139711000000002</v>
      </c>
      <c r="M7" s="2">
        <v>1.1944444400000001</v>
      </c>
      <c r="N7" s="2">
        <v>5.671875</v>
      </c>
      <c r="O7" s="2">
        <v>4.6394701200000004</v>
      </c>
    </row>
    <row r="8" spans="1:15">
      <c r="A8" s="2">
        <v>1.8292776100000001</v>
      </c>
      <c r="B8" s="2">
        <v>1.83023691</v>
      </c>
      <c r="C8" s="2">
        <v>1.8964777500000001</v>
      </c>
      <c r="E8" s="2">
        <v>0.2914137</v>
      </c>
      <c r="F8" s="2">
        <v>2.0863233000000001</v>
      </c>
      <c r="G8" s="2">
        <v>2.46485909</v>
      </c>
      <c r="I8" s="2">
        <v>3.7865749999999997E-2</v>
      </c>
      <c r="J8" s="2">
        <v>0.30679761999999999</v>
      </c>
      <c r="K8" s="2">
        <v>0.74373679000000004</v>
      </c>
      <c r="M8" s="2">
        <v>2.8150537600000001</v>
      </c>
      <c r="N8" s="2">
        <v>4.8840183799999997</v>
      </c>
      <c r="O8" s="2">
        <v>5.7764447399999996</v>
      </c>
    </row>
    <row r="9" spans="1:15">
      <c r="A9" s="2">
        <v>2.5370490700000001</v>
      </c>
      <c r="B9" s="2">
        <v>1.9211661499999999</v>
      </c>
      <c r="C9" s="2">
        <v>1.88698247</v>
      </c>
      <c r="E9" s="2">
        <v>0.43089136</v>
      </c>
      <c r="F9" s="2">
        <v>2.4398829399999999</v>
      </c>
      <c r="G9" s="2">
        <v>2.58921468</v>
      </c>
      <c r="I9" s="2">
        <v>1.578947E-2</v>
      </c>
      <c r="J9" s="2">
        <v>0.64253943000000002</v>
      </c>
      <c r="K9" s="2">
        <v>0.50083411</v>
      </c>
      <c r="M9" s="2">
        <v>1.9043927599999999</v>
      </c>
      <c r="N9" s="2">
        <v>4.6375636399999998</v>
      </c>
      <c r="O9" s="2">
        <v>4.7715700099999996</v>
      </c>
    </row>
    <row r="10" spans="1:15">
      <c r="A10" s="2"/>
      <c r="B10" s="2"/>
      <c r="C10" s="2">
        <v>1.89623583</v>
      </c>
      <c r="E10" s="2"/>
      <c r="F10" s="2"/>
      <c r="G10" s="2">
        <v>2.0501366299999999</v>
      </c>
      <c r="I10" s="2"/>
      <c r="J10" s="2"/>
      <c r="K10" s="2">
        <v>0.97818079000000002</v>
      </c>
      <c r="M10" s="2"/>
      <c r="N10" s="2"/>
      <c r="O10" s="2">
        <v>4.3692918599999997</v>
      </c>
    </row>
    <row r="11" spans="1:15">
      <c r="E11" s="2"/>
      <c r="F11" s="2"/>
      <c r="G11" s="2">
        <v>2.4907087699999999</v>
      </c>
      <c r="I11" s="2"/>
      <c r="J11" s="2"/>
      <c r="K11" s="2">
        <v>0.41638160000000002</v>
      </c>
      <c r="M11" s="2"/>
      <c r="N11" s="2"/>
      <c r="O11" s="2">
        <v>5.70229125</v>
      </c>
    </row>
    <row r="12" spans="1:15">
      <c r="M12" s="2"/>
      <c r="N12" s="2"/>
      <c r="O12" s="2">
        <v>2.9395209599999998</v>
      </c>
    </row>
    <row r="14" spans="1:15">
      <c r="A14" s="1" t="s">
        <v>8</v>
      </c>
      <c r="E14" s="1" t="s">
        <v>9</v>
      </c>
      <c r="I14" s="1" t="s">
        <v>10</v>
      </c>
      <c r="M14" s="1" t="s">
        <v>11</v>
      </c>
    </row>
    <row r="15" spans="1:15">
      <c r="A15" s="3" t="s">
        <v>2</v>
      </c>
      <c r="B15" s="3" t="s">
        <v>3</v>
      </c>
      <c r="C15" s="3" t="s">
        <v>4</v>
      </c>
      <c r="D15" s="3"/>
      <c r="E15" s="3" t="s">
        <v>2</v>
      </c>
      <c r="F15" s="3" t="s">
        <v>3</v>
      </c>
      <c r="G15" s="3" t="s">
        <v>4</v>
      </c>
      <c r="H15" s="3"/>
      <c r="I15" s="3" t="s">
        <v>2</v>
      </c>
      <c r="J15" s="3" t="s">
        <v>3</v>
      </c>
      <c r="K15" s="3" t="s">
        <v>4</v>
      </c>
      <c r="L15" s="3"/>
      <c r="M15" s="3" t="s">
        <v>2</v>
      </c>
      <c r="N15" s="3" t="s">
        <v>3</v>
      </c>
      <c r="O15" s="3" t="s">
        <v>4</v>
      </c>
    </row>
    <row r="16" spans="1:15">
      <c r="A16" s="2">
        <v>39.957045999999998</v>
      </c>
      <c r="B16" s="2">
        <v>38.922151499999998</v>
      </c>
      <c r="C16" s="2">
        <v>38.953161600000001</v>
      </c>
      <c r="D16" s="2"/>
      <c r="E16" s="2">
        <v>37.684177900000002</v>
      </c>
      <c r="F16" s="2">
        <v>40.959276799999998</v>
      </c>
      <c r="G16" s="2">
        <v>40.753510200000001</v>
      </c>
      <c r="H16" s="2"/>
      <c r="I16" s="2">
        <v>38.4</v>
      </c>
      <c r="J16" s="2">
        <v>37.368000000000002</v>
      </c>
      <c r="K16" s="2">
        <v>38.571753999999999</v>
      </c>
      <c r="L16" s="2"/>
      <c r="M16" s="2">
        <v>47.2916667</v>
      </c>
      <c r="N16" s="2">
        <v>50.533482100000001</v>
      </c>
      <c r="O16" s="2">
        <v>50.138341099999998</v>
      </c>
    </row>
    <row r="17" spans="1:15">
      <c r="A17" s="2">
        <v>39.597783200000002</v>
      </c>
      <c r="B17" s="2">
        <v>38.994621000000002</v>
      </c>
      <c r="C17" s="2">
        <v>39.227735099999997</v>
      </c>
      <c r="D17" s="2"/>
      <c r="E17" s="2">
        <v>38.281333600000004</v>
      </c>
      <c r="F17" s="2">
        <v>40.516617599999996</v>
      </c>
      <c r="G17" s="2">
        <v>40.982839499999997</v>
      </c>
      <c r="H17" s="2"/>
      <c r="I17" s="2">
        <v>38.282271899999998</v>
      </c>
      <c r="J17" s="2">
        <v>37.894287900000002</v>
      </c>
      <c r="K17" s="2">
        <v>38.1741624</v>
      </c>
      <c r="L17" s="2"/>
      <c r="M17" s="2">
        <v>48.116129000000001</v>
      </c>
      <c r="N17" s="2">
        <v>50.636781300000003</v>
      </c>
      <c r="O17" s="2">
        <v>51.561676200000001</v>
      </c>
    </row>
    <row r="18" spans="1:15">
      <c r="A18" s="2">
        <v>37.674033100000003</v>
      </c>
      <c r="B18" s="2">
        <v>39.245128700000002</v>
      </c>
      <c r="C18" s="2">
        <v>38.768649799999999</v>
      </c>
      <c r="D18" s="2"/>
      <c r="E18" s="2">
        <v>38.3562376</v>
      </c>
      <c r="F18" s="2">
        <v>41.040064299999997</v>
      </c>
      <c r="G18" s="2">
        <v>41.244289100000003</v>
      </c>
      <c r="H18" s="2"/>
      <c r="I18" s="2">
        <v>38.4</v>
      </c>
      <c r="J18" s="2">
        <v>38.252729500000001</v>
      </c>
      <c r="K18" s="2">
        <v>38.387210400000001</v>
      </c>
      <c r="L18" s="2"/>
      <c r="M18" s="2">
        <v>47.519379800000003</v>
      </c>
      <c r="N18" s="2">
        <v>50.893645100000001</v>
      </c>
      <c r="O18" s="2">
        <v>49.950318199999998</v>
      </c>
    </row>
    <row r="19" spans="1:15">
      <c r="A19" s="2"/>
      <c r="B19" s="2"/>
      <c r="C19" s="2">
        <v>39.121088399999998</v>
      </c>
      <c r="D19" s="2"/>
      <c r="E19" s="2"/>
      <c r="F19" s="2"/>
      <c r="G19" s="2">
        <v>40.686408499999999</v>
      </c>
      <c r="H19" s="2"/>
      <c r="I19" s="2"/>
      <c r="J19" s="2"/>
      <c r="K19" s="2">
        <v>38.048738999999998</v>
      </c>
      <c r="L19" s="2"/>
      <c r="M19" s="2"/>
      <c r="N19" s="2"/>
      <c r="O19" s="2">
        <v>50.4758438</v>
      </c>
    </row>
    <row r="20" spans="1:15">
      <c r="A20" s="2"/>
      <c r="B20" s="2"/>
      <c r="C20" s="2"/>
      <c r="D20" s="2"/>
      <c r="E20" s="2"/>
      <c r="F20" s="2"/>
      <c r="G20" s="2">
        <v>40.968302899999998</v>
      </c>
      <c r="H20" s="2"/>
      <c r="I20" s="2"/>
      <c r="J20" s="2"/>
      <c r="K20" s="2">
        <v>38.331242899999999</v>
      </c>
      <c r="L20" s="2"/>
      <c r="M20" s="2"/>
      <c r="N20" s="2"/>
      <c r="O20" s="2">
        <v>50.820544400000003</v>
      </c>
    </row>
    <row r="21" spans="1: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>
        <v>49.3724551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E4B5D-6CD7-406C-BB00-60F5D88924B1}">
  <dimension ref="A2:L18"/>
  <sheetViews>
    <sheetView workbookViewId="0">
      <selection activeCell="A3" sqref="A3"/>
    </sheetView>
  </sheetViews>
  <sheetFormatPr defaultColWidth="10.9453125" defaultRowHeight="14.4"/>
  <sheetData>
    <row r="2" spans="1:12" ht="18.3">
      <c r="A2" s="4" t="s">
        <v>12</v>
      </c>
    </row>
    <row r="3" spans="1:12">
      <c r="A3" t="s">
        <v>2073</v>
      </c>
    </row>
    <row r="4" spans="1:12">
      <c r="A4" s="1" t="s">
        <v>1895</v>
      </c>
    </row>
    <row r="5" spans="1:12">
      <c r="A5" t="s">
        <v>2059</v>
      </c>
      <c r="B5" t="s">
        <v>2006</v>
      </c>
      <c r="C5" t="s">
        <v>2007</v>
      </c>
      <c r="D5" t="s">
        <v>2008</v>
      </c>
      <c r="E5" t="s">
        <v>2009</v>
      </c>
      <c r="F5" t="s">
        <v>2010</v>
      </c>
      <c r="G5" t="s">
        <v>2011</v>
      </c>
      <c r="H5" t="s">
        <v>2012</v>
      </c>
      <c r="I5" t="s">
        <v>2013</v>
      </c>
      <c r="J5" t="s">
        <v>2014</v>
      </c>
      <c r="K5" t="s">
        <v>2015</v>
      </c>
      <c r="L5" t="s">
        <v>2016</v>
      </c>
    </row>
    <row r="6" spans="1:12">
      <c r="A6" t="s">
        <v>2060</v>
      </c>
      <c r="B6">
        <v>2</v>
      </c>
      <c r="C6">
        <v>9</v>
      </c>
      <c r="D6">
        <v>10</v>
      </c>
      <c r="E6" t="s">
        <v>2026</v>
      </c>
      <c r="F6">
        <v>1</v>
      </c>
      <c r="G6" t="s">
        <v>2026</v>
      </c>
      <c r="H6">
        <v>2</v>
      </c>
      <c r="I6">
        <v>2</v>
      </c>
      <c r="J6">
        <v>4</v>
      </c>
      <c r="K6">
        <v>6</v>
      </c>
      <c r="L6">
        <v>6</v>
      </c>
    </row>
    <row r="7" spans="1:12">
      <c r="A7" t="s">
        <v>2061</v>
      </c>
      <c r="B7">
        <v>4</v>
      </c>
      <c r="C7">
        <v>8</v>
      </c>
      <c r="D7">
        <v>11</v>
      </c>
      <c r="E7" t="s">
        <v>2026</v>
      </c>
      <c r="F7">
        <v>1</v>
      </c>
      <c r="G7" t="s">
        <v>2026</v>
      </c>
      <c r="H7">
        <v>6</v>
      </c>
      <c r="I7" t="s">
        <v>2026</v>
      </c>
      <c r="J7">
        <v>7</v>
      </c>
      <c r="K7">
        <v>6</v>
      </c>
      <c r="L7">
        <v>3</v>
      </c>
    </row>
    <row r="8" spans="1:12">
      <c r="A8" t="s">
        <v>2062</v>
      </c>
      <c r="B8" t="s">
        <v>2026</v>
      </c>
      <c r="C8" t="s">
        <v>2026</v>
      </c>
      <c r="D8">
        <v>1</v>
      </c>
      <c r="E8" t="s">
        <v>2026</v>
      </c>
      <c r="F8" t="s">
        <v>2026</v>
      </c>
      <c r="G8" t="s">
        <v>2026</v>
      </c>
      <c r="H8">
        <v>1</v>
      </c>
      <c r="I8">
        <v>5</v>
      </c>
      <c r="J8">
        <v>1</v>
      </c>
      <c r="K8">
        <v>2</v>
      </c>
      <c r="L8">
        <v>1</v>
      </c>
    </row>
    <row r="9" spans="1:12">
      <c r="A9" t="s">
        <v>2063</v>
      </c>
      <c r="B9">
        <v>16</v>
      </c>
      <c r="C9">
        <v>22</v>
      </c>
      <c r="D9">
        <v>54</v>
      </c>
      <c r="E9">
        <v>4</v>
      </c>
      <c r="F9">
        <v>15</v>
      </c>
      <c r="G9">
        <v>10</v>
      </c>
      <c r="H9">
        <v>29</v>
      </c>
      <c r="I9">
        <v>141</v>
      </c>
      <c r="J9">
        <v>91</v>
      </c>
      <c r="K9">
        <v>118</v>
      </c>
      <c r="L9">
        <v>68</v>
      </c>
    </row>
    <row r="12" spans="1:12">
      <c r="A12" s="1" t="s">
        <v>1894</v>
      </c>
    </row>
    <row r="13" spans="1:12">
      <c r="A13" t="s">
        <v>2059</v>
      </c>
      <c r="B13" t="s">
        <v>2006</v>
      </c>
      <c r="C13" t="s">
        <v>2007</v>
      </c>
      <c r="D13" t="s">
        <v>2008</v>
      </c>
      <c r="E13" t="s">
        <v>2009</v>
      </c>
      <c r="F13" t="s">
        <v>2010</v>
      </c>
      <c r="G13" t="s">
        <v>2011</v>
      </c>
      <c r="H13" t="s">
        <v>2028</v>
      </c>
      <c r="I13" t="s">
        <v>2012</v>
      </c>
      <c r="J13" t="s">
        <v>2013</v>
      </c>
      <c r="K13" t="s">
        <v>2014</v>
      </c>
      <c r="L13" t="s">
        <v>2015</v>
      </c>
    </row>
    <row r="14" spans="1:12">
      <c r="A14" t="s">
        <v>15</v>
      </c>
      <c r="B14">
        <v>21</v>
      </c>
      <c r="C14">
        <v>37</v>
      </c>
      <c r="D14">
        <v>51</v>
      </c>
      <c r="E14">
        <v>5</v>
      </c>
      <c r="F14">
        <v>30</v>
      </c>
      <c r="G14">
        <v>25</v>
      </c>
      <c r="H14">
        <v>10</v>
      </c>
      <c r="I14">
        <v>93</v>
      </c>
      <c r="J14">
        <v>39</v>
      </c>
      <c r="K14">
        <v>50</v>
      </c>
      <c r="L14">
        <v>87</v>
      </c>
    </row>
    <row r="15" spans="1:12">
      <c r="A15" t="s">
        <v>2064</v>
      </c>
      <c r="B15" t="s">
        <v>2026</v>
      </c>
      <c r="C15">
        <v>2</v>
      </c>
      <c r="D15">
        <v>1</v>
      </c>
      <c r="E15" t="s">
        <v>2026</v>
      </c>
      <c r="F15">
        <v>1</v>
      </c>
      <c r="G15" t="s">
        <v>2026</v>
      </c>
      <c r="H15" t="s">
        <v>2026</v>
      </c>
      <c r="I15">
        <v>3</v>
      </c>
      <c r="J15">
        <v>3</v>
      </c>
      <c r="K15" t="s">
        <v>2026</v>
      </c>
      <c r="L15">
        <v>1</v>
      </c>
    </row>
    <row r="16" spans="1:12">
      <c r="A16" t="s">
        <v>16</v>
      </c>
      <c r="B16">
        <v>92</v>
      </c>
      <c r="C16">
        <v>104</v>
      </c>
      <c r="D16">
        <v>164</v>
      </c>
      <c r="E16">
        <v>12</v>
      </c>
      <c r="F16">
        <v>45</v>
      </c>
      <c r="G16">
        <v>19</v>
      </c>
      <c r="H16">
        <v>49</v>
      </c>
      <c r="I16">
        <v>323</v>
      </c>
      <c r="J16">
        <v>237</v>
      </c>
      <c r="K16">
        <v>124</v>
      </c>
      <c r="L16">
        <v>246</v>
      </c>
    </row>
    <row r="17" spans="1:12">
      <c r="A17" t="s">
        <v>2065</v>
      </c>
      <c r="B17" t="s">
        <v>2026</v>
      </c>
      <c r="C17">
        <v>2</v>
      </c>
      <c r="D17">
        <v>5</v>
      </c>
      <c r="E17" t="s">
        <v>2026</v>
      </c>
      <c r="F17" t="s">
        <v>2026</v>
      </c>
      <c r="G17" t="s">
        <v>2026</v>
      </c>
      <c r="H17">
        <v>2</v>
      </c>
      <c r="I17" t="s">
        <v>2026</v>
      </c>
      <c r="J17">
        <v>1</v>
      </c>
      <c r="K17">
        <v>1</v>
      </c>
      <c r="L17" t="s">
        <v>2026</v>
      </c>
    </row>
    <row r="18" spans="1:12">
      <c r="A18" t="s">
        <v>2066</v>
      </c>
      <c r="B18" t="s">
        <v>2026</v>
      </c>
      <c r="C18" t="s">
        <v>2026</v>
      </c>
      <c r="D18" t="s">
        <v>2026</v>
      </c>
      <c r="E18" t="s">
        <v>2026</v>
      </c>
      <c r="F18" t="s">
        <v>2026</v>
      </c>
      <c r="G18" t="s">
        <v>2026</v>
      </c>
      <c r="H18" t="s">
        <v>2026</v>
      </c>
      <c r="I18" t="s">
        <v>2026</v>
      </c>
      <c r="J18">
        <v>1</v>
      </c>
      <c r="K18">
        <v>1</v>
      </c>
      <c r="L18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070AD-4DD9-4909-82C2-3B64BE956AFC}">
  <dimension ref="A2:S23"/>
  <sheetViews>
    <sheetView workbookViewId="0">
      <selection activeCell="M12" sqref="M12"/>
    </sheetView>
  </sheetViews>
  <sheetFormatPr defaultColWidth="10.9453125" defaultRowHeight="14.4"/>
  <sheetData>
    <row r="2" spans="1:19" ht="18.3">
      <c r="A2" s="4" t="s">
        <v>13</v>
      </c>
    </row>
    <row r="4" spans="1:19">
      <c r="A4" s="1" t="s">
        <v>14</v>
      </c>
    </row>
    <row r="6" spans="1:19">
      <c r="A6" s="3"/>
      <c r="B6" s="2" t="s">
        <v>2</v>
      </c>
      <c r="C6" s="2"/>
      <c r="D6" s="2"/>
      <c r="E6" s="2"/>
      <c r="F6" s="2"/>
      <c r="G6" s="2"/>
      <c r="H6" s="11" t="s">
        <v>3</v>
      </c>
      <c r="I6" s="11"/>
      <c r="J6" s="11"/>
      <c r="K6" s="11"/>
      <c r="L6" s="11"/>
      <c r="M6" s="11"/>
      <c r="N6" s="11" t="s">
        <v>4</v>
      </c>
      <c r="O6" s="11"/>
      <c r="P6" s="11"/>
      <c r="Q6" s="11"/>
      <c r="R6" s="11"/>
      <c r="S6" s="11"/>
    </row>
    <row r="7" spans="1:19">
      <c r="A7" s="5" t="s">
        <v>15</v>
      </c>
      <c r="B7" s="2">
        <v>0.91891891999999997</v>
      </c>
      <c r="C7" s="2">
        <v>2.3293172700000002</v>
      </c>
      <c r="D7" s="2">
        <v>1.7551020399999999</v>
      </c>
      <c r="E7" s="2"/>
      <c r="F7" s="2"/>
      <c r="G7" s="2"/>
      <c r="H7" s="2">
        <v>4.1703703699999997</v>
      </c>
      <c r="I7" s="2">
        <v>3.29570506</v>
      </c>
      <c r="J7" s="2">
        <v>3.3306666699999998</v>
      </c>
      <c r="K7" s="2"/>
      <c r="L7" s="2"/>
      <c r="M7" s="2"/>
      <c r="N7" s="2">
        <v>1.69818052</v>
      </c>
      <c r="O7" s="2">
        <v>3.71481481</v>
      </c>
      <c r="P7" s="2">
        <v>2.6172680399999999</v>
      </c>
      <c r="Q7" s="2">
        <v>2.5590106000000001</v>
      </c>
      <c r="R7" s="2">
        <v>3.9801378199999999</v>
      </c>
      <c r="S7" s="2">
        <v>2.7566418700000002</v>
      </c>
    </row>
    <row r="8" spans="1:19">
      <c r="A8" s="5" t="s">
        <v>16</v>
      </c>
      <c r="B8" s="2">
        <v>1.48571429</v>
      </c>
      <c r="C8" s="2">
        <v>3.3785046699999999</v>
      </c>
      <c r="D8" s="2">
        <v>2.1619718300000001</v>
      </c>
      <c r="E8" s="2"/>
      <c r="F8" s="2"/>
      <c r="G8" s="2"/>
      <c r="H8" s="2">
        <v>6.0493482299999997</v>
      </c>
      <c r="I8" s="2">
        <v>5.6199400300000004</v>
      </c>
      <c r="J8" s="2">
        <v>5.1532521500000001</v>
      </c>
      <c r="K8" s="2"/>
      <c r="L8" s="2"/>
      <c r="M8" s="2"/>
      <c r="N8" s="2">
        <v>5.4319635599999998</v>
      </c>
      <c r="O8" s="2">
        <v>7.2467888599999997</v>
      </c>
      <c r="P8" s="2">
        <v>5.5910762399999996</v>
      </c>
      <c r="Q8" s="2">
        <v>5.9219143599999997</v>
      </c>
      <c r="R8" s="2">
        <v>6.7652757100000001</v>
      </c>
      <c r="S8" s="2">
        <v>3.14908579</v>
      </c>
    </row>
    <row r="11" spans="1:19">
      <c r="A11" s="1" t="s">
        <v>17</v>
      </c>
    </row>
    <row r="13" spans="1:19">
      <c r="A13" s="3"/>
      <c r="B13" s="11" t="s">
        <v>2</v>
      </c>
      <c r="C13" s="11"/>
      <c r="D13" s="11"/>
      <c r="E13" s="11"/>
      <c r="F13" s="11"/>
      <c r="G13" s="11"/>
      <c r="H13" s="11" t="s">
        <v>3</v>
      </c>
      <c r="I13" s="11"/>
      <c r="J13" s="11"/>
      <c r="K13" s="11"/>
      <c r="L13" s="11"/>
      <c r="M13" s="11"/>
      <c r="N13" s="11" t="s">
        <v>4</v>
      </c>
      <c r="O13" s="11"/>
      <c r="P13" s="11"/>
      <c r="Q13" s="11"/>
      <c r="R13" s="11"/>
      <c r="S13" s="11"/>
    </row>
    <row r="14" spans="1:19">
      <c r="A14" s="5" t="s">
        <v>18</v>
      </c>
      <c r="B14" s="2">
        <v>50.027026999999997</v>
      </c>
      <c r="C14" s="2">
        <v>49.831325300000003</v>
      </c>
      <c r="D14" s="2">
        <v>49.3102041</v>
      </c>
      <c r="E14" s="2"/>
      <c r="F14" s="2"/>
      <c r="G14" s="2"/>
      <c r="H14" s="2">
        <v>50.855555600000002</v>
      </c>
      <c r="I14" s="2">
        <v>50.265678399999999</v>
      </c>
      <c r="J14" s="2">
        <v>50.828800000000001</v>
      </c>
      <c r="K14" s="2"/>
      <c r="L14" s="2"/>
      <c r="M14" s="2"/>
      <c r="N14" s="2">
        <v>49.828041399999996</v>
      </c>
      <c r="O14" s="2">
        <v>50.485185199999997</v>
      </c>
      <c r="P14" s="2">
        <v>49.3994845</v>
      </c>
      <c r="Q14" s="2">
        <v>50.777385199999998</v>
      </c>
      <c r="R14" s="2">
        <v>50.8321848</v>
      </c>
      <c r="S14" s="2">
        <v>50.518597200000002</v>
      </c>
    </row>
    <row r="15" spans="1:19">
      <c r="A15" s="5" t="s">
        <v>19</v>
      </c>
      <c r="B15" s="2">
        <v>44.4</v>
      </c>
      <c r="C15" s="2">
        <v>46.149532700000002</v>
      </c>
      <c r="D15" s="2">
        <v>44.429577500000001</v>
      </c>
      <c r="E15" s="2"/>
      <c r="F15" s="2"/>
      <c r="G15" s="2"/>
      <c r="H15" s="2">
        <v>50.452514000000001</v>
      </c>
      <c r="I15" s="2">
        <v>50.7796102</v>
      </c>
      <c r="J15" s="2">
        <v>50.879714900000003</v>
      </c>
      <c r="K15" s="2"/>
      <c r="L15" s="2"/>
      <c r="M15" s="2"/>
      <c r="N15" s="2">
        <v>50.253343700000002</v>
      </c>
      <c r="O15" s="2">
        <v>52.367729799999999</v>
      </c>
      <c r="P15" s="2">
        <v>50.203481199999999</v>
      </c>
      <c r="Q15" s="2">
        <v>50.106423200000002</v>
      </c>
      <c r="R15" s="2">
        <v>50.830849499999999</v>
      </c>
      <c r="S15" s="2">
        <v>47.902953599999996</v>
      </c>
    </row>
    <row r="16" spans="1:19">
      <c r="A16" s="5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</row>
    <row r="18" spans="1:19">
      <c r="A18" s="1" t="s">
        <v>20</v>
      </c>
    </row>
    <row r="20" spans="1:19">
      <c r="A20" s="3"/>
      <c r="B20" s="11" t="s">
        <v>2</v>
      </c>
      <c r="C20" s="11"/>
      <c r="D20" s="11"/>
      <c r="E20" s="11"/>
      <c r="F20" s="11"/>
      <c r="G20" s="11"/>
      <c r="H20" s="11" t="s">
        <v>3</v>
      </c>
      <c r="I20" s="11"/>
      <c r="J20" s="11"/>
      <c r="K20" s="11"/>
      <c r="L20" s="11"/>
      <c r="M20" s="11"/>
      <c r="N20" s="11" t="s">
        <v>4</v>
      </c>
      <c r="O20" s="11"/>
      <c r="P20" s="11"/>
      <c r="Q20" s="11"/>
      <c r="R20" s="11"/>
      <c r="S20" s="11"/>
    </row>
    <row r="21" spans="1:19">
      <c r="A21" s="5" t="s">
        <v>15</v>
      </c>
      <c r="B21" s="2">
        <v>11.6486486</v>
      </c>
      <c r="C21" s="2">
        <v>12.184739</v>
      </c>
      <c r="D21" s="2">
        <v>12.355102</v>
      </c>
      <c r="E21" s="2"/>
      <c r="F21" s="2"/>
      <c r="G21" s="2"/>
      <c r="H21" s="2">
        <v>13.762962999999999</v>
      </c>
      <c r="I21" s="2">
        <v>14.1740783</v>
      </c>
      <c r="J21" s="2">
        <v>13.9946667</v>
      </c>
      <c r="K21" s="2"/>
      <c r="L21" s="2"/>
      <c r="M21" s="2"/>
      <c r="N21" s="2">
        <v>12.6732073</v>
      </c>
      <c r="O21" s="2">
        <v>14.104732500000001</v>
      </c>
      <c r="P21" s="2">
        <v>12.473582499999999</v>
      </c>
      <c r="Q21" s="2">
        <v>13.0325088</v>
      </c>
      <c r="R21" s="2">
        <v>14.255370900000001</v>
      </c>
      <c r="S21" s="2">
        <v>13.0297556</v>
      </c>
    </row>
    <row r="22" spans="1:19">
      <c r="A22" s="5" t="s">
        <v>16</v>
      </c>
      <c r="B22" s="2">
        <v>11.2</v>
      </c>
      <c r="C22" s="2">
        <v>12.4672897</v>
      </c>
      <c r="D22" s="2">
        <v>12.3309859</v>
      </c>
      <c r="E22" s="2"/>
      <c r="F22" s="2"/>
      <c r="G22" s="2"/>
      <c r="H22" s="2">
        <v>16.592178799999999</v>
      </c>
      <c r="I22" s="2">
        <v>15.6881559</v>
      </c>
      <c r="J22" s="2">
        <v>15.503712500000001</v>
      </c>
      <c r="K22" s="2"/>
      <c r="L22" s="2"/>
      <c r="M22" s="2"/>
      <c r="N22" s="2">
        <v>16.291141700000001</v>
      </c>
      <c r="O22" s="2">
        <v>18.043007599999999</v>
      </c>
      <c r="P22" s="2">
        <v>15.7854866</v>
      </c>
      <c r="Q22" s="2">
        <v>15.948362700000001</v>
      </c>
      <c r="R22" s="2">
        <v>17.731246899999999</v>
      </c>
      <c r="S22" s="2">
        <v>12.5794655</v>
      </c>
    </row>
    <row r="23" spans="1:19">
      <c r="A23" s="5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</sheetData>
  <mergeCells count="8">
    <mergeCell ref="B20:G20"/>
    <mergeCell ref="H20:M20"/>
    <mergeCell ref="N20:S20"/>
    <mergeCell ref="H6:M6"/>
    <mergeCell ref="N6:S6"/>
    <mergeCell ref="B13:G13"/>
    <mergeCell ref="H13:M13"/>
    <mergeCell ref="N13:S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267C5-3392-4704-BF14-A415D6245BC4}">
  <dimension ref="A2:T17"/>
  <sheetViews>
    <sheetView workbookViewId="0">
      <selection activeCell="A3" sqref="A3"/>
    </sheetView>
  </sheetViews>
  <sheetFormatPr defaultColWidth="10.9453125" defaultRowHeight="14.4"/>
  <sheetData>
    <row r="2" spans="1:20" ht="18.3">
      <c r="A2" s="4" t="s">
        <v>21</v>
      </c>
    </row>
    <row r="3" spans="1:20">
      <c r="A3" t="s">
        <v>2072</v>
      </c>
    </row>
    <row r="5" spans="1:20">
      <c r="A5" s="1" t="s">
        <v>1893</v>
      </c>
      <c r="G5" s="1" t="s">
        <v>1892</v>
      </c>
      <c r="L5" s="1" t="s">
        <v>1895</v>
      </c>
      <c r="Q5" s="1" t="s">
        <v>1894</v>
      </c>
    </row>
    <row r="6" spans="1:20">
      <c r="B6" t="s">
        <v>2071</v>
      </c>
      <c r="C6">
        <v>100</v>
      </c>
      <c r="D6">
        <v>1000</v>
      </c>
      <c r="H6" t="s">
        <v>2071</v>
      </c>
      <c r="I6">
        <v>100</v>
      </c>
      <c r="J6">
        <v>1000</v>
      </c>
      <c r="M6">
        <v>10</v>
      </c>
      <c r="N6">
        <v>100</v>
      </c>
      <c r="O6">
        <v>1000</v>
      </c>
      <c r="R6">
        <v>10</v>
      </c>
      <c r="S6">
        <v>100</v>
      </c>
      <c r="T6">
        <v>1000</v>
      </c>
    </row>
    <row r="7" spans="1:20">
      <c r="A7" t="s">
        <v>2006</v>
      </c>
      <c r="B7">
        <v>8.0982669616519204E-2</v>
      </c>
      <c r="C7">
        <v>0.39283738938053098</v>
      </c>
      <c r="D7">
        <v>0.93325958702064904</v>
      </c>
      <c r="G7" t="s">
        <v>2006</v>
      </c>
      <c r="H7">
        <v>2.1334559864138101E-2</v>
      </c>
      <c r="I7">
        <v>7.1575148598924401E-2</v>
      </c>
      <c r="J7">
        <v>0.32904047551655802</v>
      </c>
      <c r="L7" t="s">
        <v>2006</v>
      </c>
      <c r="M7">
        <v>0.84799999999999998</v>
      </c>
      <c r="N7">
        <v>1</v>
      </c>
      <c r="O7">
        <v>1</v>
      </c>
      <c r="Q7" t="s">
        <v>2006</v>
      </c>
      <c r="R7">
        <v>0.40625</v>
      </c>
      <c r="S7">
        <v>0.99032738095238104</v>
      </c>
      <c r="T7">
        <v>1</v>
      </c>
    </row>
    <row r="8" spans="1:20">
      <c r="A8" t="s">
        <v>2007</v>
      </c>
      <c r="B8">
        <v>4.1124632815778397E-2</v>
      </c>
      <c r="C8">
        <v>0.23629496814557699</v>
      </c>
      <c r="D8">
        <v>0.80837752260328799</v>
      </c>
      <c r="G8" t="s">
        <v>2007</v>
      </c>
      <c r="H8">
        <v>1.9231924995492498E-2</v>
      </c>
      <c r="I8">
        <v>9.3395035759360506E-2</v>
      </c>
      <c r="J8">
        <v>0.502213674700002</v>
      </c>
      <c r="L8" t="s">
        <v>2007</v>
      </c>
      <c r="M8">
        <v>0.91832514861721404</v>
      </c>
      <c r="N8">
        <v>1</v>
      </c>
      <c r="O8">
        <v>1</v>
      </c>
      <c r="Q8" t="s">
        <v>2007</v>
      </c>
      <c r="R8">
        <v>0.24276667080591099</v>
      </c>
      <c r="S8">
        <v>0.98522289829877097</v>
      </c>
      <c r="T8">
        <v>1</v>
      </c>
    </row>
    <row r="9" spans="1:20">
      <c r="A9" t="s">
        <v>2008</v>
      </c>
      <c r="B9">
        <v>2.3055183697754E-2</v>
      </c>
      <c r="C9">
        <v>0.13297634984382001</v>
      </c>
      <c r="D9">
        <v>0.57528880955922501</v>
      </c>
      <c r="G9" t="s">
        <v>2008</v>
      </c>
      <c r="H9">
        <v>2.2670129013643299E-2</v>
      </c>
      <c r="I9">
        <v>6.6279213552615304E-2</v>
      </c>
      <c r="J9">
        <v>0.22369234574007699</v>
      </c>
      <c r="L9" t="s">
        <v>2008</v>
      </c>
      <c r="M9">
        <v>0.75293166194905004</v>
      </c>
      <c r="N9">
        <v>1</v>
      </c>
      <c r="O9">
        <v>1</v>
      </c>
      <c r="Q9" t="s">
        <v>2008</v>
      </c>
      <c r="R9">
        <v>0.33094474825570402</v>
      </c>
      <c r="S9">
        <v>0.91382236469922695</v>
      </c>
      <c r="T9">
        <v>1</v>
      </c>
    </row>
    <row r="10" spans="1:20">
      <c r="A10" t="s">
        <v>2009</v>
      </c>
      <c r="B10">
        <v>0.90806330067822105</v>
      </c>
      <c r="C10">
        <v>1</v>
      </c>
      <c r="D10">
        <v>1</v>
      </c>
      <c r="G10" t="s">
        <v>2009</v>
      </c>
      <c r="H10">
        <v>0.21378629596117499</v>
      </c>
      <c r="I10">
        <v>0.93172657728057895</v>
      </c>
      <c r="J10">
        <v>1</v>
      </c>
      <c r="L10" t="s">
        <v>2009</v>
      </c>
      <c r="M10">
        <v>1</v>
      </c>
      <c r="N10">
        <v>1</v>
      </c>
      <c r="O10">
        <v>1</v>
      </c>
      <c r="Q10" t="s">
        <v>2009</v>
      </c>
      <c r="R10">
        <v>0.90277777777777801</v>
      </c>
      <c r="S10">
        <v>1</v>
      </c>
      <c r="T10">
        <v>1</v>
      </c>
    </row>
    <row r="11" spans="1:20">
      <c r="A11" t="s">
        <v>2010</v>
      </c>
      <c r="B11">
        <v>0.39278889030449698</v>
      </c>
      <c r="C11">
        <v>0.95324245126767704</v>
      </c>
      <c r="D11">
        <v>1</v>
      </c>
      <c r="G11" t="s">
        <v>2010</v>
      </c>
      <c r="H11">
        <v>8.8279023664973394E-2</v>
      </c>
      <c r="I11">
        <v>0.38272828645768803</v>
      </c>
      <c r="J11">
        <v>1</v>
      </c>
      <c r="L11" t="s">
        <v>2010</v>
      </c>
      <c r="M11">
        <v>0.97418244406196197</v>
      </c>
      <c r="N11">
        <v>1</v>
      </c>
      <c r="O11">
        <v>1</v>
      </c>
      <c r="Q11" t="s">
        <v>2010</v>
      </c>
      <c r="R11">
        <v>0.50107526881720399</v>
      </c>
      <c r="S11">
        <v>1</v>
      </c>
      <c r="T11">
        <v>1</v>
      </c>
    </row>
    <row r="12" spans="1:20">
      <c r="A12" t="s">
        <v>2011</v>
      </c>
      <c r="B12">
        <v>0.38446538836529098</v>
      </c>
      <c r="C12">
        <v>0.93792655183620399</v>
      </c>
      <c r="D12">
        <v>1</v>
      </c>
      <c r="G12" t="s">
        <v>2011</v>
      </c>
      <c r="H12">
        <v>5.4343388523474701E-2</v>
      </c>
      <c r="I12">
        <v>0.33603991834883201</v>
      </c>
      <c r="J12">
        <v>1</v>
      </c>
      <c r="L12" t="s">
        <v>2011</v>
      </c>
      <c r="M12">
        <v>1</v>
      </c>
      <c r="N12">
        <v>1</v>
      </c>
      <c r="O12">
        <v>1</v>
      </c>
      <c r="Q12" t="s">
        <v>2011</v>
      </c>
      <c r="R12">
        <v>0.612403100775194</v>
      </c>
      <c r="S12">
        <v>1</v>
      </c>
      <c r="T12">
        <v>1</v>
      </c>
    </row>
    <row r="13" spans="1:20">
      <c r="A13" t="s">
        <v>2012</v>
      </c>
      <c r="B13">
        <v>3.5669248784002898E-2</v>
      </c>
      <c r="C13">
        <v>0.181709001381133</v>
      </c>
      <c r="D13">
        <v>0.578033987870053</v>
      </c>
      <c r="G13" t="s">
        <v>2028</v>
      </c>
      <c r="H13">
        <v>5.6972120504122398E-2</v>
      </c>
      <c r="I13">
        <v>0.31824410846269602</v>
      </c>
      <c r="J13">
        <v>0.97151393974793898</v>
      </c>
      <c r="L13" t="s">
        <v>2012</v>
      </c>
      <c r="M13">
        <v>0.91647684130599805</v>
      </c>
      <c r="N13">
        <v>1</v>
      </c>
      <c r="O13">
        <v>1</v>
      </c>
      <c r="Q13" t="s">
        <v>2028</v>
      </c>
      <c r="R13">
        <v>0.69516784585277702</v>
      </c>
      <c r="S13">
        <v>1</v>
      </c>
      <c r="T13">
        <v>1</v>
      </c>
    </row>
    <row r="14" spans="1:20">
      <c r="A14" t="s">
        <v>2014</v>
      </c>
      <c r="B14">
        <v>4.3318801467026498E-2</v>
      </c>
      <c r="C14">
        <v>0.24247456923396299</v>
      </c>
      <c r="D14">
        <v>0.80990934883399102</v>
      </c>
      <c r="G14" t="s">
        <v>2012</v>
      </c>
      <c r="H14">
        <v>4.0575067688670301E-2</v>
      </c>
      <c r="I14">
        <v>9.0416809670899601E-2</v>
      </c>
      <c r="J14">
        <v>0.24135301071578399</v>
      </c>
      <c r="L14" t="s">
        <v>2013</v>
      </c>
      <c r="M14">
        <v>0.79029580440688196</v>
      </c>
      <c r="N14">
        <v>0.98498339873226703</v>
      </c>
      <c r="O14">
        <v>1</v>
      </c>
      <c r="Q14" t="s">
        <v>2012</v>
      </c>
      <c r="R14">
        <v>0.30415680973301801</v>
      </c>
      <c r="S14">
        <v>0.72085163906725203</v>
      </c>
      <c r="T14">
        <v>1</v>
      </c>
    </row>
    <row r="15" spans="1:20">
      <c r="A15" t="s">
        <v>2015</v>
      </c>
      <c r="B15">
        <v>2.93733681462141E-2</v>
      </c>
      <c r="C15">
        <v>0.17931741887355501</v>
      </c>
      <c r="D15">
        <v>0.72976501305482999</v>
      </c>
      <c r="G15" t="s">
        <v>2014</v>
      </c>
      <c r="H15">
        <v>1.8922604841459301E-2</v>
      </c>
      <c r="I15">
        <v>7.0860325036935998E-2</v>
      </c>
      <c r="J15">
        <v>0.31327423570860302</v>
      </c>
      <c r="L15" t="s">
        <v>2014</v>
      </c>
      <c r="M15">
        <v>0.83762743280815599</v>
      </c>
      <c r="N15">
        <v>0.99944392956441197</v>
      </c>
      <c r="O15">
        <v>1</v>
      </c>
      <c r="Q15" t="s">
        <v>2013</v>
      </c>
      <c r="R15">
        <v>0.291548797736917</v>
      </c>
      <c r="S15">
        <v>0.83893210749646396</v>
      </c>
      <c r="T15">
        <v>1</v>
      </c>
    </row>
    <row r="16" spans="1:20">
      <c r="A16" t="s">
        <v>2016</v>
      </c>
      <c r="B16">
        <v>6.9387755102040802E-2</v>
      </c>
      <c r="C16">
        <v>0.34784580498866202</v>
      </c>
      <c r="D16">
        <v>0.90167800453514702</v>
      </c>
      <c r="G16" t="s">
        <v>2015</v>
      </c>
      <c r="H16">
        <v>1.6335986693596299E-2</v>
      </c>
      <c r="I16">
        <v>7.2828798859451094E-2</v>
      </c>
      <c r="J16">
        <v>0.39372698110965898</v>
      </c>
      <c r="L16" t="s">
        <v>2015</v>
      </c>
      <c r="M16">
        <v>0.672145083593086</v>
      </c>
      <c r="N16">
        <v>0.99008217625389605</v>
      </c>
      <c r="O16">
        <v>1</v>
      </c>
      <c r="Q16" t="s">
        <v>2014</v>
      </c>
      <c r="R16">
        <v>0.39046988749172701</v>
      </c>
      <c r="S16">
        <v>0.95466578424884196</v>
      </c>
      <c r="T16">
        <v>1</v>
      </c>
    </row>
    <row r="17" spans="7:20">
      <c r="G17" t="s">
        <v>2016</v>
      </c>
      <c r="H17">
        <v>2.1706956092747899E-2</v>
      </c>
      <c r="I17">
        <v>7.4864331524420305E-2</v>
      </c>
      <c r="J17">
        <v>0.31055747409965501</v>
      </c>
      <c r="L17" t="s">
        <v>2016</v>
      </c>
      <c r="M17">
        <v>0.83200304066894704</v>
      </c>
      <c r="N17">
        <v>1</v>
      </c>
      <c r="O17">
        <v>1</v>
      </c>
      <c r="Q17" t="s">
        <v>2015</v>
      </c>
      <c r="R17">
        <v>0.25188374596340202</v>
      </c>
      <c r="S17">
        <v>0.75119175765031498</v>
      </c>
      <c r="T17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36186-AF55-4B04-A0E6-BCD1E373B6E6}">
  <dimension ref="A2:W20"/>
  <sheetViews>
    <sheetView workbookViewId="0">
      <selection activeCell="A2" sqref="A2"/>
    </sheetView>
  </sheetViews>
  <sheetFormatPr defaultColWidth="10.9453125" defaultRowHeight="14.4"/>
  <sheetData>
    <row r="2" spans="1:23" ht="18.3">
      <c r="A2" s="4" t="s">
        <v>22</v>
      </c>
    </row>
    <row r="4" spans="1:23">
      <c r="A4" s="1" t="s">
        <v>23</v>
      </c>
      <c r="E4" s="1" t="s">
        <v>24</v>
      </c>
      <c r="I4" s="1" t="s">
        <v>25</v>
      </c>
      <c r="M4" s="1" t="s">
        <v>26</v>
      </c>
      <c r="Q4" s="1" t="s">
        <v>27</v>
      </c>
      <c r="U4" s="1" t="s">
        <v>28</v>
      </c>
    </row>
    <row r="5" spans="1:23">
      <c r="A5" s="3" t="s">
        <v>2</v>
      </c>
      <c r="B5" s="3" t="s">
        <v>3</v>
      </c>
      <c r="C5" s="3" t="s">
        <v>4</v>
      </c>
      <c r="E5" s="3" t="s">
        <v>2</v>
      </c>
      <c r="F5" s="3" t="s">
        <v>3</v>
      </c>
      <c r="G5" s="3" t="s">
        <v>4</v>
      </c>
      <c r="I5" s="3" t="s">
        <v>2</v>
      </c>
      <c r="J5" s="3" t="s">
        <v>3</v>
      </c>
      <c r="K5" s="3" t="s">
        <v>4</v>
      </c>
      <c r="M5" s="3" t="s">
        <v>2</v>
      </c>
      <c r="N5" s="3" t="s">
        <v>3</v>
      </c>
      <c r="O5" s="3" t="s">
        <v>4</v>
      </c>
      <c r="Q5" s="3" t="s">
        <v>2</v>
      </c>
      <c r="R5" s="3" t="s">
        <v>3</v>
      </c>
      <c r="S5" s="3" t="s">
        <v>4</v>
      </c>
      <c r="U5" s="3" t="s">
        <v>2</v>
      </c>
      <c r="V5" s="3" t="s">
        <v>3</v>
      </c>
      <c r="W5" s="3" t="s">
        <v>4</v>
      </c>
    </row>
    <row r="6" spans="1:23">
      <c r="A6" s="2">
        <v>0</v>
      </c>
      <c r="B6" s="2">
        <v>0.14987054</v>
      </c>
      <c r="C6" s="2">
        <v>0.17083042000000001</v>
      </c>
      <c r="E6" s="2">
        <v>0.13402871</v>
      </c>
      <c r="F6" s="2">
        <v>5.1433369999999999E-2</v>
      </c>
      <c r="G6" s="2">
        <v>4.8031980000000002E-2</v>
      </c>
      <c r="I6" s="2">
        <v>0.9060568</v>
      </c>
      <c r="J6" s="2">
        <v>0.61380347999999996</v>
      </c>
      <c r="K6" s="2">
        <v>0.78704876999999995</v>
      </c>
      <c r="M6" s="2">
        <v>0.39288779000000001</v>
      </c>
      <c r="N6" s="2">
        <v>0.11459950000000001</v>
      </c>
      <c r="O6" s="2">
        <v>0.25691872999999998</v>
      </c>
      <c r="Q6" s="2">
        <v>0.69044744999999996</v>
      </c>
      <c r="R6" s="2">
        <v>0.16017379000000001</v>
      </c>
      <c r="S6" s="2">
        <v>0.52717426000000001</v>
      </c>
      <c r="T6" s="2"/>
      <c r="U6" s="2">
        <v>6.114178E-2</v>
      </c>
      <c r="V6" s="2">
        <v>0.10043821</v>
      </c>
      <c r="W6" s="2">
        <v>0.11974894</v>
      </c>
    </row>
    <row r="7" spans="1:23">
      <c r="A7" s="2">
        <v>2.9277600000000002E-3</v>
      </c>
      <c r="B7" s="2">
        <v>0.16304487000000001</v>
      </c>
      <c r="C7" s="2">
        <v>0.19678232000000001</v>
      </c>
      <c r="E7" s="2">
        <v>0.13407577000000001</v>
      </c>
      <c r="F7" s="2">
        <v>8.2408179999999998E-2</v>
      </c>
      <c r="G7" s="2">
        <v>3.5413519999999997E-2</v>
      </c>
      <c r="I7" s="2">
        <v>0.86341237999999998</v>
      </c>
      <c r="J7" s="2">
        <v>0.65724983999999997</v>
      </c>
      <c r="K7" s="2">
        <v>0.86203578999999997</v>
      </c>
      <c r="M7" s="2">
        <v>0.39146434000000002</v>
      </c>
      <c r="N7" s="2">
        <v>0.12594322999999999</v>
      </c>
      <c r="O7" s="2">
        <v>0.20417345000000001</v>
      </c>
      <c r="Q7" s="2">
        <v>0.63853112999999995</v>
      </c>
      <c r="R7" s="2">
        <v>0.15025904000000001</v>
      </c>
      <c r="S7" s="2">
        <v>0.51938689000000005</v>
      </c>
      <c r="T7" s="2"/>
      <c r="U7" s="2">
        <v>6.3436149999999997E-2</v>
      </c>
      <c r="V7" s="2">
        <v>0.1191934</v>
      </c>
      <c r="W7" s="2">
        <v>9.5078590000000004E-2</v>
      </c>
    </row>
    <row r="8" spans="1:23">
      <c r="A8" s="2">
        <v>3.8796030000000002E-2</v>
      </c>
      <c r="B8" s="2">
        <v>0.20235735999999999</v>
      </c>
      <c r="C8" s="2">
        <v>0.15704335999999999</v>
      </c>
      <c r="E8" s="2">
        <v>0.17405593</v>
      </c>
      <c r="F8" s="2">
        <v>7.1018960000000006E-2</v>
      </c>
      <c r="G8" s="2">
        <v>3.6587109999999999E-2</v>
      </c>
      <c r="I8" s="2">
        <v>0.91263934999999996</v>
      </c>
      <c r="J8" s="2">
        <v>0.75887824000000004</v>
      </c>
      <c r="K8" s="2">
        <v>0.74833464000000005</v>
      </c>
      <c r="M8" s="2">
        <v>0.44513366999999998</v>
      </c>
      <c r="N8" s="2">
        <v>0.27255217999999998</v>
      </c>
      <c r="O8" s="2">
        <v>0.23234455000000001</v>
      </c>
      <c r="Q8" s="2">
        <v>0.62566741999999997</v>
      </c>
      <c r="R8" s="2">
        <v>0.52533242000000002</v>
      </c>
      <c r="S8" s="2">
        <v>0.55654680999999995</v>
      </c>
      <c r="T8" s="2"/>
      <c r="U8" s="2">
        <v>0.19368740000000001</v>
      </c>
      <c r="V8" s="2">
        <v>0.14281516999999999</v>
      </c>
      <c r="W8" s="2">
        <v>6.2605450000000007E-2</v>
      </c>
    </row>
    <row r="9" spans="1:23">
      <c r="A9" s="2"/>
      <c r="B9" s="2"/>
      <c r="C9" s="2">
        <v>0.15657057999999999</v>
      </c>
      <c r="E9" s="2"/>
      <c r="F9" s="2"/>
      <c r="G9" s="2">
        <v>3.2615940000000003E-2</v>
      </c>
      <c r="I9" s="2"/>
      <c r="J9" s="2"/>
      <c r="K9" s="2">
        <v>0.85595790000000005</v>
      </c>
      <c r="M9" s="2"/>
      <c r="N9" s="2"/>
      <c r="O9" s="2">
        <v>0.20436214</v>
      </c>
      <c r="Q9" s="2"/>
      <c r="R9" s="2"/>
      <c r="S9" s="2">
        <v>0.45268409999999998</v>
      </c>
      <c r="T9" s="2"/>
      <c r="U9" s="2"/>
      <c r="V9" s="2"/>
      <c r="W9" s="2">
        <v>9.3338249999999998E-2</v>
      </c>
    </row>
    <row r="10" spans="1:23">
      <c r="A10" s="2"/>
      <c r="B10" s="2"/>
      <c r="C10" s="2">
        <v>0.13204050000000001</v>
      </c>
      <c r="E10" s="2"/>
      <c r="F10" s="2"/>
      <c r="G10" s="2">
        <v>1.7577599999999999E-2</v>
      </c>
      <c r="I10" s="2"/>
      <c r="J10" s="2"/>
      <c r="K10" s="2">
        <v>0.77870455999999999</v>
      </c>
      <c r="M10" s="2"/>
      <c r="N10" s="2"/>
      <c r="O10" s="2">
        <v>0.21891390999999999</v>
      </c>
      <c r="Q10" s="2"/>
      <c r="R10" s="2"/>
      <c r="S10" s="2">
        <v>0.50461703999999996</v>
      </c>
      <c r="T10" s="2"/>
      <c r="U10" s="2"/>
      <c r="V10" s="2"/>
      <c r="W10" s="2">
        <v>7.7617370000000005E-2</v>
      </c>
    </row>
    <row r="11" spans="1:23">
      <c r="A11" s="2"/>
      <c r="B11" s="2"/>
      <c r="C11" s="2">
        <v>0.13647592</v>
      </c>
      <c r="E11" s="2"/>
      <c r="F11" s="2"/>
      <c r="G11" s="2">
        <v>7.8394340000000007E-2</v>
      </c>
      <c r="I11" s="2"/>
      <c r="J11" s="2"/>
      <c r="K11" s="2">
        <v>0.67904134999999999</v>
      </c>
      <c r="M11" s="2"/>
      <c r="N11" s="2"/>
      <c r="O11" s="2">
        <v>0.43016799</v>
      </c>
      <c r="Q11" s="2"/>
      <c r="R11" s="2"/>
      <c r="S11" s="2">
        <v>0.68168839999999997</v>
      </c>
      <c r="T11" s="2"/>
      <c r="U11" s="2"/>
      <c r="V11" s="2"/>
      <c r="W11" s="2">
        <v>0.30463623000000001</v>
      </c>
    </row>
    <row r="12" spans="1:23">
      <c r="E12" s="2"/>
      <c r="F12" s="2"/>
      <c r="G12" s="2">
        <v>8.17079E-2</v>
      </c>
      <c r="I12" s="2"/>
      <c r="J12" s="2"/>
      <c r="K12" s="2">
        <v>0.77686182000000004</v>
      </c>
      <c r="M12" s="2"/>
      <c r="N12" s="2"/>
      <c r="O12" s="2">
        <v>0.36321554</v>
      </c>
      <c r="Q12" s="2"/>
      <c r="R12" s="2"/>
      <c r="S12" s="2">
        <v>0.66676579999999996</v>
      </c>
      <c r="T12" s="2"/>
      <c r="U12" s="2"/>
      <c r="V12" s="2"/>
      <c r="W12" s="2">
        <v>0.12294265</v>
      </c>
    </row>
    <row r="13" spans="1:23">
      <c r="E13" s="2"/>
      <c r="F13" s="2"/>
      <c r="G13" s="2">
        <v>9.9734409999999996E-2</v>
      </c>
      <c r="I13" s="2"/>
      <c r="J13" s="2"/>
      <c r="K13" s="2">
        <v>0.79448549999999996</v>
      </c>
      <c r="M13" s="2"/>
      <c r="N13" s="2"/>
      <c r="O13" s="2">
        <v>0.30472589999999999</v>
      </c>
      <c r="Q13" s="2"/>
      <c r="R13" s="2"/>
      <c r="S13" s="2">
        <v>0.56105506999999999</v>
      </c>
      <c r="T13" s="2"/>
      <c r="U13" s="2"/>
      <c r="V13" s="2"/>
      <c r="W13" s="2">
        <v>0.13776960999999999</v>
      </c>
    </row>
    <row r="14" spans="1:23">
      <c r="E14" s="2"/>
      <c r="F14" s="2"/>
      <c r="G14" s="2">
        <v>5.3525629999999998E-2</v>
      </c>
      <c r="I14" s="2"/>
      <c r="J14" s="2"/>
      <c r="K14" s="2">
        <v>0.83032110000000003</v>
      </c>
      <c r="M14" s="2"/>
      <c r="N14" s="2"/>
      <c r="O14" s="2">
        <v>0.35248077</v>
      </c>
      <c r="Q14" s="2"/>
      <c r="R14" s="2"/>
      <c r="S14" s="2">
        <v>0.63017648999999998</v>
      </c>
      <c r="T14" s="2"/>
      <c r="U14" s="2"/>
      <c r="V14" s="2"/>
      <c r="W14" s="2">
        <v>8.3106570000000005E-2</v>
      </c>
    </row>
    <row r="15" spans="1:23">
      <c r="E15" s="2"/>
      <c r="F15" s="2"/>
      <c r="G15" s="2">
        <v>6.0537710000000002E-2</v>
      </c>
      <c r="I15" s="2"/>
      <c r="J15" s="2"/>
      <c r="K15" s="2">
        <v>0.74495297000000005</v>
      </c>
      <c r="M15" s="2"/>
      <c r="N15" s="2"/>
      <c r="O15" s="2">
        <v>0.33613725</v>
      </c>
      <c r="Q15" s="2"/>
      <c r="R15" s="2"/>
      <c r="S15" s="2">
        <v>0.67753547000000003</v>
      </c>
      <c r="T15" s="2"/>
      <c r="U15" s="2"/>
      <c r="V15" s="2"/>
      <c r="W15" s="2">
        <v>0.14388177999999999</v>
      </c>
    </row>
    <row r="16" spans="1:23">
      <c r="E16" s="2"/>
      <c r="F16" s="2"/>
      <c r="G16" s="2">
        <v>7.0487569999999999E-2</v>
      </c>
      <c r="M16" s="2"/>
      <c r="N16" s="2"/>
      <c r="O16" s="2">
        <v>0.32280855000000003</v>
      </c>
      <c r="Q16" s="2"/>
      <c r="R16" s="2"/>
      <c r="S16" s="2">
        <v>0.60276816</v>
      </c>
      <c r="T16" s="2"/>
      <c r="U16" s="2"/>
      <c r="V16" s="2"/>
      <c r="W16" s="2">
        <v>0.19070008999999999</v>
      </c>
    </row>
    <row r="17" spans="5:23">
      <c r="E17" s="2"/>
      <c r="F17" s="2"/>
      <c r="G17" s="2">
        <v>3.7333699999999997E-2</v>
      </c>
      <c r="M17" s="2"/>
      <c r="N17" s="2"/>
      <c r="O17" s="2">
        <v>0.30462758000000001</v>
      </c>
      <c r="Q17" s="2"/>
      <c r="R17" s="2"/>
      <c r="S17" s="2">
        <v>0.62187572000000002</v>
      </c>
      <c r="T17" s="2"/>
      <c r="U17" s="2"/>
      <c r="V17" s="2"/>
      <c r="W17" s="2">
        <v>0.10768575</v>
      </c>
    </row>
    <row r="18" spans="5:23">
      <c r="E18" s="2"/>
      <c r="F18" s="2"/>
      <c r="G18" s="2">
        <v>6.8362880000000001E-2</v>
      </c>
      <c r="M18" s="2"/>
      <c r="N18" s="2"/>
      <c r="O18" s="2">
        <v>0.32586722000000001</v>
      </c>
      <c r="Q18" s="2"/>
      <c r="R18" s="2"/>
      <c r="S18" s="2">
        <v>0.60161308000000002</v>
      </c>
      <c r="T18" s="2"/>
      <c r="U18" s="2"/>
      <c r="V18" s="2"/>
      <c r="W18" s="2">
        <v>0.12595664000000001</v>
      </c>
    </row>
    <row r="19" spans="5:23">
      <c r="E19" s="2"/>
      <c r="F19" s="2"/>
      <c r="G19" s="2">
        <v>3.8062190000000003E-2</v>
      </c>
      <c r="M19" s="2"/>
      <c r="N19" s="2"/>
      <c r="O19" s="2">
        <v>0.38057361000000001</v>
      </c>
      <c r="Q19" s="2"/>
      <c r="R19" s="2"/>
      <c r="S19" s="2">
        <v>0.63569734</v>
      </c>
      <c r="T19" s="2"/>
      <c r="U19" s="2"/>
      <c r="V19" s="2"/>
      <c r="W19" s="2">
        <v>9.7857239999999998E-2</v>
      </c>
    </row>
    <row r="20" spans="5:23">
      <c r="E20" s="2"/>
      <c r="F20" s="2"/>
      <c r="G20" s="2">
        <v>4.1456199999999999E-2</v>
      </c>
      <c r="M20" s="2"/>
      <c r="N20" s="2"/>
      <c r="O20" s="2">
        <v>0.29834813999999998</v>
      </c>
      <c r="Q20" s="2"/>
      <c r="R20" s="2"/>
      <c r="S20" s="2">
        <v>0.49802069999999998</v>
      </c>
      <c r="T20" s="2"/>
      <c r="U20" s="2"/>
      <c r="V20" s="2"/>
      <c r="W20" s="2">
        <v>0.1325862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53C0A-F523-4DB4-94E5-ADA1DFC9D9C7}">
  <dimension ref="A2:L33"/>
  <sheetViews>
    <sheetView workbookViewId="0">
      <selection activeCell="P25" sqref="P25"/>
    </sheetView>
  </sheetViews>
  <sheetFormatPr defaultColWidth="10.9453125" defaultRowHeight="14.4"/>
  <sheetData>
    <row r="2" spans="1:12" ht="18.3">
      <c r="A2" s="4" t="s">
        <v>29</v>
      </c>
    </row>
    <row r="4" spans="1:12">
      <c r="A4" s="1" t="s">
        <v>1895</v>
      </c>
    </row>
    <row r="6" spans="1:12">
      <c r="A6" t="s">
        <v>2005</v>
      </c>
      <c r="B6" t="s">
        <v>2006</v>
      </c>
      <c r="C6" t="s">
        <v>2007</v>
      </c>
      <c r="D6" t="s">
        <v>2008</v>
      </c>
      <c r="E6" t="s">
        <v>2009</v>
      </c>
      <c r="F6" t="s">
        <v>2010</v>
      </c>
      <c r="G6" t="s">
        <v>2011</v>
      </c>
      <c r="H6" t="s">
        <v>2012</v>
      </c>
      <c r="I6" t="s">
        <v>2013</v>
      </c>
      <c r="J6" t="s">
        <v>2014</v>
      </c>
      <c r="K6" t="s">
        <v>2015</v>
      </c>
      <c r="L6" t="s">
        <v>2016</v>
      </c>
    </row>
    <row r="7" spans="1:12">
      <c r="A7" t="s">
        <v>2017</v>
      </c>
      <c r="B7">
        <v>2.4E-2</v>
      </c>
      <c r="C7">
        <v>0</v>
      </c>
      <c r="D7">
        <v>1.6174686615446801E-3</v>
      </c>
      <c r="E7">
        <v>0</v>
      </c>
      <c r="F7">
        <v>0</v>
      </c>
      <c r="G7">
        <v>0</v>
      </c>
      <c r="H7">
        <v>1.5186028853454801E-3</v>
      </c>
      <c r="I7">
        <v>0</v>
      </c>
      <c r="J7">
        <v>5.5607043558850795E-4</v>
      </c>
      <c r="K7">
        <v>2.8336639274581998E-4</v>
      </c>
      <c r="L7">
        <v>0</v>
      </c>
    </row>
    <row r="8" spans="1:12">
      <c r="A8" t="s">
        <v>2018</v>
      </c>
      <c r="B8">
        <v>0</v>
      </c>
      <c r="C8">
        <v>2.5975704316360801E-2</v>
      </c>
      <c r="D8">
        <v>1.9409623938536201E-2</v>
      </c>
      <c r="E8">
        <v>5.5172413793103399E-2</v>
      </c>
      <c r="F8">
        <v>8.6058519793459493E-3</v>
      </c>
      <c r="G8">
        <v>0</v>
      </c>
      <c r="H8">
        <v>0</v>
      </c>
      <c r="I8">
        <v>9.3570781768789607E-3</v>
      </c>
      <c r="J8">
        <v>7.4142724745134404E-4</v>
      </c>
      <c r="K8">
        <v>8.3593085860016996E-3</v>
      </c>
      <c r="L8">
        <v>9.50209045990118E-4</v>
      </c>
    </row>
    <row r="9" spans="1:12">
      <c r="A9" t="s">
        <v>2019</v>
      </c>
      <c r="B9">
        <v>1.6E-2</v>
      </c>
      <c r="C9">
        <v>0</v>
      </c>
      <c r="D9">
        <v>4.8524059846340502E-3</v>
      </c>
      <c r="E9">
        <v>0</v>
      </c>
      <c r="F9">
        <v>0</v>
      </c>
      <c r="G9">
        <v>0</v>
      </c>
      <c r="H9">
        <v>1.5186028853454801E-3</v>
      </c>
      <c r="I9">
        <v>1.05644431029279E-2</v>
      </c>
      <c r="J9">
        <v>2.2242817423540301E-3</v>
      </c>
      <c r="K9">
        <v>2.4227826579767599E-2</v>
      </c>
      <c r="L9">
        <v>3.8008361839604698E-3</v>
      </c>
    </row>
    <row r="10" spans="1:12">
      <c r="A10" t="s">
        <v>2020</v>
      </c>
      <c r="B10">
        <v>0</v>
      </c>
      <c r="C10">
        <v>0</v>
      </c>
      <c r="D10">
        <v>2.70926000808734E-2</v>
      </c>
      <c r="E10">
        <v>4.13793103448276E-2</v>
      </c>
      <c r="F10">
        <v>3.7865748709122203E-2</v>
      </c>
      <c r="G10">
        <v>0</v>
      </c>
      <c r="H10">
        <v>2.73348519362187E-2</v>
      </c>
      <c r="I10">
        <v>0</v>
      </c>
      <c r="J10">
        <v>0</v>
      </c>
      <c r="K10">
        <v>2.6069708132615499E-2</v>
      </c>
      <c r="L10">
        <v>5.3211706575446603E-3</v>
      </c>
    </row>
    <row r="11" spans="1:12">
      <c r="A11" t="s">
        <v>2021</v>
      </c>
      <c r="B11">
        <v>0.36</v>
      </c>
      <c r="C11">
        <v>0.70651331093305803</v>
      </c>
      <c r="D11">
        <v>0.58269308532147202</v>
      </c>
      <c r="E11">
        <v>0.86896551724137905</v>
      </c>
      <c r="F11">
        <v>0.80378657487091199</v>
      </c>
      <c r="G11">
        <v>0.85789473684210504</v>
      </c>
      <c r="H11">
        <v>0.65223993925588497</v>
      </c>
      <c r="I11">
        <v>0.64760036220947803</v>
      </c>
      <c r="J11">
        <v>0.70954587581093598</v>
      </c>
      <c r="K11">
        <v>0.52776990648908995</v>
      </c>
      <c r="L11">
        <v>0.70068415051311295</v>
      </c>
    </row>
    <row r="12" spans="1:12">
      <c r="A12" t="s">
        <v>2022</v>
      </c>
      <c r="B12">
        <v>8.0000000000000002E-3</v>
      </c>
      <c r="C12">
        <v>0</v>
      </c>
      <c r="D12">
        <v>1.13222806308128E-2</v>
      </c>
      <c r="E12">
        <v>3.4482758620689703E-2</v>
      </c>
      <c r="F12">
        <v>0</v>
      </c>
      <c r="G12">
        <v>0</v>
      </c>
      <c r="H12">
        <v>3.0372057706909601E-3</v>
      </c>
      <c r="I12">
        <v>3.7730153939028099E-3</v>
      </c>
      <c r="J12">
        <v>0</v>
      </c>
      <c r="K12">
        <v>0</v>
      </c>
      <c r="L12">
        <v>4.56100342075257E-3</v>
      </c>
    </row>
    <row r="13" spans="1:12">
      <c r="A13" t="s">
        <v>2023</v>
      </c>
      <c r="B13">
        <v>0</v>
      </c>
      <c r="C13">
        <v>1.2923235978288999E-4</v>
      </c>
      <c r="D13">
        <v>3.0731904569348999E-2</v>
      </c>
      <c r="E13">
        <v>0</v>
      </c>
      <c r="F13">
        <v>0</v>
      </c>
      <c r="G13">
        <v>0</v>
      </c>
      <c r="H13">
        <v>7.5930144267274101E-4</v>
      </c>
      <c r="I13">
        <v>1.36583157259282E-2</v>
      </c>
      <c r="J13">
        <v>3.3364226135310503E-2</v>
      </c>
      <c r="K13">
        <v>3.9671294984414797E-3</v>
      </c>
      <c r="L13">
        <v>1.7673888255416201E-2</v>
      </c>
    </row>
    <row r="14" spans="1:12">
      <c r="A14" t="s">
        <v>2024</v>
      </c>
      <c r="B14">
        <v>0</v>
      </c>
      <c r="C14">
        <v>2.9981907469630399E-2</v>
      </c>
      <c r="D14">
        <v>1.0513546300040401E-2</v>
      </c>
      <c r="E14">
        <v>0</v>
      </c>
      <c r="F14">
        <v>0</v>
      </c>
      <c r="G14">
        <v>0</v>
      </c>
      <c r="H14">
        <v>3.7965072133637101E-3</v>
      </c>
      <c r="I14">
        <v>7.9233323271959005E-3</v>
      </c>
      <c r="J14">
        <v>1.29749768303985E-3</v>
      </c>
      <c r="K14">
        <v>7.0841598186455104E-3</v>
      </c>
      <c r="L14">
        <v>0</v>
      </c>
    </row>
    <row r="15" spans="1:12">
      <c r="A15" t="s">
        <v>2025</v>
      </c>
      <c r="B15">
        <v>8.7999999999999995E-2</v>
      </c>
      <c r="C15">
        <v>1.1630912380460099E-2</v>
      </c>
      <c r="D15">
        <v>1.45572179539021E-2</v>
      </c>
      <c r="E15">
        <v>0</v>
      </c>
      <c r="F15">
        <v>2.0654044750430301E-2</v>
      </c>
      <c r="G15">
        <v>4.2105263157894701E-2</v>
      </c>
      <c r="H15">
        <v>0</v>
      </c>
      <c r="I15">
        <v>1.42619981889526E-2</v>
      </c>
      <c r="J15">
        <v>2.4096385542168699E-3</v>
      </c>
      <c r="K15">
        <v>7.7925758005100597E-3</v>
      </c>
      <c r="L15">
        <v>6.2713797035347796E-3</v>
      </c>
    </row>
    <row r="16" spans="1:12">
      <c r="A16" t="s">
        <v>2039</v>
      </c>
      <c r="B16">
        <v>0.17599999999999999</v>
      </c>
      <c r="C16">
        <v>0.157275782</v>
      </c>
      <c r="D16">
        <v>0.20460978599999999</v>
      </c>
      <c r="E16">
        <v>0</v>
      </c>
      <c r="F16">
        <v>4.8192771000000002E-2</v>
      </c>
      <c r="G16">
        <v>5.2631578999999998E-2</v>
      </c>
      <c r="H16">
        <v>0.185269552</v>
      </c>
      <c r="I16">
        <v>0.19717778399999999</v>
      </c>
      <c r="J16">
        <v>0.12641334600000001</v>
      </c>
      <c r="K16">
        <v>0.200623406</v>
      </c>
      <c r="L16">
        <v>0.18795134899999999</v>
      </c>
    </row>
    <row r="17" spans="1:12">
      <c r="A17" t="s">
        <v>2027</v>
      </c>
      <c r="B17">
        <v>0</v>
      </c>
      <c r="C17">
        <v>3.52804342207289E-2</v>
      </c>
      <c r="D17">
        <v>9.7048119692681005E-3</v>
      </c>
      <c r="E17">
        <v>0</v>
      </c>
      <c r="F17">
        <v>6.8846815834767601E-3</v>
      </c>
      <c r="G17">
        <v>3.6842105263157898E-2</v>
      </c>
      <c r="H17">
        <v>1.5186028853454801E-2</v>
      </c>
      <c r="I17">
        <v>1.5242982191367299E-2</v>
      </c>
      <c r="J17">
        <v>1.07506950880445E-2</v>
      </c>
      <c r="K17">
        <v>8.5009917823746107E-3</v>
      </c>
      <c r="L17">
        <v>2.8886354998099599E-2</v>
      </c>
    </row>
    <row r="20" spans="1:12">
      <c r="A20" s="1" t="s">
        <v>1894</v>
      </c>
    </row>
    <row r="22" spans="1:12">
      <c r="A22" t="s">
        <v>2005</v>
      </c>
      <c r="B22" t="s">
        <v>2006</v>
      </c>
      <c r="C22" t="s">
        <v>2007</v>
      </c>
      <c r="D22" t="s">
        <v>2008</v>
      </c>
      <c r="E22" t="s">
        <v>2009</v>
      </c>
      <c r="F22" t="s">
        <v>2010</v>
      </c>
      <c r="G22" t="s">
        <v>2011</v>
      </c>
      <c r="H22" t="s">
        <v>2028</v>
      </c>
      <c r="I22" t="s">
        <v>2012</v>
      </c>
      <c r="J22" t="s">
        <v>2013</v>
      </c>
      <c r="K22" t="s">
        <v>2014</v>
      </c>
      <c r="L22" t="s">
        <v>2015</v>
      </c>
    </row>
    <row r="23" spans="1:12">
      <c r="A23" t="s">
        <v>2029</v>
      </c>
      <c r="B23">
        <v>1.5625E-2</v>
      </c>
      <c r="C23">
        <v>0</v>
      </c>
      <c r="D23">
        <v>1.8102960588346199E-2</v>
      </c>
      <c r="E23">
        <v>0</v>
      </c>
      <c r="F23">
        <v>0</v>
      </c>
      <c r="G23">
        <v>0</v>
      </c>
      <c r="H23">
        <v>3.1838024988709898E-2</v>
      </c>
      <c r="I23">
        <v>2.1797904697533E-2</v>
      </c>
      <c r="J23">
        <v>8.6633663366336607E-3</v>
      </c>
      <c r="K23">
        <v>2.9781601588352098E-3</v>
      </c>
      <c r="L23">
        <v>6.1510072274334896E-3</v>
      </c>
    </row>
    <row r="24" spans="1:12">
      <c r="A24" t="s">
        <v>2030</v>
      </c>
      <c r="B24">
        <v>1.33928571428571E-2</v>
      </c>
      <c r="C24">
        <v>2.0489258661368401E-2</v>
      </c>
      <c r="D24">
        <v>9.2400528003017193E-3</v>
      </c>
      <c r="E24">
        <v>0</v>
      </c>
      <c r="F24">
        <v>0</v>
      </c>
      <c r="G24">
        <v>0</v>
      </c>
      <c r="H24">
        <v>1.95694716242661E-3</v>
      </c>
      <c r="I24">
        <v>1.52923284893545E-2</v>
      </c>
      <c r="J24">
        <v>1.32602545968883E-2</v>
      </c>
      <c r="K24">
        <v>4.9636002647253496E-3</v>
      </c>
      <c r="L24">
        <v>0</v>
      </c>
    </row>
    <row r="25" spans="1:12">
      <c r="A25" t="s">
        <v>2031</v>
      </c>
      <c r="B25">
        <v>2.9761904761904799E-3</v>
      </c>
      <c r="C25">
        <v>2.7319011548491202E-3</v>
      </c>
      <c r="D25">
        <v>2.5834433339619101E-2</v>
      </c>
      <c r="E25">
        <v>0</v>
      </c>
      <c r="F25">
        <v>0</v>
      </c>
      <c r="G25">
        <v>0</v>
      </c>
      <c r="H25">
        <v>0</v>
      </c>
      <c r="I25">
        <v>5.9141601892531302E-4</v>
      </c>
      <c r="J25">
        <v>1.7503536067892501E-2</v>
      </c>
      <c r="K25">
        <v>1.3236267372600899E-2</v>
      </c>
      <c r="L25">
        <v>2.1528525296017199E-3</v>
      </c>
    </row>
    <row r="26" spans="1:12">
      <c r="A26" t="s">
        <v>2032</v>
      </c>
      <c r="B26">
        <v>9.6726190476190497E-3</v>
      </c>
      <c r="C26">
        <v>3.1789395256426198E-2</v>
      </c>
      <c r="D26">
        <v>1.5085800490288501E-2</v>
      </c>
      <c r="E26">
        <v>0</v>
      </c>
      <c r="F26">
        <v>8.6021505376344103E-3</v>
      </c>
      <c r="G26">
        <v>1.0335917312661499E-2</v>
      </c>
      <c r="H26">
        <v>0</v>
      </c>
      <c r="I26">
        <v>2.5346400811084801E-3</v>
      </c>
      <c r="J26">
        <v>9.0169731258840195E-3</v>
      </c>
      <c r="K26">
        <v>3.30906684315023E-4</v>
      </c>
      <c r="L26">
        <v>5.3821313240043104E-3</v>
      </c>
    </row>
    <row r="27" spans="1:12">
      <c r="A27" t="s">
        <v>2033</v>
      </c>
      <c r="B27">
        <v>3.7946428571428603E-2</v>
      </c>
      <c r="C27">
        <v>1.49012790264498E-3</v>
      </c>
      <c r="D27">
        <v>5.6571751838581895E-4</v>
      </c>
      <c r="E27">
        <v>1.38888888888889E-2</v>
      </c>
      <c r="F27">
        <v>2.5806451612903201E-2</v>
      </c>
      <c r="G27">
        <v>2.0671834625322998E-2</v>
      </c>
      <c r="H27">
        <v>1.3171759747102199E-2</v>
      </c>
      <c r="I27">
        <v>5.9986481919567401E-3</v>
      </c>
      <c r="J27">
        <v>1.41442715700141E-2</v>
      </c>
      <c r="K27">
        <v>5.2945069490403698E-3</v>
      </c>
      <c r="L27">
        <v>2.39889281869906E-2</v>
      </c>
    </row>
    <row r="28" spans="1:12">
      <c r="A28" t="s">
        <v>2034</v>
      </c>
      <c r="B28">
        <v>0</v>
      </c>
      <c r="C28">
        <v>0</v>
      </c>
      <c r="D28">
        <v>0</v>
      </c>
      <c r="E28">
        <v>0</v>
      </c>
      <c r="F28">
        <v>8.6021505376344103E-3</v>
      </c>
      <c r="G28">
        <v>7.7519379844961196E-3</v>
      </c>
      <c r="H28">
        <v>6.0213758843895803E-4</v>
      </c>
      <c r="I28">
        <v>1.0645488340655601E-2</v>
      </c>
      <c r="J28">
        <v>1.59123055162659E-3</v>
      </c>
      <c r="K28">
        <v>2.4487094639311702E-2</v>
      </c>
      <c r="L28">
        <v>1.06104874673228E-2</v>
      </c>
    </row>
    <row r="29" spans="1:12">
      <c r="A29" t="s">
        <v>2035</v>
      </c>
      <c r="B29">
        <v>0</v>
      </c>
      <c r="C29">
        <v>1.66397615795356E-2</v>
      </c>
      <c r="D29">
        <v>1.5840090514802899E-2</v>
      </c>
      <c r="E29">
        <v>0</v>
      </c>
      <c r="F29">
        <v>4.3010752688172E-3</v>
      </c>
      <c r="G29">
        <v>1.0335917312661499E-2</v>
      </c>
      <c r="H29">
        <v>0</v>
      </c>
      <c r="I29">
        <v>1.0138560324433899E-2</v>
      </c>
      <c r="J29">
        <v>1.3967468175389E-2</v>
      </c>
      <c r="K29">
        <v>1.3236267372600899E-2</v>
      </c>
      <c r="L29">
        <v>6.1510072274334896E-3</v>
      </c>
    </row>
    <row r="30" spans="1:12">
      <c r="A30" t="s">
        <v>2036</v>
      </c>
      <c r="B30">
        <v>0</v>
      </c>
      <c r="C30">
        <v>2.5704706320625902E-2</v>
      </c>
      <c r="D30">
        <v>4.0920233829907601E-2</v>
      </c>
      <c r="E30">
        <v>0.125</v>
      </c>
      <c r="F30">
        <v>6.4516129032258104E-2</v>
      </c>
      <c r="G30">
        <v>6.2015503875968998E-2</v>
      </c>
      <c r="H30">
        <v>9.5589342164684593E-2</v>
      </c>
      <c r="I30">
        <v>1.7995944575870199E-2</v>
      </c>
      <c r="J30">
        <v>3.0763790664780799E-2</v>
      </c>
      <c r="K30">
        <v>5.6915949702183999E-2</v>
      </c>
      <c r="L30">
        <v>2.7679532523450699E-2</v>
      </c>
    </row>
    <row r="31" spans="1:12">
      <c r="A31" t="s">
        <v>2037</v>
      </c>
      <c r="B31">
        <v>3.3482142857142898E-2</v>
      </c>
      <c r="C31">
        <v>5.0291816714268002E-2</v>
      </c>
      <c r="D31">
        <v>4.7897416556666003E-2</v>
      </c>
      <c r="E31">
        <v>0.20833333333333301</v>
      </c>
      <c r="F31">
        <v>0.18064516129032299</v>
      </c>
      <c r="G31">
        <v>0.162790697674419</v>
      </c>
      <c r="H31">
        <v>1.5806111696522698E-2</v>
      </c>
      <c r="I31">
        <v>0.14075701250422401</v>
      </c>
      <c r="J31">
        <v>5.4632248939179603E-2</v>
      </c>
      <c r="K31">
        <v>0.168762409000662</v>
      </c>
      <c r="L31">
        <v>9.0419806243272297E-2</v>
      </c>
    </row>
    <row r="32" spans="1:12">
      <c r="A32" t="s">
        <v>2039</v>
      </c>
      <c r="B32">
        <v>9.1517856999999994E-2</v>
      </c>
      <c r="C32">
        <v>0.27381100200000003</v>
      </c>
      <c r="D32">
        <v>0.427116726</v>
      </c>
      <c r="E32">
        <v>0.48611111099999998</v>
      </c>
      <c r="F32">
        <v>0.29677419399999999</v>
      </c>
      <c r="G32">
        <v>0.248062016</v>
      </c>
      <c r="H32">
        <v>0.34803552599999998</v>
      </c>
      <c r="I32">
        <v>0.19753295000000001</v>
      </c>
      <c r="J32">
        <v>0.47542432800000001</v>
      </c>
      <c r="K32">
        <v>0.14890800800000001</v>
      </c>
      <c r="L32">
        <v>0.145163771</v>
      </c>
    </row>
    <row r="33" spans="1:12">
      <c r="A33" t="s">
        <v>2038</v>
      </c>
      <c r="B33">
        <v>0</v>
      </c>
      <c r="C33">
        <v>0</v>
      </c>
      <c r="D33">
        <v>0</v>
      </c>
      <c r="E33">
        <v>0</v>
      </c>
      <c r="F33">
        <v>2.1505376344085999E-2</v>
      </c>
      <c r="G33">
        <v>4.3927648578811401E-2</v>
      </c>
      <c r="H33">
        <v>4.2149631190727104E-3</v>
      </c>
      <c r="I33">
        <v>3.7766137208516397E-2</v>
      </c>
      <c r="J33">
        <v>3.7659123055162697E-2</v>
      </c>
      <c r="K33">
        <v>6.9490403706154898E-3</v>
      </c>
      <c r="L33">
        <v>3.2292787944025801E-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1720B0003EC54FB5F6021D3C3C26F2" ma:contentTypeVersion="18" ma:contentTypeDescription="Crée un document." ma:contentTypeScope="" ma:versionID="530b4d33a9fe99f4a9f78f4ed592d284">
  <xsd:schema xmlns:xsd="http://www.w3.org/2001/XMLSchema" xmlns:xs="http://www.w3.org/2001/XMLSchema" xmlns:p="http://schemas.microsoft.com/office/2006/metadata/properties" xmlns:ns2="8a7a5662-28dd-4017-ba1b-e7e3ee61163a" xmlns:ns3="e68295b2-b17f-4d78-a708-b2f79544fe2c" targetNamespace="http://schemas.microsoft.com/office/2006/metadata/properties" ma:root="true" ma:fieldsID="b7487097e1f6c519d6df4b1a64f9b85b" ns2:_="" ns3:_="">
    <xsd:import namespace="8a7a5662-28dd-4017-ba1b-e7e3ee61163a"/>
    <xsd:import namespace="e68295b2-b17f-4d78-a708-b2f79544fe2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a7a5662-28dd-4017-ba1b-e7e3ee61163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Balises d’images" ma:readOnly="false" ma:fieldId="{5cf76f15-5ced-4ddc-b409-7134ff3c332f}" ma:taxonomyMulti="true" ma:sspId="a574ef16-3a30-4beb-bd52-58ad4342100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8295b2-b17f-4d78-a708-b2f79544fe2c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8d285acc-4fb3-41f1-8d10-7bd8b6d562ba}" ma:internalName="TaxCatchAll" ma:showField="CatchAllData" ma:web="e68295b2-b17f-4d78-a708-b2f79544fe2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a7a5662-28dd-4017-ba1b-e7e3ee61163a">
      <Terms xmlns="http://schemas.microsoft.com/office/infopath/2007/PartnerControls"/>
    </lcf76f155ced4ddcb4097134ff3c332f>
    <TaxCatchAll xmlns="e68295b2-b17f-4d78-a708-b2f79544fe2c" xsi:nil="true"/>
  </documentManagement>
</p:properties>
</file>

<file path=customXml/itemProps1.xml><?xml version="1.0" encoding="utf-8"?>
<ds:datastoreItem xmlns:ds="http://schemas.openxmlformats.org/officeDocument/2006/customXml" ds:itemID="{843A462C-CEEF-4C4B-8250-6A95B3CDD6F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a7a5662-28dd-4017-ba1b-e7e3ee61163a"/>
    <ds:schemaRef ds:uri="e68295b2-b17f-4d78-a708-b2f79544fe2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790AFA4-078E-4A94-A1EA-A8CF6CCA763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A539FBB-13A3-446B-AEE6-90FA945ABE05}">
  <ds:schemaRefs>
    <ds:schemaRef ds:uri="http://schemas.openxmlformats.org/package/2006/metadata/core-properties"/>
    <ds:schemaRef ds:uri="http://purl.org/dc/terms/"/>
    <ds:schemaRef ds:uri="http://purl.org/dc/elements/1.1/"/>
    <ds:schemaRef ds:uri="http://schemas.microsoft.com/office/2006/documentManagement/types"/>
    <ds:schemaRef ds:uri="8a7a5662-28dd-4017-ba1b-e7e3ee61163a"/>
    <ds:schemaRef ds:uri="http://purl.org/dc/dcmitype/"/>
    <ds:schemaRef ds:uri="http://schemas.microsoft.com/office/infopath/2007/PartnerControls"/>
    <ds:schemaRef ds:uri="e68295b2-b17f-4d78-a708-b2f79544fe2c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ure 2a</vt:lpstr>
      <vt:lpstr>Figure 2b</vt:lpstr>
      <vt:lpstr>Figure 3</vt:lpstr>
      <vt:lpstr>Figure 4a</vt:lpstr>
      <vt:lpstr>Figure 4b</vt:lpstr>
      <vt:lpstr>Figure 4c</vt:lpstr>
      <vt:lpstr>Figure 4e</vt:lpstr>
      <vt:lpstr>Figure 4f</vt:lpstr>
      <vt:lpstr>Figure 5a</vt:lpstr>
      <vt:lpstr>Figure 6B</vt:lpstr>
      <vt:lpstr>Figure 6C</vt:lpstr>
      <vt:lpstr>Figure 6E</vt:lpstr>
      <vt:lpstr>Figure 7B</vt:lpstr>
      <vt:lpstr>Figure 8D</vt:lpstr>
      <vt:lpstr>Supplementary Figure 1a</vt:lpstr>
      <vt:lpstr>Supplementary Figure 1b</vt:lpstr>
      <vt:lpstr>Supplementary Figure 2a</vt:lpstr>
      <vt:lpstr>Supplementary Figure 2b</vt:lpstr>
      <vt:lpstr>Supplementary Figure 2c</vt:lpstr>
      <vt:lpstr>Supplementary Figure 4a</vt:lpstr>
      <vt:lpstr>Supplementary Figure 6c</vt:lpstr>
      <vt:lpstr>Supplementary Figure 6e</vt:lpstr>
      <vt:lpstr>Supplementary Figure 7b</vt:lpstr>
      <vt:lpstr>Supplementary Figure 7d</vt:lpstr>
      <vt:lpstr>Supplementary Figure 8a</vt:lpstr>
      <vt:lpstr>Supplementary Figure 9a</vt:lpstr>
      <vt:lpstr>Supplementary Figure 9c</vt:lpstr>
      <vt:lpstr>Supplementary Figure 10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em SANCHEZ SANCHEZ</dc:creator>
  <cp:lastModifiedBy>VERMIJLEN David</cp:lastModifiedBy>
  <dcterms:created xsi:type="dcterms:W3CDTF">2024-04-16T08:56:48Z</dcterms:created>
  <dcterms:modified xsi:type="dcterms:W3CDTF">2024-04-21T17:5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1720B0003EC54FB5F6021D3C3C26F2</vt:lpwstr>
  </property>
  <property fmtid="{D5CDD505-2E9C-101B-9397-08002B2CF9AE}" pid="3" name="MediaServiceImageTags">
    <vt:lpwstr/>
  </property>
</Properties>
</file>